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25.xml" ContentType="application/vnd.openxmlformats-officedocument.drawingml.chart+xml"/>
  <Override PartName="/xl/drawings/drawing3.xml" ContentType="application/vnd.openxmlformats-officedocument.drawingml.chartshapes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2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2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3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31.xml" ContentType="application/vnd.openxmlformats-officedocument.drawingml.chart+xml"/>
  <Override PartName="/xl/drawings/drawing5.xml" ContentType="application/vnd.openxmlformats-officedocument.drawingml.chartshapes+xml"/>
  <Override PartName="/xl/charts/chart32.xml" ContentType="application/vnd.openxmlformats-officedocument.drawingml.chart+xml"/>
  <Override PartName="/xl/drawings/drawing6.xml" ContentType="application/vnd.openxmlformats-officedocument.drawingml.chartshapes+xml"/>
  <Override PartName="/xl/charts/chart33.xml" ContentType="application/vnd.openxmlformats-officedocument.drawingml.chart+xml"/>
  <Override PartName="/xl/drawings/drawing7.xml" ContentType="application/vnd.openxmlformats-officedocument.drawingml.chartshapes+xml"/>
  <Override PartName="/xl/charts/chart34.xml" ContentType="application/vnd.openxmlformats-officedocument.drawingml.chart+xml"/>
  <Override PartName="/xl/drawings/drawing8.xml" ContentType="application/vnd.openxmlformats-officedocument.drawingml.chartshapes+xml"/>
  <Override PartName="/xl/charts/chart35.xml" ContentType="application/vnd.openxmlformats-officedocument.drawingml.chart+xml"/>
  <Override PartName="/xl/drawings/drawing9.xml" ContentType="application/vnd.openxmlformats-officedocument.drawingml.chartshapes+xml"/>
  <Override PartName="/xl/charts/chart36.xml" ContentType="application/vnd.openxmlformats-officedocument.drawingml.chart+xml"/>
  <Override PartName="/xl/drawings/drawing10.xml" ContentType="application/vnd.openxmlformats-officedocument.drawingml.chartshapes+xml"/>
  <Override PartName="/xl/charts/chart37.xml" ContentType="application/vnd.openxmlformats-officedocument.drawingml.chart+xml"/>
  <Override PartName="/xl/drawings/drawing11.xml" ContentType="application/vnd.openxmlformats-officedocument.drawingml.chartshapes+xml"/>
  <Override PartName="/xl/charts/chart38.xml" ContentType="application/vnd.openxmlformats-officedocument.drawingml.chart+xml"/>
  <Override PartName="/xl/drawings/drawing12.xml" ContentType="application/vnd.openxmlformats-officedocument.drawingml.chartshapes+xml"/>
  <Override PartName="/xl/charts/chart39.xml" ContentType="application/vnd.openxmlformats-officedocument.drawingml.chart+xml"/>
  <Override PartName="/xl/drawings/drawing13.xml" ContentType="application/vnd.openxmlformats-officedocument.drawingml.chartshapes+xml"/>
  <Override PartName="/xl/charts/chart40.xml" ContentType="application/vnd.openxmlformats-officedocument.drawingml.chart+xml"/>
  <Override PartName="/xl/drawings/drawing14.xml" ContentType="application/vnd.openxmlformats-officedocument.drawingml.chartshapes+xml"/>
  <Override PartName="/xl/charts/chart41.xml" ContentType="application/vnd.openxmlformats-officedocument.drawingml.chart+xml"/>
  <Override PartName="/xl/drawings/drawing15.xml" ContentType="application/vnd.openxmlformats-officedocument.drawingml.chartshapes+xml"/>
  <Override PartName="/xl/charts/chart42.xml" ContentType="application/vnd.openxmlformats-officedocument.drawingml.chart+xml"/>
  <Override PartName="/xl/drawings/drawing16.xml" ContentType="application/vnd.openxmlformats-officedocument.drawingml.chartshapes+xml"/>
  <Override PartName="/xl/charts/chart43.xml" ContentType="application/vnd.openxmlformats-officedocument.drawingml.chart+xml"/>
  <Override PartName="/xl/drawings/drawing17.xml" ContentType="application/vnd.openxmlformats-officedocument.drawingml.chartshapes+xml"/>
  <Override PartName="/xl/charts/chart44.xml" ContentType="application/vnd.openxmlformats-officedocument.drawingml.chart+xml"/>
  <Override PartName="/xl/drawings/drawing18.xml" ContentType="application/vnd.openxmlformats-officedocument.drawingml.chartshapes+xml"/>
  <Override PartName="/xl/charts/chart45.xml" ContentType="application/vnd.openxmlformats-officedocument.drawingml.chart+xml"/>
  <Override PartName="/xl/drawings/drawing19.xml" ContentType="application/vnd.openxmlformats-officedocument.drawingml.chartshapes+xml"/>
  <Override PartName="/xl/charts/chart46.xml" ContentType="application/vnd.openxmlformats-officedocument.drawingml.chart+xml"/>
  <Override PartName="/xl/drawings/drawing20.xml" ContentType="application/vnd.openxmlformats-officedocument.drawingml.chartshapes+xml"/>
  <Override PartName="/xl/charts/chart47.xml" ContentType="application/vnd.openxmlformats-officedocument.drawingml.chart+xml"/>
  <Override PartName="/xl/drawings/drawing21.xml" ContentType="application/vnd.openxmlformats-officedocument.drawingml.chartshapes+xml"/>
  <Override PartName="/xl/charts/chart48.xml" ContentType="application/vnd.openxmlformats-officedocument.drawingml.chart+xml"/>
  <Override PartName="/xl/drawings/drawing22.xml" ContentType="application/vnd.openxmlformats-officedocument.drawingml.chartshapes+xml"/>
  <Override PartName="/xl/charts/chart4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3.xml" ContentType="application/vnd.openxmlformats-officedocument.drawingml.chartshapes+xml"/>
  <Override PartName="/xl/charts/chart5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4.xml" ContentType="application/vnd.openxmlformats-officedocument.drawingml.chartshapes+xml"/>
  <Override PartName="/xl/charts/chart51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5.xml" ContentType="application/vnd.openxmlformats-officedocument.drawingml.chartshapes+xml"/>
  <Override PartName="/xl/charts/chart5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6.xml" ContentType="application/vnd.openxmlformats-officedocument.drawingml.chartshapes+xml"/>
  <Override PartName="/xl/charts/chart53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7.xml" ContentType="application/vnd.openxmlformats-officedocument.drawingml.chartshapes+xml"/>
  <Override PartName="/xl/charts/chart54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28.xml" ContentType="application/vnd.openxmlformats-officedocument.drawingml.chartshapes+xml"/>
  <Override PartName="/xl/charts/chart55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9.xml" ContentType="application/vnd.openxmlformats-officedocument.drawingml.chartshapes+xml"/>
  <Override PartName="/xl/charts/chart56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30.xml" ContentType="application/vnd.openxmlformats-officedocument.drawingml.chartshapes+xml"/>
  <Override PartName="/xl/charts/chart57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1.xml" ContentType="application/vnd.openxmlformats-officedocument.drawingml.chartshapes+xml"/>
  <Override PartName="/xl/charts/chart5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32.xml" ContentType="application/vnd.openxmlformats-officedocument.drawingml.chartshapes+xml"/>
  <Override PartName="/xl/charts/chart59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33.xml" ContentType="application/vnd.openxmlformats-officedocument.drawingml.chartshapes+xml"/>
  <Override PartName="/xl/charts/chart60.xml" ContentType="application/vnd.openxmlformats-officedocument.drawingml.chart+xml"/>
  <Override PartName="/xl/drawings/drawing3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\JAC Wheat paper\PLOSone\Revisions\Revision II\"/>
    </mc:Choice>
  </mc:AlternateContent>
  <xr:revisionPtr revIDLastSave="0" documentId="13_ncr:1_{F27E9716-EF7F-47C1-AC18-2B8568FB2C3D}" xr6:coauthVersionLast="28" xr6:coauthVersionMax="28" xr10:uidLastSave="{00000000-0000-0000-0000-000000000000}"/>
  <bookViews>
    <workbookView xWindow="120" yWindow="525" windowWidth="11295" windowHeight="4395" activeTab="2" xr2:uid="{00000000-000D-0000-FFFF-FFFF00000000}"/>
  </bookViews>
  <sheets>
    <sheet name="Pot Exp" sheetId="3" r:id="rId1"/>
    <sheet name="Field Exp" sheetId="5" r:id="rId2"/>
    <sheet name="Combined graph" sheetId="4" r:id="rId3"/>
  </sheets>
  <externalReferences>
    <externalReference r:id="rId4"/>
    <externalReference r:id="rId5"/>
  </externalReferences>
  <calcPr calcId="171027"/>
</workbook>
</file>

<file path=xl/sharedStrings.xml><?xml version="1.0" encoding="utf-8"?>
<sst xmlns="http://schemas.openxmlformats.org/spreadsheetml/2006/main" count="966" uniqueCount="226">
  <si>
    <t>Control</t>
  </si>
  <si>
    <t>180.16fg</t>
  </si>
  <si>
    <t>218.25a</t>
  </si>
  <si>
    <t>Treatment</t>
  </si>
  <si>
    <t xml:space="preserve"> Phenolic content</t>
  </si>
  <si>
    <t>POD</t>
  </si>
  <si>
    <t>1.7588ab</t>
  </si>
  <si>
    <t>1.8449a</t>
  </si>
  <si>
    <t>1.2175a</t>
  </si>
  <si>
    <t>41.3ab</t>
  </si>
  <si>
    <t>42.7a</t>
  </si>
  <si>
    <t>Chlorophyll</t>
  </si>
  <si>
    <t>AI</t>
  </si>
  <si>
    <t>4.91a</t>
  </si>
  <si>
    <t>3.19b</t>
  </si>
  <si>
    <t>2.87c</t>
  </si>
  <si>
    <t>4.96a</t>
  </si>
  <si>
    <t>2.84cd</t>
  </si>
  <si>
    <t>LSD value</t>
  </si>
  <si>
    <t>Chitinase</t>
  </si>
  <si>
    <t>3.86a</t>
  </si>
  <si>
    <t>2.64b</t>
  </si>
  <si>
    <t>3.91a</t>
  </si>
  <si>
    <t>2.49c</t>
  </si>
  <si>
    <t>PAL</t>
  </si>
  <si>
    <t>41.87b</t>
  </si>
  <si>
    <t>40.78bc</t>
  </si>
  <si>
    <t>46.02a</t>
  </si>
  <si>
    <t>41.59b</t>
  </si>
  <si>
    <t>41.84b</t>
  </si>
  <si>
    <t>Protease</t>
  </si>
  <si>
    <t>12.69a</t>
  </si>
  <si>
    <t>12.25a</t>
  </si>
  <si>
    <t>12.32a</t>
  </si>
  <si>
    <t>10.58b</t>
  </si>
  <si>
    <t>POT</t>
  </si>
  <si>
    <t>Treatments</t>
  </si>
  <si>
    <t>PDI</t>
  </si>
  <si>
    <t>Disease severity</t>
  </si>
  <si>
    <t>DR</t>
  </si>
  <si>
    <t>DS</t>
  </si>
  <si>
    <t>168.31e</t>
  </si>
  <si>
    <t>98.299f</t>
  </si>
  <si>
    <t>185.77bcde</t>
  </si>
  <si>
    <t>203.69abc</t>
  </si>
  <si>
    <t>190.04bcde</t>
  </si>
  <si>
    <t>181.18cde</t>
  </si>
  <si>
    <t>191.57bcd</t>
  </si>
  <si>
    <t>204.79ab</t>
  </si>
  <si>
    <t>189.61bcde</t>
  </si>
  <si>
    <t>188.25bcde</t>
  </si>
  <si>
    <t>202.93abc</t>
  </si>
  <si>
    <t>203.95ab</t>
  </si>
  <si>
    <t>198.27abcd</t>
  </si>
  <si>
    <t>194.69bcd</t>
  </si>
  <si>
    <t>205.09ab</t>
  </si>
  <si>
    <t>30.8defg</t>
  </si>
  <si>
    <t>22.3h</t>
  </si>
  <si>
    <t>38.5abc</t>
  </si>
  <si>
    <t>38.7abc</t>
  </si>
  <si>
    <t>39.2abc</t>
  </si>
  <si>
    <t>33.3cdef</t>
  </si>
  <si>
    <t>36.2bcde</t>
  </si>
  <si>
    <t>28.2fgh</t>
  </si>
  <si>
    <t>27.1gh</t>
  </si>
  <si>
    <t>37.0abc</t>
  </si>
  <si>
    <t>37.7abc</t>
  </si>
  <si>
    <t>28.8efg</t>
  </si>
  <si>
    <t>30.6def</t>
  </si>
  <si>
    <t>36.5bcd</t>
  </si>
  <si>
    <t>36.2bcd</t>
  </si>
  <si>
    <t>34.8cde</t>
  </si>
  <si>
    <t>34.06g</t>
  </si>
  <si>
    <t>1.4509d</t>
  </si>
  <si>
    <t>Disease Incidence (% )</t>
  </si>
  <si>
    <t>Disease Severity</t>
  </si>
  <si>
    <t>Disease Reduction (%)</t>
  </si>
  <si>
    <t xml:space="preserve">JAF1 </t>
  </si>
  <si>
    <t>THF1</t>
  </si>
  <si>
    <t>CAF1</t>
  </si>
  <si>
    <t>SAF1</t>
  </si>
  <si>
    <t>BS</t>
  </si>
  <si>
    <t>MFF1+BS</t>
  </si>
  <si>
    <t>JAF1+BS</t>
  </si>
  <si>
    <t>THF1+BS</t>
  </si>
  <si>
    <t>CAF1+BS</t>
  </si>
  <si>
    <t>SAF1+BS</t>
  </si>
  <si>
    <t>JAF2+MFF2+BS</t>
  </si>
  <si>
    <t>THF2+MFF2+BS</t>
  </si>
  <si>
    <t>CAF2+ MFF2+BS</t>
  </si>
  <si>
    <t>SAF2+MFF2+BS</t>
  </si>
  <si>
    <t>JAF2+SAF2+BS</t>
  </si>
  <si>
    <t>TAF2+SAF2+BS</t>
  </si>
  <si>
    <t>CAF2+SAF2+BS</t>
  </si>
  <si>
    <t>184.2bcde</t>
  </si>
  <si>
    <t>0.6156g</t>
  </si>
  <si>
    <t>1.1703a</t>
  </si>
  <si>
    <t>1.0113bc</t>
  </si>
  <si>
    <t>1.005bc</t>
  </si>
  <si>
    <t>1.0485b</t>
  </si>
  <si>
    <t>0.5385h</t>
  </si>
  <si>
    <t>1.0005bc</t>
  </si>
  <si>
    <t>0.9554bc</t>
  </si>
  <si>
    <t>0.7791f</t>
  </si>
  <si>
    <t>0.7805f</t>
  </si>
  <si>
    <t>0.82ef</t>
  </si>
  <si>
    <t>1.1708a</t>
  </si>
  <si>
    <t>1.0137bc</t>
  </si>
  <si>
    <t>1.0339bc</t>
  </si>
  <si>
    <t>1.0118cd</t>
  </si>
  <si>
    <t>1.0154bc</t>
  </si>
  <si>
    <t>0.8996de</t>
  </si>
  <si>
    <t>protein content</t>
  </si>
  <si>
    <t>Protein content</t>
  </si>
  <si>
    <t>0.8851h</t>
  </si>
  <si>
    <t>1.0908g</t>
  </si>
  <si>
    <t>1.013g</t>
  </si>
  <si>
    <t>1.0229g</t>
  </si>
  <si>
    <t>0.9821gh</t>
  </si>
  <si>
    <t>1.4468f</t>
  </si>
  <si>
    <t>1.6376bcd</t>
  </si>
  <si>
    <t>1.6562bc</t>
  </si>
  <si>
    <t>1.5042ef</t>
  </si>
  <si>
    <t>1.5221f</t>
  </si>
  <si>
    <t>1.6795bc</t>
  </si>
  <si>
    <t>1.6921bc</t>
  </si>
  <si>
    <t>1.6605abc</t>
  </si>
  <si>
    <t>1.6482bcd</t>
  </si>
  <si>
    <t>1.5855cde</t>
  </si>
  <si>
    <t>0.5716i</t>
  </si>
  <si>
    <t>0.8587g</t>
  </si>
  <si>
    <t>0.7743h</t>
  </si>
  <si>
    <t>0.7271h</t>
  </si>
  <si>
    <t>0.7686h</t>
  </si>
  <si>
    <t>1.1026bcde</t>
  </si>
  <si>
    <t>1.1323bc</t>
  </si>
  <si>
    <t>1.0326ef</t>
  </si>
  <si>
    <t>1.0082f</t>
  </si>
  <si>
    <t>1.0539def</t>
  </si>
  <si>
    <t>1.1192bcd</t>
  </si>
  <si>
    <t>1.0985bcde</t>
  </si>
  <si>
    <t>1.0524def</t>
  </si>
  <si>
    <t>1.1571ab</t>
  </si>
  <si>
    <t>1.0733cdef</t>
  </si>
  <si>
    <t>1.0903bcde</t>
  </si>
  <si>
    <t>PPO activity</t>
  </si>
  <si>
    <t>POD activity</t>
  </si>
  <si>
    <t>SD</t>
  </si>
  <si>
    <t>Dis Incidene</t>
  </si>
  <si>
    <t>SD values</t>
  </si>
  <si>
    <t>protein SD values</t>
  </si>
  <si>
    <t>AI SD values</t>
  </si>
  <si>
    <t>2.33hi</t>
  </si>
  <si>
    <t>2.72de</t>
  </si>
  <si>
    <t>2.49fg</t>
  </si>
  <si>
    <t>2.59ef</t>
  </si>
  <si>
    <t>1.64k</t>
  </si>
  <si>
    <t>1.92j</t>
  </si>
  <si>
    <t>1.93j</t>
  </si>
  <si>
    <t>1.98j</t>
  </si>
  <si>
    <t>2.97c</t>
  </si>
  <si>
    <t>2.42gh</t>
  </si>
  <si>
    <t>2.25i</t>
  </si>
  <si>
    <t>2.37ghi</t>
  </si>
  <si>
    <t>protease SD values</t>
  </si>
  <si>
    <t>4.50g</t>
  </si>
  <si>
    <t>4.57g</t>
  </si>
  <si>
    <t>4.69g</t>
  </si>
  <si>
    <t>4.63g</t>
  </si>
  <si>
    <t>7.96ef</t>
  </si>
  <si>
    <t>9.84c</t>
  </si>
  <si>
    <t>8.11ef</t>
  </si>
  <si>
    <t>7.79ef</t>
  </si>
  <si>
    <t>7.69f</t>
  </si>
  <si>
    <t>8.16d</t>
  </si>
  <si>
    <t>9.18d</t>
  </si>
  <si>
    <t>8.98d</t>
  </si>
  <si>
    <t>8.82d</t>
  </si>
  <si>
    <t>AI activity</t>
  </si>
  <si>
    <t>Protease activity</t>
  </si>
  <si>
    <t>Total phenolic SD values</t>
  </si>
  <si>
    <t>Chl SD values</t>
  </si>
  <si>
    <t>PPO SD values</t>
  </si>
  <si>
    <t>POD SD values</t>
  </si>
  <si>
    <t>CHI SD values</t>
  </si>
  <si>
    <t>0.41j</t>
  </si>
  <si>
    <t>0.39j</t>
  </si>
  <si>
    <t>0.42j</t>
  </si>
  <si>
    <t>0.40j</t>
  </si>
  <si>
    <t>1.08i</t>
  </si>
  <si>
    <t>1.96f</t>
  </si>
  <si>
    <t>1.82h</t>
  </si>
  <si>
    <t>1.87gh</t>
  </si>
  <si>
    <t>1.92fg</t>
  </si>
  <si>
    <t>2.42de</t>
  </si>
  <si>
    <t>2.33e</t>
  </si>
  <si>
    <t>2.38de</t>
  </si>
  <si>
    <t>PR-5</t>
  </si>
  <si>
    <t>PR-4</t>
  </si>
  <si>
    <r>
      <rPr>
        <b/>
        <sz val="8.25"/>
        <rFont val="Calibri"/>
        <family val="2"/>
      </rPr>
      <t>β</t>
    </r>
    <r>
      <rPr>
        <b/>
        <sz val="8.35"/>
        <rFont val="Microsoft Sans Serif"/>
        <family val="2"/>
      </rPr>
      <t xml:space="preserve"> 1,3 glucanase</t>
    </r>
  </si>
  <si>
    <t>Chitinase-1</t>
  </si>
  <si>
    <t>24.41i</t>
  </si>
  <si>
    <t>23.95i</t>
  </si>
  <si>
    <t>24.23i</t>
  </si>
  <si>
    <t>24.59i</t>
  </si>
  <si>
    <t>24.09i</t>
  </si>
  <si>
    <t>38.88de</t>
  </si>
  <si>
    <t>35.48gh</t>
  </si>
  <si>
    <t>35.16gh</t>
  </si>
  <si>
    <t>36.17fg</t>
  </si>
  <si>
    <t>39.67cd</t>
  </si>
  <si>
    <t>37.57ef</t>
  </si>
  <si>
    <t>38.3de</t>
  </si>
  <si>
    <t>PAL SD values</t>
  </si>
  <si>
    <t>Disease Incidence</t>
  </si>
  <si>
    <t>FIELD EXP</t>
  </si>
  <si>
    <t>Chlorophyll SD values</t>
  </si>
  <si>
    <t>Protein SD values</t>
  </si>
  <si>
    <t>Chlorophyll content</t>
  </si>
  <si>
    <t>phenolic SD values</t>
  </si>
  <si>
    <t>Total phenolic content</t>
  </si>
  <si>
    <t>Mean PPO</t>
  </si>
  <si>
    <t>Chitinase activity</t>
  </si>
  <si>
    <t>PAL activity</t>
  </si>
  <si>
    <t>Gene Expression</t>
  </si>
  <si>
    <t>Standard deviation (SD)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Courier New"/>
      <family val="3"/>
    </font>
    <font>
      <sz val="9"/>
      <color theme="1"/>
      <name val="Times New Roman"/>
      <family val="1"/>
    </font>
    <font>
      <sz val="9"/>
      <color rgb="FF000000"/>
      <name val="Courier New"/>
      <family val="3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000000"/>
      <name val="Courier New"/>
      <family val="3"/>
    </font>
    <font>
      <b/>
      <sz val="9"/>
      <color theme="1"/>
      <name val="Times New Roman"/>
      <family val="1"/>
    </font>
    <font>
      <b/>
      <sz val="9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8.25"/>
      <name val="Calibri"/>
      <family val="2"/>
    </font>
    <font>
      <b/>
      <sz val="8.35"/>
      <name val="Microsoft Sans Serif"/>
      <family val="2"/>
    </font>
    <font>
      <b/>
      <sz val="10"/>
      <color rgb="FF000000"/>
      <name val="Times New Roman"/>
      <family val="1"/>
    </font>
    <font>
      <sz val="10"/>
      <name val="Courier New"/>
      <family val="3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60">
    <xf numFmtId="0" fontId="0" fillId="0" borderId="0" xfId="0"/>
    <xf numFmtId="0" fontId="1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0" xfId="0" applyFont="1" applyAlignment="1">
      <alignment vertical="center"/>
    </xf>
    <xf numFmtId="0" fontId="1" fillId="0" borderId="5" xfId="0" applyFont="1" applyFill="1" applyBorder="1" applyAlignment="1">
      <alignment vertical="top" wrapText="1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Fill="1" applyBorder="1" applyAlignment="1">
      <alignment vertical="top" wrapText="1"/>
    </xf>
    <xf numFmtId="0" fontId="8" fillId="0" borderId="0" xfId="0" applyFont="1"/>
    <xf numFmtId="0" fontId="0" fillId="0" borderId="0" xfId="0" applyFill="1" applyBorder="1"/>
    <xf numFmtId="0" fontId="0" fillId="0" borderId="0" xfId="0" applyFill="1"/>
    <xf numFmtId="0" fontId="2" fillId="0" borderId="0" xfId="0" applyFont="1" applyFill="1" applyAlignment="1">
      <alignment vertical="center"/>
    </xf>
    <xf numFmtId="0" fontId="0" fillId="0" borderId="0" xfId="0" applyFill="1" applyAlignment="1">
      <alignment wrapText="1"/>
    </xf>
    <xf numFmtId="0" fontId="2" fillId="0" borderId="6" xfId="0" applyFont="1" applyFill="1" applyBorder="1" applyAlignment="1">
      <alignment vertical="top" wrapText="1"/>
    </xf>
    <xf numFmtId="0" fontId="4" fillId="0" borderId="6" xfId="0" applyFont="1" applyFill="1" applyBorder="1" applyAlignment="1">
      <alignment vertical="top" wrapText="1"/>
    </xf>
    <xf numFmtId="0" fontId="2" fillId="0" borderId="4" xfId="0" applyFont="1" applyFill="1" applyBorder="1" applyAlignment="1">
      <alignment vertical="top" wrapText="1"/>
    </xf>
    <xf numFmtId="0" fontId="4" fillId="0" borderId="4" xfId="0" applyFont="1" applyFill="1" applyBorder="1" applyAlignment="1">
      <alignment vertical="top" wrapText="1"/>
    </xf>
    <xf numFmtId="0" fontId="2" fillId="0" borderId="0" xfId="0" applyFont="1" applyFill="1"/>
    <xf numFmtId="0" fontId="0" fillId="0" borderId="0" xfId="0" applyFont="1" applyFill="1"/>
    <xf numFmtId="0" fontId="8" fillId="0" borderId="0" xfId="0" applyFont="1" applyFill="1"/>
    <xf numFmtId="0" fontId="7" fillId="0" borderId="0" xfId="0" applyFont="1" applyAlignment="1">
      <alignment horizontal="justify" vertical="center"/>
    </xf>
    <xf numFmtId="0" fontId="7" fillId="0" borderId="0" xfId="0" applyFont="1"/>
    <xf numFmtId="0" fontId="10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 wrapText="1"/>
    </xf>
    <xf numFmtId="0" fontId="8" fillId="0" borderId="3" xfId="0" applyFont="1" applyFill="1" applyBorder="1" applyAlignment="1">
      <alignment wrapText="1"/>
    </xf>
    <xf numFmtId="0" fontId="8" fillId="0" borderId="0" xfId="0" applyFont="1" applyFill="1" applyAlignment="1">
      <alignment wrapText="1"/>
    </xf>
    <xf numFmtId="0" fontId="10" fillId="0" borderId="4" xfId="0" applyFont="1" applyFill="1" applyBorder="1" applyAlignment="1">
      <alignment horizontal="center" vertical="top" wrapText="1"/>
    </xf>
    <xf numFmtId="0" fontId="13" fillId="0" borderId="3" xfId="0" applyFont="1" applyFill="1" applyBorder="1" applyAlignment="1">
      <alignment horizontal="center" wrapText="1"/>
    </xf>
    <xf numFmtId="0" fontId="10" fillId="0" borderId="5" xfId="0" applyFont="1" applyFill="1" applyBorder="1" applyAlignment="1">
      <alignment vertical="top" wrapText="1"/>
    </xf>
    <xf numFmtId="0" fontId="12" fillId="0" borderId="5" xfId="0" applyFont="1" applyFill="1" applyBorder="1" applyAlignment="1">
      <alignment vertical="top" wrapText="1"/>
    </xf>
    <xf numFmtId="0" fontId="7" fillId="0" borderId="0" xfId="0" applyFont="1" applyFill="1" applyAlignment="1">
      <alignment horizontal="justify" vertical="center"/>
    </xf>
    <xf numFmtId="0" fontId="14" fillId="0" borderId="0" xfId="0" applyFont="1"/>
    <xf numFmtId="0" fontId="11" fillId="0" borderId="0" xfId="0" applyFont="1" applyAlignment="1">
      <alignment vertical="center"/>
    </xf>
    <xf numFmtId="164" fontId="15" fillId="0" borderId="0" xfId="0" applyNumberFormat="1" applyFont="1" applyFill="1" applyBorder="1" applyAlignment="1" applyProtection="1">
      <alignment vertical="center"/>
    </xf>
    <xf numFmtId="0" fontId="15" fillId="0" borderId="0" xfId="0" applyFont="1" applyFill="1" applyBorder="1" applyAlignment="1" applyProtection="1">
      <alignment vertical="center"/>
    </xf>
    <xf numFmtId="0" fontId="8" fillId="0" borderId="0" xfId="1" applyFont="1" applyFill="1"/>
    <xf numFmtId="0" fontId="16" fillId="0" borderId="0" xfId="0" applyFont="1" applyFill="1" applyBorder="1" applyAlignment="1" applyProtection="1">
      <alignment vertical="center"/>
    </xf>
    <xf numFmtId="0" fontId="7" fillId="0" borderId="0" xfId="0" applyFont="1" applyFill="1"/>
    <xf numFmtId="0" fontId="1" fillId="0" borderId="0" xfId="0" applyFont="1" applyFill="1"/>
    <xf numFmtId="0" fontId="7" fillId="0" borderId="2" xfId="0" applyFont="1" applyFill="1" applyBorder="1"/>
    <xf numFmtId="0" fontId="19" fillId="0" borderId="0" xfId="0" applyFont="1" applyFill="1" applyAlignment="1">
      <alignment horizontal="justify" vertical="center"/>
    </xf>
    <xf numFmtId="0" fontId="7" fillId="0" borderId="2" xfId="0" applyFont="1" applyFill="1" applyBorder="1" applyAlignment="1">
      <alignment wrapText="1"/>
    </xf>
    <xf numFmtId="0" fontId="8" fillId="0" borderId="0" xfId="0" applyFont="1" applyFill="1" applyBorder="1"/>
    <xf numFmtId="0" fontId="2" fillId="0" borderId="0" xfId="0" applyFont="1" applyFill="1" applyBorder="1"/>
    <xf numFmtId="0" fontId="7" fillId="0" borderId="8" xfId="0" applyFont="1" applyFill="1" applyBorder="1"/>
    <xf numFmtId="0" fontId="20" fillId="0" borderId="0" xfId="0" applyFont="1" applyFill="1" applyBorder="1"/>
    <xf numFmtId="0" fontId="7" fillId="0" borderId="9" xfId="0" applyFont="1" applyFill="1" applyBorder="1"/>
    <xf numFmtId="0" fontId="11" fillId="0" borderId="0" xfId="0" applyFont="1" applyFill="1" applyBorder="1"/>
    <xf numFmtId="0" fontId="21" fillId="0" borderId="0" xfId="0" applyFont="1" applyFill="1" applyBorder="1"/>
    <xf numFmtId="2" fontId="15" fillId="0" borderId="0" xfId="0" applyNumberFormat="1" applyFont="1" applyFill="1" applyBorder="1" applyAlignment="1" applyProtection="1">
      <alignment horizontal="center" vertical="top"/>
    </xf>
    <xf numFmtId="0" fontId="0" fillId="0" borderId="0" xfId="0" applyFill="1" applyAlignment="1">
      <alignment horizontal="center"/>
    </xf>
    <xf numFmtId="0" fontId="21" fillId="0" borderId="0" xfId="0" applyFont="1" applyFill="1" applyBorder="1" applyAlignment="1">
      <alignment vertical="top" wrapText="1"/>
    </xf>
    <xf numFmtId="0" fontId="10" fillId="0" borderId="1" xfId="0" applyFont="1" applyFill="1" applyBorder="1" applyAlignment="1">
      <alignment horizontal="center" wrapText="1"/>
    </xf>
    <xf numFmtId="0" fontId="10" fillId="0" borderId="2" xfId="0" applyFont="1" applyFill="1" applyBorder="1" applyAlignment="1">
      <alignment horizontal="center" wrapText="1"/>
    </xf>
    <xf numFmtId="0" fontId="0" fillId="0" borderId="7" xfId="0" applyFill="1" applyBorder="1" applyAlignment="1">
      <alignment wrapText="1"/>
    </xf>
    <xf numFmtId="0" fontId="13" fillId="0" borderId="1" xfId="0" applyFont="1" applyFill="1" applyBorder="1" applyAlignment="1">
      <alignment horizontal="center" wrapText="1"/>
    </xf>
    <xf numFmtId="0" fontId="13" fillId="0" borderId="2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wrapText="1"/>
    </xf>
    <xf numFmtId="0" fontId="7" fillId="0" borderId="2" xfId="0" applyFont="1" applyFill="1" applyBorder="1" applyAlignment="1">
      <alignment wrapText="1"/>
    </xf>
  </cellXfs>
  <cellStyles count="2">
    <cellStyle name="Normal" xfId="0" builtinId="0"/>
    <cellStyle name="Normal 2" xfId="1" xr:uid="{0AF317D8-DA92-4D4B-8CAF-201D01765BBB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5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5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5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5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5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7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5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8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5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9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5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0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5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1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5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2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5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3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6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0265423835181"/>
          <c:y val="0.17963977328920838"/>
          <c:w val="0.71826082371404576"/>
          <c:h val="0.74257027654151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B$20</c:f>
              <c:strCache>
                <c:ptCount val="1"/>
                <c:pt idx="0">
                  <c:v>Disease Sever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2.4542331388954203E-17"/>
                  <c:y val="0.11244969378827646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3D2-4EF0-ABA1-AECD49DFD0EF}"/>
                </c:ext>
              </c:extLst>
            </c:dLbl>
            <c:dLbl>
              <c:idx val="1"/>
              <c:layout>
                <c:manualLayout>
                  <c:x val="-2.5462668816039986E-17"/>
                  <c:y val="0.10075094779819189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3D2-4EF0-ABA1-AECD49DFD0EF}"/>
                </c:ext>
              </c:extLst>
            </c:dLbl>
            <c:dLbl>
              <c:idx val="2"/>
              <c:layout>
                <c:manualLayout>
                  <c:x val="0"/>
                  <c:y val="9.206474190726159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3D2-4EF0-ABA1-AECD49DFD0E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d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3D2-4EF0-ABA1-AECD49DFD0E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3D2-4EF0-ABA1-AECD49DFD0E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d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3D2-4EF0-ABA1-AECD49DFD0E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3D2-4EF0-ABA1-AECD49DFD0EF}"/>
                </c:ext>
              </c:extLst>
            </c:dLbl>
            <c:dLbl>
              <c:idx val="7"/>
              <c:layout>
                <c:manualLayout>
                  <c:x val="-5.5555555555555558E-3"/>
                  <c:y val="0.1007509477981918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3D2-4EF0-ABA1-AECD49DFD0EF}"/>
                </c:ext>
              </c:extLst>
            </c:dLbl>
            <c:dLbl>
              <c:idx val="8"/>
              <c:layout>
                <c:manualLayout>
                  <c:x val="0"/>
                  <c:y val="0.131438830562846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3D2-4EF0-ABA1-AECD49DFD0EF}"/>
                </c:ext>
              </c:extLst>
            </c:dLbl>
            <c:dLbl>
              <c:idx val="9"/>
              <c:layout>
                <c:manualLayout>
                  <c:x val="0"/>
                  <c:y val="0.10075094779819189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g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3D2-4EF0-ABA1-AECD49DFD0EF}"/>
                </c:ext>
              </c:extLst>
            </c:dLbl>
            <c:dLbl>
              <c:idx val="10"/>
              <c:layout>
                <c:manualLayout>
                  <c:x val="-2.7777777777777779E-3"/>
                  <c:y val="6.948964712744240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3D2-4EF0-ABA1-AECD49DFD0EF}"/>
                </c:ext>
              </c:extLst>
            </c:dLbl>
            <c:dLbl>
              <c:idx val="11"/>
              <c:layout>
                <c:manualLayout>
                  <c:x val="1.0185067526415994E-16"/>
                  <c:y val="0.1221795713035870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3D2-4EF0-ABA1-AECD49DFD0EF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3D2-4EF0-ABA1-AECD49DFD0E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M$21:$M$33</c:f>
                <c:numCache>
                  <c:formatCode>General</c:formatCode>
                  <c:ptCount val="13"/>
                  <c:pt idx="0">
                    <c:v>0.115</c:v>
                  </c:pt>
                  <c:pt idx="1">
                    <c:v>0.13300000000000001</c:v>
                  </c:pt>
                  <c:pt idx="2">
                    <c:v>6.7000000000000004E-2</c:v>
                  </c:pt>
                  <c:pt idx="3">
                    <c:v>6.7000000000000004E-2</c:v>
                  </c:pt>
                  <c:pt idx="4">
                    <c:v>6.7000000000000004E-2</c:v>
                  </c:pt>
                  <c:pt idx="5">
                    <c:v>0.115</c:v>
                  </c:pt>
                  <c:pt idx="6">
                    <c:v>6.7000000000000004E-2</c:v>
                  </c:pt>
                  <c:pt idx="7">
                    <c:v>6.7000000000000004E-2</c:v>
                  </c:pt>
                  <c:pt idx="8">
                    <c:v>0.115</c:v>
                  </c:pt>
                  <c:pt idx="9">
                    <c:v>6.7000000000000004E-2</c:v>
                  </c:pt>
                  <c:pt idx="10">
                    <c:v>6.7000000000000004E-2</c:v>
                  </c:pt>
                  <c:pt idx="11">
                    <c:v>0.115</c:v>
                  </c:pt>
                  <c:pt idx="12">
                    <c:v>0.124</c:v>
                  </c:pt>
                </c:numCache>
              </c:numRef>
            </c:plus>
            <c:minus>
              <c:numRef>
                <c:f>'Pot Exp'!$M$21:$M$33</c:f>
                <c:numCache>
                  <c:formatCode>General</c:formatCode>
                  <c:ptCount val="13"/>
                  <c:pt idx="0">
                    <c:v>0.115</c:v>
                  </c:pt>
                  <c:pt idx="1">
                    <c:v>0.13300000000000001</c:v>
                  </c:pt>
                  <c:pt idx="2">
                    <c:v>6.7000000000000004E-2</c:v>
                  </c:pt>
                  <c:pt idx="3">
                    <c:v>6.7000000000000004E-2</c:v>
                  </c:pt>
                  <c:pt idx="4">
                    <c:v>6.7000000000000004E-2</c:v>
                  </c:pt>
                  <c:pt idx="5">
                    <c:v>0.115</c:v>
                  </c:pt>
                  <c:pt idx="6">
                    <c:v>6.7000000000000004E-2</c:v>
                  </c:pt>
                  <c:pt idx="7">
                    <c:v>6.7000000000000004E-2</c:v>
                  </c:pt>
                  <c:pt idx="8">
                    <c:v>0.115</c:v>
                  </c:pt>
                  <c:pt idx="9">
                    <c:v>6.7000000000000004E-2</c:v>
                  </c:pt>
                  <c:pt idx="10">
                    <c:v>6.7000000000000004E-2</c:v>
                  </c:pt>
                  <c:pt idx="11">
                    <c:v>0.115</c:v>
                  </c:pt>
                  <c:pt idx="12">
                    <c:v>0.124</c:v>
                  </c:pt>
                </c:numCache>
              </c:numRef>
            </c:minus>
          </c:errBars>
          <c:cat>
            <c:strRef>
              <c:f>'Pot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Pot Exp'!$B$21:$B$33</c:f>
              <c:numCache>
                <c:formatCode>General</c:formatCode>
                <c:ptCount val="13"/>
                <c:pt idx="0">
                  <c:v>5</c:v>
                </c:pt>
                <c:pt idx="1">
                  <c:v>1</c:v>
                </c:pt>
                <c:pt idx="2">
                  <c:v>0.9</c:v>
                </c:pt>
                <c:pt idx="3">
                  <c:v>1.7</c:v>
                </c:pt>
                <c:pt idx="4">
                  <c:v>1.9</c:v>
                </c:pt>
                <c:pt idx="5">
                  <c:v>1.7</c:v>
                </c:pt>
                <c:pt idx="6">
                  <c:v>0.3</c:v>
                </c:pt>
                <c:pt idx="7">
                  <c:v>1</c:v>
                </c:pt>
                <c:pt idx="8">
                  <c:v>1.3</c:v>
                </c:pt>
                <c:pt idx="9">
                  <c:v>1</c:v>
                </c:pt>
                <c:pt idx="10">
                  <c:v>0.8</c:v>
                </c:pt>
                <c:pt idx="11">
                  <c:v>1.3</c:v>
                </c:pt>
                <c:pt idx="12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3D2-4EF0-ABA1-AECD49DFD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832960"/>
        <c:axId val="123831040"/>
      </c:barChart>
      <c:lineChart>
        <c:grouping val="standard"/>
        <c:varyColors val="0"/>
        <c:ser>
          <c:idx val="1"/>
          <c:order val="1"/>
          <c:tx>
            <c:strRef>
              <c:f>'Pot Exp'!$C$20</c:f>
              <c:strCache>
                <c:ptCount val="1"/>
                <c:pt idx="0">
                  <c:v>Disease Reduction (%)</c:v>
                </c:pt>
              </c:strCache>
            </c:strRef>
          </c:tx>
          <c:spPr>
            <a:ln>
              <a:noFill/>
            </a:ln>
          </c:spPr>
          <c:dLbls>
            <c:dLbl>
              <c:idx val="0"/>
              <c:layout>
                <c:manualLayout>
                  <c:x val="-1.2777777777777779E-2"/>
                  <c:y val="-1.620370370370370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3D2-4EF0-ABA1-AECD49DFD0E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3D2-4EF0-ABA1-AECD49DFD0E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3D2-4EF0-ABA1-AECD49DFD0E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r>
                      <a:rPr lang="en-US"/>
                      <a:t>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3D2-4EF0-ABA1-AECD49DFD0E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3D2-4EF0-ABA1-AECD49DFD0E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r>
                      <a:rPr lang="en-US"/>
                      <a:t>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83D2-4EF0-ABA1-AECD49DFD0E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83D2-4EF0-ABA1-AECD49DFD0E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83D2-4EF0-ABA1-AECD49DFD0EF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d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83D2-4EF0-ABA1-AECD49DFD0EF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83D2-4EF0-ABA1-AECD49DFD0EF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83D2-4EF0-ABA1-AECD49DFD0EF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83D2-4EF0-ABA1-AECD49DFD0EF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83D2-4EF0-ABA1-AECD49DFD0E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Pot Exp'!$N$21:$N$3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3</c:v>
                  </c:pt>
                  <c:pt idx="2">
                    <c:v>6.4</c:v>
                  </c:pt>
                  <c:pt idx="3">
                    <c:v>8.1999999999999993</c:v>
                  </c:pt>
                  <c:pt idx="4">
                    <c:v>5.67</c:v>
                  </c:pt>
                  <c:pt idx="5">
                    <c:v>7.77</c:v>
                  </c:pt>
                  <c:pt idx="6">
                    <c:v>6.67</c:v>
                  </c:pt>
                  <c:pt idx="7">
                    <c:v>5.7</c:v>
                  </c:pt>
                  <c:pt idx="8">
                    <c:v>6.9</c:v>
                  </c:pt>
                  <c:pt idx="9">
                    <c:v>7.5</c:v>
                  </c:pt>
                  <c:pt idx="10">
                    <c:v>6.4</c:v>
                  </c:pt>
                  <c:pt idx="11">
                    <c:v>5.5</c:v>
                  </c:pt>
                  <c:pt idx="12">
                    <c:v>6.6</c:v>
                  </c:pt>
                </c:numCache>
              </c:numRef>
            </c:plus>
            <c:minus>
              <c:numRef>
                <c:f>'Pot Exp'!$N$21:$N$3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3</c:v>
                  </c:pt>
                  <c:pt idx="2">
                    <c:v>6.4</c:v>
                  </c:pt>
                  <c:pt idx="3">
                    <c:v>8.1999999999999993</c:v>
                  </c:pt>
                  <c:pt idx="4">
                    <c:v>5.67</c:v>
                  </c:pt>
                  <c:pt idx="5">
                    <c:v>7.77</c:v>
                  </c:pt>
                  <c:pt idx="6">
                    <c:v>6.67</c:v>
                  </c:pt>
                  <c:pt idx="7">
                    <c:v>5.7</c:v>
                  </c:pt>
                  <c:pt idx="8">
                    <c:v>6.9</c:v>
                  </c:pt>
                  <c:pt idx="9">
                    <c:v>7.5</c:v>
                  </c:pt>
                  <c:pt idx="10">
                    <c:v>6.4</c:v>
                  </c:pt>
                  <c:pt idx="11">
                    <c:v>5.5</c:v>
                  </c:pt>
                  <c:pt idx="12">
                    <c:v>6.6</c:v>
                  </c:pt>
                </c:numCache>
              </c:numRef>
            </c:minus>
          </c:errBars>
          <c:cat>
            <c:strRef>
              <c:f>'Pot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Pot Exp'!$C$21:$C$33</c:f>
              <c:numCache>
                <c:formatCode>General</c:formatCode>
                <c:ptCount val="13"/>
                <c:pt idx="0">
                  <c:v>0</c:v>
                </c:pt>
                <c:pt idx="1">
                  <c:v>80.7</c:v>
                </c:pt>
                <c:pt idx="2">
                  <c:v>79</c:v>
                </c:pt>
                <c:pt idx="3">
                  <c:v>64</c:v>
                </c:pt>
                <c:pt idx="4">
                  <c:v>58.3</c:v>
                </c:pt>
                <c:pt idx="5">
                  <c:v>65.7</c:v>
                </c:pt>
                <c:pt idx="6">
                  <c:v>94</c:v>
                </c:pt>
                <c:pt idx="7">
                  <c:v>81</c:v>
                </c:pt>
                <c:pt idx="8">
                  <c:v>70.3</c:v>
                </c:pt>
                <c:pt idx="9">
                  <c:v>79.3</c:v>
                </c:pt>
                <c:pt idx="10">
                  <c:v>83.7</c:v>
                </c:pt>
                <c:pt idx="11">
                  <c:v>74.7</c:v>
                </c:pt>
                <c:pt idx="12">
                  <c:v>7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83D2-4EF0-ABA1-AECD49DFD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798656"/>
        <c:axId val="123800192"/>
      </c:lineChart>
      <c:catAx>
        <c:axId val="1237986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23800192"/>
        <c:crosses val="autoZero"/>
        <c:auto val="1"/>
        <c:lblAlgn val="ctr"/>
        <c:lblOffset val="100"/>
        <c:noMultiLvlLbl val="0"/>
      </c:catAx>
      <c:valAx>
        <c:axId val="123800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Reduction (%)</a:t>
                </a:r>
              </a:p>
            </c:rich>
          </c:tx>
          <c:layout>
            <c:manualLayout>
              <c:xMode val="edge"/>
              <c:yMode val="edge"/>
              <c:x val="1.6666666666666687E-2"/>
              <c:y val="0.2002176290463693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3798656"/>
        <c:crosses val="autoZero"/>
        <c:crossBetween val="between"/>
      </c:valAx>
      <c:valAx>
        <c:axId val="12383104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Sever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832960"/>
        <c:crosses val="max"/>
        <c:crossBetween val="between"/>
      </c:valAx>
      <c:catAx>
        <c:axId val="1238329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23831040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195</c:f>
              <c:strCache>
                <c:ptCount val="1"/>
                <c:pt idx="0">
                  <c:v>Chitinase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800"/>
                      <a:t>j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F26-4A08-A313-46D5F9EDBE4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F26-4A08-A313-46D5F9EDBE4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800"/>
                      <a:t>j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F26-4A08-A313-46D5F9EDBE4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F26-4A08-A313-46D5F9EDBE4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F26-4A08-A313-46D5F9EDBE4E}"/>
                </c:ext>
              </c:extLst>
            </c:dLbl>
            <c:dLbl>
              <c:idx val="5"/>
              <c:layout>
                <c:manualLayout>
                  <c:x val="5.1317345129597858E-17"/>
                  <c:y val="-1.401255613297584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F26-4A08-A313-46D5F9EDBE4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F26-4A08-A313-46D5F9EDBE4E}"/>
                </c:ext>
              </c:extLst>
            </c:dLbl>
            <c:dLbl>
              <c:idx val="7"/>
              <c:layout>
                <c:manualLayout>
                  <c:x val="0"/>
                  <c:y val="-9.341704088650565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F26-4A08-A313-46D5F9EDBE4E}"/>
                </c:ext>
              </c:extLst>
            </c:dLbl>
            <c:dLbl>
              <c:idx val="8"/>
              <c:layout>
                <c:manualLayout>
                  <c:x val="0"/>
                  <c:y val="-9.3417040886505653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F26-4A08-A313-46D5F9EDBE4E}"/>
                </c:ext>
              </c:extLst>
            </c:dLbl>
            <c:dLbl>
              <c:idx val="9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F26-4A08-A313-46D5F9EDBE4E}"/>
                </c:ext>
              </c:extLst>
            </c:dLbl>
            <c:dLbl>
              <c:idx val="10"/>
              <c:layout>
                <c:manualLayout>
                  <c:x val="0"/>
                  <c:y val="-9.3417040886505653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F26-4A08-A313-46D5F9EDBE4E}"/>
                </c:ext>
              </c:extLst>
            </c:dLbl>
            <c:dLbl>
              <c:idx val="11"/>
              <c:layout>
                <c:manualLayout>
                  <c:x val="0"/>
                  <c:y val="-9.341704088650570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F26-4A08-A313-46D5F9EDBE4E}"/>
                </c:ext>
              </c:extLst>
            </c:dLbl>
            <c:dLbl>
              <c:idx val="12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F26-4A08-A313-46D5F9EDBE4E}"/>
                </c:ext>
              </c:extLst>
            </c:dLbl>
            <c:dLbl>
              <c:idx val="13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F26-4A08-A313-46D5F9EDBE4E}"/>
                </c:ext>
              </c:extLst>
            </c:dLbl>
            <c:dLbl>
              <c:idx val="14"/>
              <c:layout>
                <c:manualLayout>
                  <c:x val="0"/>
                  <c:y val="-4.6708520443252827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F26-4A08-A313-46D5F9EDBE4E}"/>
                </c:ext>
              </c:extLst>
            </c:dLbl>
            <c:dLbl>
              <c:idx val="15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F26-4A08-A313-46D5F9EDBE4E}"/>
                </c:ext>
              </c:extLst>
            </c:dLbl>
            <c:dLbl>
              <c:idx val="16"/>
              <c:layout>
                <c:manualLayout>
                  <c:x val="1.0263469025919579E-16"/>
                  <c:y val="-1.401255613297584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F26-4A08-A313-46D5F9EDBE4E}"/>
                </c:ext>
              </c:extLst>
            </c:dLbl>
            <c:dLbl>
              <c:idx val="17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F26-4A08-A313-46D5F9EDBE4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N$195:$N$212</c:f>
                <c:numCache>
                  <c:formatCode>General</c:formatCode>
                  <c:ptCount val="18"/>
                  <c:pt idx="0">
                    <c:v>0.128</c:v>
                  </c:pt>
                  <c:pt idx="1">
                    <c:v>0.13800000000000001</c:v>
                  </c:pt>
                  <c:pt idx="2">
                    <c:v>0.153</c:v>
                  </c:pt>
                  <c:pt idx="3">
                    <c:v>0.13</c:v>
                  </c:pt>
                  <c:pt idx="4">
                    <c:v>0.13300000000000001</c:v>
                  </c:pt>
                  <c:pt idx="5">
                    <c:v>0.16800000000000001</c:v>
                  </c:pt>
                  <c:pt idx="6">
                    <c:v>0.14099999999999999</c:v>
                  </c:pt>
                  <c:pt idx="7">
                    <c:v>0.13300000000000001</c:v>
                  </c:pt>
                  <c:pt idx="8">
                    <c:v>0.14199999999999999</c:v>
                  </c:pt>
                  <c:pt idx="9">
                    <c:v>0.128</c:v>
                  </c:pt>
                  <c:pt idx="10">
                    <c:v>0.124</c:v>
                  </c:pt>
                  <c:pt idx="11">
                    <c:v>0.151</c:v>
                  </c:pt>
                  <c:pt idx="12">
                    <c:v>0.14899999999999999</c:v>
                  </c:pt>
                  <c:pt idx="13">
                    <c:v>0.16300000000000001</c:v>
                  </c:pt>
                  <c:pt idx="14">
                    <c:v>0.13800000000000001</c:v>
                  </c:pt>
                  <c:pt idx="15">
                    <c:v>0.121</c:v>
                  </c:pt>
                  <c:pt idx="16">
                    <c:v>0.128</c:v>
                  </c:pt>
                  <c:pt idx="17">
                    <c:v>0.127</c:v>
                  </c:pt>
                </c:numCache>
              </c:numRef>
            </c:plus>
            <c:minus>
              <c:numRef>
                <c:f>'Pot Exp'!$N$195:$N$212</c:f>
                <c:numCache>
                  <c:formatCode>General</c:formatCode>
                  <c:ptCount val="18"/>
                  <c:pt idx="0">
                    <c:v>0.128</c:v>
                  </c:pt>
                  <c:pt idx="1">
                    <c:v>0.13800000000000001</c:v>
                  </c:pt>
                  <c:pt idx="2">
                    <c:v>0.153</c:v>
                  </c:pt>
                  <c:pt idx="3">
                    <c:v>0.13</c:v>
                  </c:pt>
                  <c:pt idx="4">
                    <c:v>0.13300000000000001</c:v>
                  </c:pt>
                  <c:pt idx="5">
                    <c:v>0.16800000000000001</c:v>
                  </c:pt>
                  <c:pt idx="6">
                    <c:v>0.14099999999999999</c:v>
                  </c:pt>
                  <c:pt idx="7">
                    <c:v>0.13300000000000001</c:v>
                  </c:pt>
                  <c:pt idx="8">
                    <c:v>0.14199999999999999</c:v>
                  </c:pt>
                  <c:pt idx="9">
                    <c:v>0.128</c:v>
                  </c:pt>
                  <c:pt idx="10">
                    <c:v>0.124</c:v>
                  </c:pt>
                  <c:pt idx="11">
                    <c:v>0.151</c:v>
                  </c:pt>
                  <c:pt idx="12">
                    <c:v>0.14899999999999999</c:v>
                  </c:pt>
                  <c:pt idx="13">
                    <c:v>0.16300000000000001</c:v>
                  </c:pt>
                  <c:pt idx="14">
                    <c:v>0.13800000000000001</c:v>
                  </c:pt>
                  <c:pt idx="15">
                    <c:v>0.121</c:v>
                  </c:pt>
                  <c:pt idx="16">
                    <c:v>0.128</c:v>
                  </c:pt>
                  <c:pt idx="17">
                    <c:v>0.127</c:v>
                  </c:pt>
                </c:numCache>
              </c:numRef>
            </c:minus>
          </c:errBars>
          <c:cat>
            <c:strRef>
              <c:f>'Pot Exp'!$D$196:$D$213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96:$E$213</c:f>
              <c:numCache>
                <c:formatCode>General</c:formatCode>
                <c:ptCount val="18"/>
                <c:pt idx="0">
                  <c:v>0.41</c:v>
                </c:pt>
                <c:pt idx="1">
                  <c:v>0.39</c:v>
                </c:pt>
                <c:pt idx="2">
                  <c:v>0.41</c:v>
                </c:pt>
                <c:pt idx="3">
                  <c:v>0.42</c:v>
                </c:pt>
                <c:pt idx="4">
                  <c:v>0.4</c:v>
                </c:pt>
                <c:pt idx="5">
                  <c:v>1.08</c:v>
                </c:pt>
                <c:pt idx="6">
                  <c:v>2.64</c:v>
                </c:pt>
                <c:pt idx="7">
                  <c:v>1.96</c:v>
                </c:pt>
                <c:pt idx="8">
                  <c:v>1.82</c:v>
                </c:pt>
                <c:pt idx="9">
                  <c:v>1.87</c:v>
                </c:pt>
                <c:pt idx="10">
                  <c:v>1.92</c:v>
                </c:pt>
                <c:pt idx="11">
                  <c:v>3.91</c:v>
                </c:pt>
                <c:pt idx="12">
                  <c:v>2.4900000000000002</c:v>
                </c:pt>
                <c:pt idx="13">
                  <c:v>2.4900000000000002</c:v>
                </c:pt>
                <c:pt idx="14">
                  <c:v>2.42</c:v>
                </c:pt>
                <c:pt idx="15">
                  <c:v>3.86</c:v>
                </c:pt>
                <c:pt idx="16">
                  <c:v>2.33</c:v>
                </c:pt>
                <c:pt idx="17">
                  <c:v>2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5F26-4A08-A313-46D5F9EDBE4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0512512"/>
        <c:axId val="120514432"/>
      </c:barChart>
      <c:catAx>
        <c:axId val="120512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20514432"/>
        <c:crosses val="autoZero"/>
        <c:auto val="1"/>
        <c:lblAlgn val="ctr"/>
        <c:lblOffset val="100"/>
        <c:noMultiLvlLbl val="0"/>
      </c:catAx>
      <c:valAx>
        <c:axId val="120514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itinase (µmol products</a:t>
                </a:r>
              </a:p>
              <a:p>
                <a:pPr>
                  <a:defRPr/>
                </a:pPr>
                <a:r>
                  <a:rPr lang="en-US"/>
                  <a:t> h</a:t>
                </a:r>
                <a:r>
                  <a:rPr lang="en-US" baseline="30000"/>
                  <a:t>-1g-1 F.w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5125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218</c:f>
              <c:strCache>
                <c:ptCount val="1"/>
                <c:pt idx="0">
                  <c:v>PAL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52F-4D8D-8284-0D0C93429C9F}"/>
                </c:ext>
              </c:extLst>
            </c:dLbl>
            <c:dLbl>
              <c:idx val="1"/>
              <c:layout>
                <c:manualLayout>
                  <c:x val="0"/>
                  <c:y val="-9.259255883910846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52F-4D8D-8284-0D0C93429C9F}"/>
                </c:ext>
              </c:extLst>
            </c:dLbl>
            <c:dLbl>
              <c:idx val="2"/>
              <c:layout>
                <c:manualLayout>
                  <c:x val="0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52F-4D8D-8284-0D0C93429C9F}"/>
                </c:ext>
              </c:extLst>
            </c:dLbl>
            <c:dLbl>
              <c:idx val="3"/>
              <c:layout>
                <c:manualLayout>
                  <c:x val="0"/>
                  <c:y val="-9.2592558839108031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52F-4D8D-8284-0D0C93429C9F}"/>
                </c:ext>
              </c:extLst>
            </c:dLbl>
            <c:dLbl>
              <c:idx val="4"/>
              <c:layout>
                <c:manualLayout>
                  <c:x val="0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52F-4D8D-8284-0D0C93429C9F}"/>
                </c:ext>
              </c:extLst>
            </c:dLbl>
            <c:dLbl>
              <c:idx val="5"/>
              <c:layout>
                <c:manualLayout>
                  <c:x val="0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52F-4D8D-8284-0D0C93429C9F}"/>
                </c:ext>
              </c:extLst>
            </c:dLbl>
            <c:dLbl>
              <c:idx val="6"/>
              <c:layout>
                <c:manualLayout>
                  <c:x val="0"/>
                  <c:y val="-1.851851176782161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52F-4D8D-8284-0D0C93429C9F}"/>
                </c:ext>
              </c:extLst>
            </c:dLbl>
            <c:dLbl>
              <c:idx val="7"/>
              <c:layout>
                <c:manualLayout>
                  <c:x val="0"/>
                  <c:y val="-9.2592558839108031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52F-4D8D-8284-0D0C93429C9F}"/>
                </c:ext>
              </c:extLst>
            </c:dLbl>
            <c:dLbl>
              <c:idx val="8"/>
              <c:layout>
                <c:manualLayout>
                  <c:x val="0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52F-4D8D-8284-0D0C93429C9F}"/>
                </c:ext>
              </c:extLst>
            </c:dLbl>
            <c:dLbl>
              <c:idx val="9"/>
              <c:layout>
                <c:manualLayout>
                  <c:x val="0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52F-4D8D-8284-0D0C93429C9F}"/>
                </c:ext>
              </c:extLst>
            </c:dLbl>
            <c:dLbl>
              <c:idx val="10"/>
              <c:layout>
                <c:manualLayout>
                  <c:x val="0"/>
                  <c:y val="-2.777776765173241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52F-4D8D-8284-0D0C93429C9F}"/>
                </c:ext>
              </c:extLst>
            </c:dLbl>
            <c:dLbl>
              <c:idx val="11"/>
              <c:layout>
                <c:manualLayout>
                  <c:x val="0"/>
                  <c:y val="-1.85185117678216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52F-4D8D-8284-0D0C93429C9F}"/>
                </c:ext>
              </c:extLst>
            </c:dLbl>
            <c:dLbl>
              <c:idx val="12"/>
              <c:layout>
                <c:manualLayout>
                  <c:x val="0"/>
                  <c:y val="-9.259255883910803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52F-4D8D-8284-0D0C93429C9F}"/>
                </c:ext>
              </c:extLst>
            </c:dLbl>
            <c:dLbl>
              <c:idx val="13"/>
              <c:layout>
                <c:manualLayout>
                  <c:x val="0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52F-4D8D-8284-0D0C93429C9F}"/>
                </c:ext>
              </c:extLst>
            </c:dLbl>
            <c:dLbl>
              <c:idx val="14"/>
              <c:layout>
                <c:manualLayout>
                  <c:x val="0"/>
                  <c:y val="-1.388888382586619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52F-4D8D-8284-0D0C93429C9F}"/>
                </c:ext>
              </c:extLst>
            </c:dLbl>
            <c:dLbl>
              <c:idx val="15"/>
              <c:layout>
                <c:manualLayout>
                  <c:x val="0"/>
                  <c:y val="-1.85185117678216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52F-4D8D-8284-0D0C93429C9F}"/>
                </c:ext>
              </c:extLst>
            </c:dLbl>
            <c:dLbl>
              <c:idx val="16"/>
              <c:layout>
                <c:manualLayout>
                  <c:x val="1.0185067526416019E-16"/>
                  <c:y val="-1.388888382586621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52F-4D8D-8284-0D0C93429C9F}"/>
                </c:ext>
              </c:extLst>
            </c:dLbl>
            <c:dLbl>
              <c:idx val="17"/>
              <c:layout>
                <c:manualLayout>
                  <c:x val="0"/>
                  <c:y val="-1.85185117678216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52F-4D8D-8284-0D0C93429C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M$219:$M$236</c:f>
                <c:numCache>
                  <c:formatCode>General</c:formatCode>
                  <c:ptCount val="18"/>
                  <c:pt idx="0">
                    <c:v>2.37</c:v>
                  </c:pt>
                  <c:pt idx="1">
                    <c:v>2.37</c:v>
                  </c:pt>
                  <c:pt idx="2">
                    <c:v>2.27</c:v>
                  </c:pt>
                  <c:pt idx="3">
                    <c:v>2.48</c:v>
                  </c:pt>
                  <c:pt idx="4">
                    <c:v>2.61</c:v>
                  </c:pt>
                  <c:pt idx="5">
                    <c:v>2.31</c:v>
                  </c:pt>
                  <c:pt idx="6">
                    <c:v>2.5299999999999998</c:v>
                  </c:pt>
                  <c:pt idx="7">
                    <c:v>2.62</c:v>
                  </c:pt>
                  <c:pt idx="8">
                    <c:v>2.68</c:v>
                  </c:pt>
                  <c:pt idx="9">
                    <c:v>2.35</c:v>
                  </c:pt>
                  <c:pt idx="10">
                    <c:v>3.32</c:v>
                  </c:pt>
                  <c:pt idx="11">
                    <c:v>2.62</c:v>
                  </c:pt>
                  <c:pt idx="12">
                    <c:v>2.66</c:v>
                  </c:pt>
                  <c:pt idx="13">
                    <c:v>2.57</c:v>
                  </c:pt>
                  <c:pt idx="14">
                    <c:v>2.46</c:v>
                  </c:pt>
                  <c:pt idx="15">
                    <c:v>2.39</c:v>
                  </c:pt>
                  <c:pt idx="16">
                    <c:v>2.34</c:v>
                  </c:pt>
                  <c:pt idx="17">
                    <c:v>2.64</c:v>
                  </c:pt>
                </c:numCache>
              </c:numRef>
            </c:plus>
            <c:minus>
              <c:numRef>
                <c:f>'Pot Exp'!$M$219:$M$236</c:f>
                <c:numCache>
                  <c:formatCode>General</c:formatCode>
                  <c:ptCount val="18"/>
                  <c:pt idx="0">
                    <c:v>2.37</c:v>
                  </c:pt>
                  <c:pt idx="1">
                    <c:v>2.37</c:v>
                  </c:pt>
                  <c:pt idx="2">
                    <c:v>2.27</c:v>
                  </c:pt>
                  <c:pt idx="3">
                    <c:v>2.48</c:v>
                  </c:pt>
                  <c:pt idx="4">
                    <c:v>2.61</c:v>
                  </c:pt>
                  <c:pt idx="5">
                    <c:v>2.31</c:v>
                  </c:pt>
                  <c:pt idx="6">
                    <c:v>2.5299999999999998</c:v>
                  </c:pt>
                  <c:pt idx="7">
                    <c:v>2.62</c:v>
                  </c:pt>
                  <c:pt idx="8">
                    <c:v>2.68</c:v>
                  </c:pt>
                  <c:pt idx="9">
                    <c:v>2.35</c:v>
                  </c:pt>
                  <c:pt idx="10">
                    <c:v>3.32</c:v>
                  </c:pt>
                  <c:pt idx="11">
                    <c:v>2.62</c:v>
                  </c:pt>
                  <c:pt idx="12">
                    <c:v>2.66</c:v>
                  </c:pt>
                  <c:pt idx="13">
                    <c:v>2.57</c:v>
                  </c:pt>
                  <c:pt idx="14">
                    <c:v>2.46</c:v>
                  </c:pt>
                  <c:pt idx="15">
                    <c:v>2.39</c:v>
                  </c:pt>
                  <c:pt idx="16">
                    <c:v>2.34</c:v>
                  </c:pt>
                  <c:pt idx="17">
                    <c:v>2.64</c:v>
                  </c:pt>
                </c:numCache>
              </c:numRef>
            </c:minus>
          </c:errBars>
          <c:cat>
            <c:strRef>
              <c:f>'Pot Exp'!$D$219:$D$236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219:$E$236</c:f>
              <c:numCache>
                <c:formatCode>General</c:formatCode>
                <c:ptCount val="18"/>
                <c:pt idx="0">
                  <c:v>24.41</c:v>
                </c:pt>
                <c:pt idx="1">
                  <c:v>23.95</c:v>
                </c:pt>
                <c:pt idx="2">
                  <c:v>24.23</c:v>
                </c:pt>
                <c:pt idx="3">
                  <c:v>24.59</c:v>
                </c:pt>
                <c:pt idx="4">
                  <c:v>24.09</c:v>
                </c:pt>
                <c:pt idx="5">
                  <c:v>34.06</c:v>
                </c:pt>
                <c:pt idx="6">
                  <c:v>41.87</c:v>
                </c:pt>
                <c:pt idx="7">
                  <c:v>38.880000000000003</c:v>
                </c:pt>
                <c:pt idx="8">
                  <c:v>35.479999999999997</c:v>
                </c:pt>
                <c:pt idx="9">
                  <c:v>35.159999999999997</c:v>
                </c:pt>
                <c:pt idx="10">
                  <c:v>36.17</c:v>
                </c:pt>
                <c:pt idx="11">
                  <c:v>46.02</c:v>
                </c:pt>
                <c:pt idx="12">
                  <c:v>41.59</c:v>
                </c:pt>
                <c:pt idx="13">
                  <c:v>41.84</c:v>
                </c:pt>
                <c:pt idx="14">
                  <c:v>39.67</c:v>
                </c:pt>
                <c:pt idx="15">
                  <c:v>40.78</c:v>
                </c:pt>
                <c:pt idx="16">
                  <c:v>37.57</c:v>
                </c:pt>
                <c:pt idx="17">
                  <c:v>38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52F-4D8D-8284-0D0C93429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588544"/>
        <c:axId val="120615296"/>
      </c:barChart>
      <c:catAx>
        <c:axId val="120588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20615296"/>
        <c:crosses val="autoZero"/>
        <c:auto val="1"/>
        <c:lblAlgn val="ctr"/>
        <c:lblOffset val="100"/>
        <c:noMultiLvlLbl val="0"/>
      </c:catAx>
      <c:valAx>
        <c:axId val="120615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mol of transcinnamic acid</a:t>
                </a:r>
              </a:p>
              <a:p>
                <a:pPr>
                  <a:defRPr/>
                </a:pPr>
                <a:r>
                  <a:rPr lang="en-US"/>
                  <a:t>min</a:t>
                </a:r>
                <a:r>
                  <a:rPr lang="en-US" baseline="30000"/>
                  <a:t>-1</a:t>
                </a:r>
                <a:r>
                  <a:rPr lang="en-US" baseline="0"/>
                  <a:t>g</a:t>
                </a:r>
                <a:r>
                  <a:rPr lang="en-US" baseline="30000"/>
                  <a:t>-1</a:t>
                </a:r>
              </a:p>
            </c:rich>
          </c:tx>
          <c:layout>
            <c:manualLayout>
              <c:xMode val="edge"/>
              <c:yMode val="edge"/>
              <c:x val="1.1111111111111125E-2"/>
              <c:y val="6.807524059492563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588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579615048119"/>
          <c:y val="6.8518518518518534E-2"/>
          <c:w val="0.85138648293963259"/>
          <c:h val="0.70025153105861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B$241</c:f>
              <c:strCache>
                <c:ptCount val="1"/>
                <c:pt idx="0">
                  <c:v>Chitinase-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42:$C$255</c:f>
                <c:numCache>
                  <c:formatCode>General</c:formatCode>
                  <c:ptCount val="14"/>
                  <c:pt idx="0">
                    <c:v>0.10413</c:v>
                  </c:pt>
                  <c:pt idx="1">
                    <c:v>0.89</c:v>
                  </c:pt>
                  <c:pt idx="2">
                    <c:v>1.9311199999999999</c:v>
                  </c:pt>
                  <c:pt idx="3">
                    <c:v>2.44</c:v>
                  </c:pt>
                  <c:pt idx="4">
                    <c:v>2.2969300000000001</c:v>
                  </c:pt>
                  <c:pt idx="5">
                    <c:v>2.8</c:v>
                  </c:pt>
                  <c:pt idx="6">
                    <c:v>2.2000000000000002</c:v>
                  </c:pt>
                  <c:pt idx="7">
                    <c:v>4.6322900000000002</c:v>
                  </c:pt>
                  <c:pt idx="8">
                    <c:v>1.95</c:v>
                  </c:pt>
                  <c:pt idx="9">
                    <c:v>3.8</c:v>
                  </c:pt>
                  <c:pt idx="10">
                    <c:v>0.9</c:v>
                  </c:pt>
                  <c:pt idx="11">
                    <c:v>1.3</c:v>
                  </c:pt>
                  <c:pt idx="12">
                    <c:v>2.2999999999999998</c:v>
                  </c:pt>
                  <c:pt idx="13">
                    <c:v>0.98</c:v>
                  </c:pt>
                </c:numCache>
              </c:numRef>
            </c:plus>
            <c:minus>
              <c:numRef>
                <c:f>'Pot Exp'!$C$242:$C$255</c:f>
                <c:numCache>
                  <c:formatCode>General</c:formatCode>
                  <c:ptCount val="14"/>
                  <c:pt idx="0">
                    <c:v>0.10413</c:v>
                  </c:pt>
                  <c:pt idx="1">
                    <c:v>0.89</c:v>
                  </c:pt>
                  <c:pt idx="2">
                    <c:v>1.9311199999999999</c:v>
                  </c:pt>
                  <c:pt idx="3">
                    <c:v>2.44</c:v>
                  </c:pt>
                  <c:pt idx="4">
                    <c:v>2.2969300000000001</c:v>
                  </c:pt>
                  <c:pt idx="5">
                    <c:v>2.8</c:v>
                  </c:pt>
                  <c:pt idx="6">
                    <c:v>2.2000000000000002</c:v>
                  </c:pt>
                  <c:pt idx="7">
                    <c:v>4.6322900000000002</c:v>
                  </c:pt>
                  <c:pt idx="8">
                    <c:v>1.95</c:v>
                  </c:pt>
                  <c:pt idx="9">
                    <c:v>3.8</c:v>
                  </c:pt>
                  <c:pt idx="10">
                    <c:v>0.9</c:v>
                  </c:pt>
                  <c:pt idx="11">
                    <c:v>1.3</c:v>
                  </c:pt>
                  <c:pt idx="12">
                    <c:v>2.2999999999999998</c:v>
                  </c:pt>
                  <c:pt idx="13">
                    <c:v>0.98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42:$A$255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42:$B$255</c:f>
              <c:numCache>
                <c:formatCode>General</c:formatCode>
                <c:ptCount val="14"/>
                <c:pt idx="0">
                  <c:v>0.7</c:v>
                </c:pt>
                <c:pt idx="1">
                  <c:v>2.61</c:v>
                </c:pt>
                <c:pt idx="2">
                  <c:v>20.53</c:v>
                </c:pt>
                <c:pt idx="3">
                  <c:v>16.8</c:v>
                </c:pt>
                <c:pt idx="4">
                  <c:v>11.4</c:v>
                </c:pt>
                <c:pt idx="5">
                  <c:v>12.401</c:v>
                </c:pt>
                <c:pt idx="6">
                  <c:v>13.054</c:v>
                </c:pt>
                <c:pt idx="7">
                  <c:v>45.34</c:v>
                </c:pt>
                <c:pt idx="8">
                  <c:v>17.603999999999999</c:v>
                </c:pt>
                <c:pt idx="9">
                  <c:v>21.3</c:v>
                </c:pt>
                <c:pt idx="10">
                  <c:v>3.153</c:v>
                </c:pt>
                <c:pt idx="11">
                  <c:v>11.201000000000001</c:v>
                </c:pt>
                <c:pt idx="12">
                  <c:v>16.866</c:v>
                </c:pt>
                <c:pt idx="13">
                  <c:v>12.82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91-4066-A576-A35D5416C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4"/>
        <c:axId val="580941824"/>
        <c:axId val="580936576"/>
      </c:barChart>
      <c:catAx>
        <c:axId val="58094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936576"/>
        <c:crosses val="autoZero"/>
        <c:auto val="1"/>
        <c:lblAlgn val="ctr"/>
        <c:lblOffset val="100"/>
        <c:noMultiLvlLbl val="0"/>
      </c:catAx>
      <c:valAx>
        <c:axId val="580936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451567512394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94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B$259</c:f>
              <c:strCache>
                <c:ptCount val="1"/>
                <c:pt idx="0">
                  <c:v>β 1,3 glucanas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60:$C$273</c:f>
                <c:numCache>
                  <c:formatCode>General</c:formatCode>
                  <c:ptCount val="14"/>
                  <c:pt idx="0">
                    <c:v>0.05</c:v>
                  </c:pt>
                  <c:pt idx="1">
                    <c:v>0.45</c:v>
                  </c:pt>
                  <c:pt idx="2">
                    <c:v>0.10161208149357</c:v>
                  </c:pt>
                  <c:pt idx="3">
                    <c:v>0.18671593660348301</c:v>
                  </c:pt>
                  <c:pt idx="4">
                    <c:v>0.35</c:v>
                  </c:pt>
                  <c:pt idx="5">
                    <c:v>0.25</c:v>
                  </c:pt>
                  <c:pt idx="6">
                    <c:v>0.12</c:v>
                  </c:pt>
                  <c:pt idx="7">
                    <c:v>0.49</c:v>
                  </c:pt>
                  <c:pt idx="8">
                    <c:v>0.17130613821019999</c:v>
                  </c:pt>
                  <c:pt idx="9">
                    <c:v>0.28000000000000003</c:v>
                  </c:pt>
                  <c:pt idx="10">
                    <c:v>9.0999999999999998E-2</c:v>
                  </c:pt>
                  <c:pt idx="11">
                    <c:v>0.42</c:v>
                  </c:pt>
                  <c:pt idx="12">
                    <c:v>0.45</c:v>
                  </c:pt>
                  <c:pt idx="13">
                    <c:v>0.56000000000000005</c:v>
                  </c:pt>
                </c:numCache>
              </c:numRef>
            </c:plus>
            <c:minus>
              <c:numRef>
                <c:f>'Pot Exp'!$C$260:$C$273</c:f>
                <c:numCache>
                  <c:formatCode>General</c:formatCode>
                  <c:ptCount val="14"/>
                  <c:pt idx="0">
                    <c:v>0.05</c:v>
                  </c:pt>
                  <c:pt idx="1">
                    <c:v>0.45</c:v>
                  </c:pt>
                  <c:pt idx="2">
                    <c:v>0.10161208149357</c:v>
                  </c:pt>
                  <c:pt idx="3">
                    <c:v>0.18671593660348301</c:v>
                  </c:pt>
                  <c:pt idx="4">
                    <c:v>0.35</c:v>
                  </c:pt>
                  <c:pt idx="5">
                    <c:v>0.25</c:v>
                  </c:pt>
                  <c:pt idx="6">
                    <c:v>0.12</c:v>
                  </c:pt>
                  <c:pt idx="7">
                    <c:v>0.49</c:v>
                  </c:pt>
                  <c:pt idx="8">
                    <c:v>0.17130613821019999</c:v>
                  </c:pt>
                  <c:pt idx="9">
                    <c:v>0.28000000000000003</c:v>
                  </c:pt>
                  <c:pt idx="10">
                    <c:v>9.0999999999999998E-2</c:v>
                  </c:pt>
                  <c:pt idx="11">
                    <c:v>0.42</c:v>
                  </c:pt>
                  <c:pt idx="12">
                    <c:v>0.45</c:v>
                  </c:pt>
                  <c:pt idx="13">
                    <c:v>0.56000000000000005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60:$A$273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60:$B$273</c:f>
              <c:numCache>
                <c:formatCode>General</c:formatCode>
                <c:ptCount val="14"/>
                <c:pt idx="0">
                  <c:v>1</c:v>
                </c:pt>
                <c:pt idx="1">
                  <c:v>1.131</c:v>
                </c:pt>
                <c:pt idx="2">
                  <c:v>1.87</c:v>
                </c:pt>
                <c:pt idx="3">
                  <c:v>2.6440000000000001</c:v>
                </c:pt>
                <c:pt idx="4">
                  <c:v>2.105</c:v>
                </c:pt>
                <c:pt idx="5">
                  <c:v>2.262</c:v>
                </c:pt>
                <c:pt idx="6">
                  <c:v>2.0230000000000001</c:v>
                </c:pt>
                <c:pt idx="7">
                  <c:v>7.9</c:v>
                </c:pt>
                <c:pt idx="8">
                  <c:v>3.3</c:v>
                </c:pt>
                <c:pt idx="9">
                  <c:v>5.94</c:v>
                </c:pt>
                <c:pt idx="10">
                  <c:v>1.7</c:v>
                </c:pt>
                <c:pt idx="11">
                  <c:v>3.3050000000000002</c:v>
                </c:pt>
                <c:pt idx="12">
                  <c:v>1.589</c:v>
                </c:pt>
                <c:pt idx="13">
                  <c:v>4.26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47-4C72-9035-DA4411182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1677672"/>
        <c:axId val="461673736"/>
      </c:barChart>
      <c:catAx>
        <c:axId val="461677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1673736"/>
        <c:crosses val="autoZero"/>
        <c:auto val="1"/>
        <c:lblAlgn val="ctr"/>
        <c:lblOffset val="100"/>
        <c:noMultiLvlLbl val="0"/>
      </c:catAx>
      <c:valAx>
        <c:axId val="461673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92162802566345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1677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B$278</c:f>
              <c:strCache>
                <c:ptCount val="1"/>
                <c:pt idx="0">
                  <c:v>PR-4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79:$C$292</c:f>
                <c:numCache>
                  <c:formatCode>General</c:formatCode>
                  <c:ptCount val="14"/>
                  <c:pt idx="0">
                    <c:v>3.9248776640702802E-2</c:v>
                  </c:pt>
                  <c:pt idx="1">
                    <c:v>0.160251359605419</c:v>
                  </c:pt>
                  <c:pt idx="2">
                    <c:v>1.6</c:v>
                  </c:pt>
                  <c:pt idx="3">
                    <c:v>0.29008638173883899</c:v>
                  </c:pt>
                  <c:pt idx="4">
                    <c:v>0.43</c:v>
                  </c:pt>
                  <c:pt idx="5">
                    <c:v>0.75</c:v>
                  </c:pt>
                  <c:pt idx="6">
                    <c:v>0.82652405453373801</c:v>
                  </c:pt>
                  <c:pt idx="7">
                    <c:v>0.75186999103911201</c:v>
                  </c:pt>
                  <c:pt idx="8">
                    <c:v>0.68357235324649401</c:v>
                  </c:pt>
                  <c:pt idx="9">
                    <c:v>2.2377419619158401</c:v>
                  </c:pt>
                  <c:pt idx="10">
                    <c:v>1.0745988535895601</c:v>
                  </c:pt>
                  <c:pt idx="11">
                    <c:v>0.63163382366249998</c:v>
                  </c:pt>
                  <c:pt idx="12">
                    <c:v>0.83</c:v>
                  </c:pt>
                  <c:pt idx="13">
                    <c:v>0.97</c:v>
                  </c:pt>
                </c:numCache>
              </c:numRef>
            </c:plus>
            <c:minus>
              <c:numRef>
                <c:f>'Pot Exp'!$C$279:$C$292</c:f>
                <c:numCache>
                  <c:formatCode>General</c:formatCode>
                  <c:ptCount val="14"/>
                  <c:pt idx="0">
                    <c:v>3.9248776640702802E-2</c:v>
                  </c:pt>
                  <c:pt idx="1">
                    <c:v>0.160251359605419</c:v>
                  </c:pt>
                  <c:pt idx="2">
                    <c:v>1.6</c:v>
                  </c:pt>
                  <c:pt idx="3">
                    <c:v>0.29008638173883899</c:v>
                  </c:pt>
                  <c:pt idx="4">
                    <c:v>0.43</c:v>
                  </c:pt>
                  <c:pt idx="5">
                    <c:v>0.75</c:v>
                  </c:pt>
                  <c:pt idx="6">
                    <c:v>0.82652405453373801</c:v>
                  </c:pt>
                  <c:pt idx="7">
                    <c:v>0.75186999103911201</c:v>
                  </c:pt>
                  <c:pt idx="8">
                    <c:v>0.68357235324649401</c:v>
                  </c:pt>
                  <c:pt idx="9">
                    <c:v>2.2377419619158401</c:v>
                  </c:pt>
                  <c:pt idx="10">
                    <c:v>1.0745988535895601</c:v>
                  </c:pt>
                  <c:pt idx="11">
                    <c:v>0.63163382366249998</c:v>
                  </c:pt>
                  <c:pt idx="12">
                    <c:v>0.83</c:v>
                  </c:pt>
                  <c:pt idx="13">
                    <c:v>0.97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79:$A$292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79:$B$292</c:f>
              <c:numCache>
                <c:formatCode>General</c:formatCode>
                <c:ptCount val="14"/>
                <c:pt idx="0">
                  <c:v>0.7</c:v>
                </c:pt>
                <c:pt idx="1">
                  <c:v>1.5</c:v>
                </c:pt>
                <c:pt idx="2">
                  <c:v>6.3</c:v>
                </c:pt>
                <c:pt idx="3">
                  <c:v>17.100000000000001</c:v>
                </c:pt>
                <c:pt idx="4">
                  <c:v>2.5</c:v>
                </c:pt>
                <c:pt idx="5">
                  <c:v>6.5</c:v>
                </c:pt>
                <c:pt idx="6">
                  <c:v>11.4</c:v>
                </c:pt>
                <c:pt idx="7">
                  <c:v>25.7</c:v>
                </c:pt>
                <c:pt idx="8">
                  <c:v>12.6</c:v>
                </c:pt>
                <c:pt idx="9">
                  <c:v>10.3</c:v>
                </c:pt>
                <c:pt idx="10">
                  <c:v>4.8</c:v>
                </c:pt>
                <c:pt idx="11">
                  <c:v>9.8000000000000007</c:v>
                </c:pt>
                <c:pt idx="12">
                  <c:v>7.9</c:v>
                </c:pt>
                <c:pt idx="13">
                  <c:v>8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BB-4F35-A417-FF697063E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0625112"/>
        <c:axId val="460624784"/>
      </c:barChart>
      <c:catAx>
        <c:axId val="460625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24784"/>
        <c:crosses val="autoZero"/>
        <c:auto val="1"/>
        <c:lblAlgn val="ctr"/>
        <c:lblOffset val="100"/>
        <c:noMultiLvlLbl val="0"/>
      </c:catAx>
      <c:valAx>
        <c:axId val="460624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9890638670166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25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09492563429571"/>
          <c:y val="9.5046296296296295E-2"/>
          <c:w val="0.84734951881014875"/>
          <c:h val="0.66230424321959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B$295</c:f>
              <c:strCache>
                <c:ptCount val="1"/>
                <c:pt idx="0">
                  <c:v>PR-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96:$C$309</c:f>
                <c:numCache>
                  <c:formatCode>General</c:formatCode>
                  <c:ptCount val="14"/>
                  <c:pt idx="0">
                    <c:v>5.4985898528315598E-2</c:v>
                  </c:pt>
                  <c:pt idx="1">
                    <c:v>5.0728979254913098E-2</c:v>
                  </c:pt>
                  <c:pt idx="2">
                    <c:v>0.99128739605332505</c:v>
                  </c:pt>
                  <c:pt idx="3">
                    <c:v>2.0507591628644501</c:v>
                  </c:pt>
                  <c:pt idx="4">
                    <c:v>0.510071072217538</c:v>
                  </c:pt>
                  <c:pt idx="5">
                    <c:v>0.32289499419991802</c:v>
                  </c:pt>
                  <c:pt idx="6">
                    <c:v>2.7719493045370398</c:v>
                  </c:pt>
                  <c:pt idx="7">
                    <c:v>2.2114656777658501</c:v>
                  </c:pt>
                  <c:pt idx="8">
                    <c:v>0.17958393777721099</c:v>
                  </c:pt>
                  <c:pt idx="9">
                    <c:v>2.9025868819296199</c:v>
                  </c:pt>
                  <c:pt idx="10">
                    <c:v>0.61210330630552501</c:v>
                  </c:pt>
                  <c:pt idx="11">
                    <c:v>1.7</c:v>
                  </c:pt>
                  <c:pt idx="12">
                    <c:v>0.192287082026522</c:v>
                  </c:pt>
                  <c:pt idx="13">
                    <c:v>0.41122301232372999</c:v>
                  </c:pt>
                </c:numCache>
              </c:numRef>
            </c:plus>
            <c:minus>
              <c:numRef>
                <c:f>'Pot Exp'!$C$296:$C$309</c:f>
                <c:numCache>
                  <c:formatCode>General</c:formatCode>
                  <c:ptCount val="14"/>
                  <c:pt idx="0">
                    <c:v>5.4985898528315598E-2</c:v>
                  </c:pt>
                  <c:pt idx="1">
                    <c:v>5.0728979254913098E-2</c:v>
                  </c:pt>
                  <c:pt idx="2">
                    <c:v>0.99128739605332505</c:v>
                  </c:pt>
                  <c:pt idx="3">
                    <c:v>2.0507591628644501</c:v>
                  </c:pt>
                  <c:pt idx="4">
                    <c:v>0.510071072217538</c:v>
                  </c:pt>
                  <c:pt idx="5">
                    <c:v>0.32289499419991802</c:v>
                  </c:pt>
                  <c:pt idx="6">
                    <c:v>2.7719493045370398</c:v>
                  </c:pt>
                  <c:pt idx="7">
                    <c:v>2.2114656777658501</c:v>
                  </c:pt>
                  <c:pt idx="8">
                    <c:v>0.17958393777721099</c:v>
                  </c:pt>
                  <c:pt idx="9">
                    <c:v>2.9025868819296199</c:v>
                  </c:pt>
                  <c:pt idx="10">
                    <c:v>0.61210330630552501</c:v>
                  </c:pt>
                  <c:pt idx="11">
                    <c:v>1.7</c:v>
                  </c:pt>
                  <c:pt idx="12">
                    <c:v>0.192287082026522</c:v>
                  </c:pt>
                  <c:pt idx="13">
                    <c:v>0.41122301232372999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96:$A$309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96:$B$309</c:f>
              <c:numCache>
                <c:formatCode>General</c:formatCode>
                <c:ptCount val="14"/>
                <c:pt idx="0">
                  <c:v>0.5</c:v>
                </c:pt>
                <c:pt idx="1">
                  <c:v>1.3</c:v>
                </c:pt>
                <c:pt idx="2">
                  <c:v>10.3</c:v>
                </c:pt>
                <c:pt idx="3">
                  <c:v>15.3</c:v>
                </c:pt>
                <c:pt idx="4">
                  <c:v>2.9</c:v>
                </c:pt>
                <c:pt idx="5">
                  <c:v>3.2</c:v>
                </c:pt>
                <c:pt idx="6">
                  <c:v>22.8</c:v>
                </c:pt>
                <c:pt idx="7">
                  <c:v>26.4</c:v>
                </c:pt>
                <c:pt idx="8">
                  <c:v>9.1999999999999993</c:v>
                </c:pt>
                <c:pt idx="9">
                  <c:v>17.600000000000001</c:v>
                </c:pt>
                <c:pt idx="10">
                  <c:v>12.3</c:v>
                </c:pt>
                <c:pt idx="11">
                  <c:v>16.3</c:v>
                </c:pt>
                <c:pt idx="12">
                  <c:v>3.2</c:v>
                </c:pt>
                <c:pt idx="13">
                  <c:v>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A8-446D-9E85-0934D5ADED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57204424"/>
        <c:axId val="455345536"/>
      </c:barChart>
      <c:catAx>
        <c:axId val="457204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5345536"/>
        <c:crosses val="autoZero"/>
        <c:auto val="1"/>
        <c:lblAlgn val="ctr"/>
        <c:lblOffset val="100"/>
        <c:noMultiLvlLbl val="0"/>
      </c:catAx>
      <c:valAx>
        <c:axId val="455345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0270304753572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204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10850051731151"/>
          <c:y val="0.16289552347623215"/>
          <c:w val="0.69378299896537698"/>
          <c:h val="0.571017796009713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</c:f>
              <c:strCache>
                <c:ptCount val="1"/>
                <c:pt idx="0">
                  <c:v>Disease Incidence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A65-417D-AA5F-7AB653B9AF1B}"/>
                </c:ext>
              </c:extLst>
            </c:dLbl>
            <c:dLbl>
              <c:idx val="1"/>
              <c:layout>
                <c:manualLayout>
                  <c:x val="0"/>
                  <c:y val="-1.1111111111111179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A65-417D-AA5F-7AB653B9AF1B}"/>
                </c:ext>
              </c:extLst>
            </c:dLbl>
            <c:dLbl>
              <c:idx val="2"/>
              <c:layout>
                <c:manualLayout>
                  <c:x val="-5.4992484086960214E-17"/>
                  <c:y val="-1.1111111111111179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A65-417D-AA5F-7AB653B9AF1B}"/>
                </c:ext>
              </c:extLst>
            </c:dLbl>
            <c:dLbl>
              <c:idx val="3"/>
              <c:layout>
                <c:manualLayout>
                  <c:x val="0"/>
                  <c:y val="-1.1111111111111144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A65-417D-AA5F-7AB653B9AF1B}"/>
                </c:ext>
              </c:extLst>
            </c:dLbl>
            <c:dLbl>
              <c:idx val="4"/>
              <c:layout>
                <c:manualLayout>
                  <c:x val="0"/>
                  <c:y val="-1.1111111111111077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A65-417D-AA5F-7AB653B9AF1B}"/>
                </c:ext>
              </c:extLst>
            </c:dLbl>
            <c:dLbl>
              <c:idx val="5"/>
              <c:layout>
                <c:manualLayout>
                  <c:x val="-5.4992484086960214E-17"/>
                  <c:y val="-2.222222222222222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A65-417D-AA5F-7AB653B9AF1B}"/>
                </c:ext>
              </c:extLst>
            </c:dLbl>
            <c:dLbl>
              <c:idx val="6"/>
              <c:layout>
                <c:manualLayout>
                  <c:x val="-2.9996246926270406E-3"/>
                  <c:y val="-1.111111111111111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A65-417D-AA5F-7AB653B9AF1B}"/>
                </c:ext>
              </c:extLst>
            </c:dLbl>
            <c:dLbl>
              <c:idx val="7"/>
              <c:layout>
                <c:manualLayout>
                  <c:x val="-5.9992493852540811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A65-417D-AA5F-7AB653B9AF1B}"/>
                </c:ext>
              </c:extLst>
            </c:dLbl>
            <c:dLbl>
              <c:idx val="8"/>
              <c:layout>
                <c:manualLayout>
                  <c:x val="-1.0998496817392043E-16"/>
                  <c:y val="-1.48148148148148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A65-417D-AA5F-7AB653B9AF1B}"/>
                </c:ext>
              </c:extLst>
            </c:dLbl>
            <c:dLbl>
              <c:idx val="9"/>
              <c:layout>
                <c:manualLayout>
                  <c:x val="-2.9996246926270406E-3"/>
                  <c:y val="-1.8518518518518587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A65-417D-AA5F-7AB653B9AF1B}"/>
                </c:ext>
              </c:extLst>
            </c:dLbl>
            <c:dLbl>
              <c:idx val="10"/>
              <c:layout>
                <c:manualLayout>
                  <c:x val="-8.9988740778811221E-3"/>
                  <c:y val="-1.48148148148148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A65-417D-AA5F-7AB653B9AF1B}"/>
                </c:ext>
              </c:extLst>
            </c:dLbl>
            <c:dLbl>
              <c:idx val="11"/>
              <c:layout>
                <c:manualLayout>
                  <c:x val="0"/>
                  <c:y val="-2.777777777777784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A65-417D-AA5F-7AB653B9AF1B}"/>
                </c:ext>
              </c:extLst>
            </c:dLbl>
            <c:dLbl>
              <c:idx val="12"/>
              <c:layout>
                <c:manualLayout>
                  <c:x val="-2.9996246926270406E-3"/>
                  <c:y val="-2.4074074074074144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A65-417D-AA5F-7AB653B9AF1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L$3:$L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6.67</c:v>
                  </c:pt>
                  <c:pt idx="2">
                    <c:v>6.67</c:v>
                  </c:pt>
                  <c:pt idx="3">
                    <c:v>6.67</c:v>
                  </c:pt>
                  <c:pt idx="4">
                    <c:v>6.67</c:v>
                  </c:pt>
                  <c:pt idx="5">
                    <c:v>6.67</c:v>
                  </c:pt>
                  <c:pt idx="6">
                    <c:v>6.67</c:v>
                  </c:pt>
                  <c:pt idx="7">
                    <c:v>6.67</c:v>
                  </c:pt>
                  <c:pt idx="8">
                    <c:v>6.67</c:v>
                  </c:pt>
                  <c:pt idx="9">
                    <c:v>9.5</c:v>
                  </c:pt>
                  <c:pt idx="10">
                    <c:v>6.67</c:v>
                  </c:pt>
                  <c:pt idx="11">
                    <c:v>9.5</c:v>
                  </c:pt>
                  <c:pt idx="12">
                    <c:v>9.5</c:v>
                  </c:pt>
                </c:numCache>
              </c:numRef>
            </c:plus>
            <c:minus>
              <c:numRef>
                <c:f>'Field Exp'!$L$3:$L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6.67</c:v>
                  </c:pt>
                  <c:pt idx="2">
                    <c:v>6.67</c:v>
                  </c:pt>
                  <c:pt idx="3">
                    <c:v>6.67</c:v>
                  </c:pt>
                  <c:pt idx="4">
                    <c:v>6.67</c:v>
                  </c:pt>
                  <c:pt idx="5">
                    <c:v>6.67</c:v>
                  </c:pt>
                  <c:pt idx="6">
                    <c:v>6.67</c:v>
                  </c:pt>
                  <c:pt idx="7">
                    <c:v>6.67</c:v>
                  </c:pt>
                  <c:pt idx="8">
                    <c:v>6.67</c:v>
                  </c:pt>
                  <c:pt idx="9">
                    <c:v>9.5</c:v>
                  </c:pt>
                  <c:pt idx="10">
                    <c:v>6.67</c:v>
                  </c:pt>
                  <c:pt idx="11">
                    <c:v>9.5</c:v>
                  </c:pt>
                  <c:pt idx="12">
                    <c:v>9.5</c:v>
                  </c:pt>
                </c:numCache>
              </c:numRef>
            </c:minus>
          </c:errBars>
          <c:cat>
            <c:strRef>
              <c:f>'Field Exp'!$A$3:$A$15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B$3:$B$15</c:f>
              <c:numCache>
                <c:formatCode>General</c:formatCode>
                <c:ptCount val="13"/>
                <c:pt idx="0">
                  <c:v>100</c:v>
                </c:pt>
                <c:pt idx="1">
                  <c:v>60</c:v>
                </c:pt>
                <c:pt idx="2">
                  <c:v>60</c:v>
                </c:pt>
                <c:pt idx="3">
                  <c:v>73</c:v>
                </c:pt>
                <c:pt idx="4">
                  <c:v>77</c:v>
                </c:pt>
                <c:pt idx="5">
                  <c:v>67</c:v>
                </c:pt>
                <c:pt idx="6">
                  <c:v>43</c:v>
                </c:pt>
                <c:pt idx="7">
                  <c:v>50</c:v>
                </c:pt>
                <c:pt idx="8">
                  <c:v>43</c:v>
                </c:pt>
                <c:pt idx="9">
                  <c:v>53</c:v>
                </c:pt>
                <c:pt idx="10">
                  <c:v>60</c:v>
                </c:pt>
                <c:pt idx="11">
                  <c:v>57</c:v>
                </c:pt>
                <c:pt idx="1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A65-417D-AA5F-7AB653B9A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6744192"/>
        <c:axId val="266746112"/>
      </c:barChart>
      <c:lineChart>
        <c:grouping val="standard"/>
        <c:varyColors val="0"/>
        <c:ser>
          <c:idx val="1"/>
          <c:order val="1"/>
          <c:tx>
            <c:strRef>
              <c:f>'Field Exp'!$C$2</c:f>
              <c:strCache>
                <c:ptCount val="1"/>
                <c:pt idx="0">
                  <c:v>PDI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8"/>
            <c:spPr>
              <a:solidFill>
                <a:srgbClr val="C00000"/>
              </a:solidFill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A65-417D-AA5F-7AB653B9AF1B}"/>
                </c:ext>
              </c:extLst>
            </c:dLbl>
            <c:dLbl>
              <c:idx val="1"/>
              <c:layout>
                <c:manualLayout>
                  <c:x val="-3.0396825396825398E-2"/>
                  <c:y val="4.1122776319626714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1A65-417D-AA5F-7AB653B9AF1B}"/>
                </c:ext>
              </c:extLst>
            </c:dLbl>
            <c:dLbl>
              <c:idx val="2"/>
              <c:layout>
                <c:manualLayout>
                  <c:x val="-3.0694496521268176E-2"/>
                  <c:y val="4.1122776319626714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1A65-417D-AA5F-7AB653B9AF1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1A65-417D-AA5F-7AB653B9AF1B}"/>
                </c:ext>
              </c:extLst>
            </c:dLbl>
            <c:dLbl>
              <c:idx val="4"/>
              <c:layout>
                <c:manualLayout>
                  <c:x val="-3.0694496521268225E-2"/>
                  <c:y val="4.57524059492563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1A65-417D-AA5F-7AB653B9AF1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1A65-417D-AA5F-7AB653B9AF1B}"/>
                </c:ext>
              </c:extLst>
            </c:dLbl>
            <c:dLbl>
              <c:idx val="6"/>
              <c:layout>
                <c:manualLayout>
                  <c:x val="-2.9682539682539682E-2"/>
                  <c:y val="4.343759113444152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1A65-417D-AA5F-7AB653B9AF1B}"/>
                </c:ext>
              </c:extLst>
            </c:dLbl>
            <c:dLbl>
              <c:idx val="7"/>
              <c:layout>
                <c:manualLayout>
                  <c:x val="-3.7592592592592594E-2"/>
                  <c:y val="3.880796150481189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1A65-417D-AA5F-7AB653B9AF1B}"/>
                </c:ext>
              </c:extLst>
            </c:dLbl>
            <c:dLbl>
              <c:idx val="8"/>
              <c:layout>
                <c:manualLayout>
                  <c:x val="-2.8359788359788359E-2"/>
                  <c:y val="2.260425780110819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1A65-417D-AA5F-7AB653B9AF1B}"/>
                </c:ext>
              </c:extLst>
            </c:dLbl>
            <c:dLbl>
              <c:idx val="9"/>
              <c:layout>
                <c:manualLayout>
                  <c:x val="-3.0396825396825398E-2"/>
                  <c:y val="3.186351706036745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1A65-417D-AA5F-7AB653B9AF1B}"/>
                </c:ext>
              </c:extLst>
            </c:dLbl>
            <c:dLbl>
              <c:idx val="10"/>
              <c:layout>
                <c:manualLayout>
                  <c:x val="-3.0694496521268176E-2"/>
                  <c:y val="4.1122776319626714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1A65-417D-AA5F-7AB653B9AF1B}"/>
                </c:ext>
              </c:extLst>
            </c:dLbl>
            <c:dLbl>
              <c:idx val="11"/>
              <c:layout>
                <c:manualLayout>
                  <c:x val="-3.0694496521268273E-2"/>
                  <c:y val="2.260425780110819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1A65-417D-AA5F-7AB653B9AF1B}"/>
                </c:ext>
              </c:extLst>
            </c:dLbl>
            <c:dLbl>
              <c:idx val="12"/>
              <c:layout>
                <c:manualLayout>
                  <c:x val="-3.0694496521268176E-2"/>
                  <c:y val="3.6493146689997084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1A65-417D-AA5F-7AB653B9AF1B}"/>
                </c:ext>
              </c:extLst>
            </c:dLbl>
            <c:spPr>
              <a:noFill/>
              <a:ln>
                <a:noFill/>
              </a:ln>
              <a:effectLst/>
            </c:sp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plus"/>
            <c:errValType val="cust"/>
            <c:noEndCap val="0"/>
            <c:plus>
              <c:numRef>
                <c:f>'Field Exp'!$M$3:$M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5</c:v>
                  </c:pt>
                  <c:pt idx="2">
                    <c:v>6.5</c:v>
                  </c:pt>
                  <c:pt idx="3">
                    <c:v>4.9000000000000004</c:v>
                  </c:pt>
                  <c:pt idx="4">
                    <c:v>4.0999999999999996</c:v>
                  </c:pt>
                  <c:pt idx="5">
                    <c:v>2.5</c:v>
                  </c:pt>
                  <c:pt idx="6">
                    <c:v>3</c:v>
                  </c:pt>
                  <c:pt idx="7">
                    <c:v>2.5</c:v>
                  </c:pt>
                  <c:pt idx="8">
                    <c:v>3</c:v>
                  </c:pt>
                  <c:pt idx="9">
                    <c:v>4</c:v>
                  </c:pt>
                  <c:pt idx="10">
                    <c:v>3.7</c:v>
                  </c:pt>
                  <c:pt idx="11">
                    <c:v>3.6</c:v>
                  </c:pt>
                  <c:pt idx="12">
                    <c:v>5</c:v>
                  </c:pt>
                </c:numCache>
              </c:numRef>
            </c:plus>
            <c:minus>
              <c:numRef>
                <c:f>'Field Exp'!$M$4:$M$15</c:f>
                <c:numCache>
                  <c:formatCode>General</c:formatCode>
                  <c:ptCount val="12"/>
                  <c:pt idx="0">
                    <c:v>5.5</c:v>
                  </c:pt>
                  <c:pt idx="1">
                    <c:v>6.5</c:v>
                  </c:pt>
                  <c:pt idx="2">
                    <c:v>4.9000000000000004</c:v>
                  </c:pt>
                  <c:pt idx="3">
                    <c:v>4.0999999999999996</c:v>
                  </c:pt>
                  <c:pt idx="4">
                    <c:v>2.5</c:v>
                  </c:pt>
                  <c:pt idx="5">
                    <c:v>3</c:v>
                  </c:pt>
                  <c:pt idx="6">
                    <c:v>2.5</c:v>
                  </c:pt>
                  <c:pt idx="7">
                    <c:v>3</c:v>
                  </c:pt>
                  <c:pt idx="8">
                    <c:v>4</c:v>
                  </c:pt>
                  <c:pt idx="9">
                    <c:v>3.7</c:v>
                  </c:pt>
                  <c:pt idx="10">
                    <c:v>3.6</c:v>
                  </c:pt>
                  <c:pt idx="11">
                    <c:v>5</c:v>
                  </c:pt>
                </c:numCache>
              </c:numRef>
            </c:minus>
          </c:errBars>
          <c:cat>
            <c:strRef>
              <c:f>'Field Exp'!$A$3:$A$15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C$3:$C$15</c:f>
              <c:numCache>
                <c:formatCode>General</c:formatCode>
                <c:ptCount val="13"/>
                <c:pt idx="0">
                  <c:v>90</c:v>
                </c:pt>
                <c:pt idx="1">
                  <c:v>18</c:v>
                </c:pt>
                <c:pt idx="2">
                  <c:v>22</c:v>
                </c:pt>
                <c:pt idx="3">
                  <c:v>31</c:v>
                </c:pt>
                <c:pt idx="4">
                  <c:v>35</c:v>
                </c:pt>
                <c:pt idx="5">
                  <c:v>30</c:v>
                </c:pt>
                <c:pt idx="6">
                  <c:v>14</c:v>
                </c:pt>
                <c:pt idx="7">
                  <c:v>16</c:v>
                </c:pt>
                <c:pt idx="8">
                  <c:v>13</c:v>
                </c:pt>
                <c:pt idx="9">
                  <c:v>18</c:v>
                </c:pt>
                <c:pt idx="10">
                  <c:v>25</c:v>
                </c:pt>
                <c:pt idx="11">
                  <c:v>22</c:v>
                </c:pt>
                <c:pt idx="12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1A65-417D-AA5F-7AB653B9A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6774784"/>
        <c:axId val="266772864"/>
      </c:lineChart>
      <c:catAx>
        <c:axId val="266744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66746112"/>
        <c:crosses val="autoZero"/>
        <c:auto val="1"/>
        <c:lblAlgn val="ctr"/>
        <c:lblOffset val="100"/>
        <c:noMultiLvlLbl val="0"/>
      </c:catAx>
      <c:valAx>
        <c:axId val="2667461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Incidenc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6744192"/>
        <c:crosses val="autoZero"/>
        <c:crossBetween val="between"/>
      </c:valAx>
      <c:valAx>
        <c:axId val="26677286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disease Index (PDI)</a:t>
                </a:r>
              </a:p>
            </c:rich>
          </c:tx>
          <c:layout>
            <c:manualLayout>
              <c:xMode val="edge"/>
              <c:yMode val="edge"/>
              <c:x val="0.92912335614071584"/>
              <c:y val="0.165162926062813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6774784"/>
        <c:crosses val="max"/>
        <c:crossBetween val="between"/>
      </c:valAx>
      <c:catAx>
        <c:axId val="2667747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66772864"/>
        <c:crosses val="autoZero"/>
        <c:auto val="1"/>
        <c:lblAlgn val="ctr"/>
        <c:lblOffset val="100"/>
        <c:noMultiLvlLbl val="0"/>
      </c:catAx>
    </c:plotArea>
    <c:legend>
      <c:legendPos val="t"/>
      <c:layout>
        <c:manualLayout>
          <c:xMode val="edge"/>
          <c:yMode val="edge"/>
          <c:x val="0.30551744352616039"/>
          <c:y val="4.9886621315192746E-2"/>
          <c:w val="0.38896487675675856"/>
          <c:h val="8.2008677486742731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62007874015749"/>
          <c:y val="0.14437700495771361"/>
          <c:w val="0.73196084864391953"/>
          <c:h val="0.561888670166229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0</c:f>
              <c:strCache>
                <c:ptCount val="1"/>
                <c:pt idx="0">
                  <c:v>Disease sever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1.3888888888888938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091-4F01-91B3-FD5C765FB262}"/>
                </c:ext>
              </c:extLst>
            </c:dLbl>
            <c:dLbl>
              <c:idx val="1"/>
              <c:layout>
                <c:manualLayout>
                  <c:x val="0"/>
                  <c:y val="9.2592592592592865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091-4F01-91B3-FD5C765FB262}"/>
                </c:ext>
              </c:extLst>
            </c:dLbl>
            <c:dLbl>
              <c:idx val="2"/>
              <c:layout>
                <c:manualLayout>
                  <c:x val="0"/>
                  <c:y val="4.6296296296296328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091-4F01-91B3-FD5C765FB262}"/>
                </c:ext>
              </c:extLst>
            </c:dLbl>
            <c:dLbl>
              <c:idx val="3"/>
              <c:layout>
                <c:manualLayout>
                  <c:x val="2.7777777777777874E-3"/>
                  <c:y val="1.388888888888891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091-4F01-91B3-FD5C765FB262}"/>
                </c:ext>
              </c:extLst>
            </c:dLbl>
            <c:dLbl>
              <c:idx val="4"/>
              <c:layout>
                <c:manualLayout>
                  <c:x val="0"/>
                  <c:y val="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091-4F01-91B3-FD5C765FB262}"/>
                </c:ext>
              </c:extLst>
            </c:dLbl>
            <c:dLbl>
              <c:idx val="5"/>
              <c:layout>
                <c:manualLayout>
                  <c:x val="0"/>
                  <c:y val="1.8518518518518542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091-4F01-91B3-FD5C765FB262}"/>
                </c:ext>
              </c:extLst>
            </c:dLbl>
            <c:dLbl>
              <c:idx val="6"/>
              <c:layout>
                <c:manualLayout>
                  <c:x val="2.7777777777777835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091-4F01-91B3-FD5C765FB262}"/>
                </c:ext>
              </c:extLst>
            </c:dLbl>
            <c:dLbl>
              <c:idx val="7"/>
              <c:layout>
                <c:manualLayout>
                  <c:x val="0"/>
                  <c:y val="4.6296296296296328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091-4F01-91B3-FD5C765FB262}"/>
                </c:ext>
              </c:extLst>
            </c:dLbl>
            <c:dLbl>
              <c:idx val="8"/>
              <c:layout>
                <c:manualLayout>
                  <c:x val="0"/>
                  <c:y val="1.38888888888889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091-4F01-91B3-FD5C765FB262}"/>
                </c:ext>
              </c:extLst>
            </c:dLbl>
            <c:dLbl>
              <c:idx val="9"/>
              <c:layout>
                <c:manualLayout>
                  <c:x val="0"/>
                  <c:y val="1.388888888888891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091-4F01-91B3-FD5C765FB262}"/>
                </c:ext>
              </c:extLst>
            </c:dLbl>
            <c:dLbl>
              <c:idx val="10"/>
              <c:layout>
                <c:manualLayout>
                  <c:x val="1.0185067526416028E-16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091-4F01-91B3-FD5C765FB262}"/>
                </c:ext>
              </c:extLst>
            </c:dLbl>
            <c:dLbl>
              <c:idx val="1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091-4F01-91B3-FD5C765FB262}"/>
                </c:ext>
              </c:extLst>
            </c:dLbl>
            <c:dLbl>
              <c:idx val="12"/>
              <c:layout>
                <c:manualLayout>
                  <c:x val="1.0185067526416028E-16"/>
                  <c:y val="4.6296296296296328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091-4F01-91B3-FD5C765FB262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N$22:$N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7</c:v>
                  </c:pt>
                  <c:pt idx="2">
                    <c:v>0.13300000000000001</c:v>
                  </c:pt>
                  <c:pt idx="3">
                    <c:v>6.7000000000000004E-2</c:v>
                  </c:pt>
                  <c:pt idx="4">
                    <c:v>0.14000000000000001</c:v>
                  </c:pt>
                  <c:pt idx="5">
                    <c:v>6.7000000000000004E-2</c:v>
                  </c:pt>
                  <c:pt idx="6">
                    <c:v>0.115</c:v>
                  </c:pt>
                  <c:pt idx="7">
                    <c:v>0.15</c:v>
                  </c:pt>
                  <c:pt idx="8">
                    <c:v>6.7000000000000004E-2</c:v>
                  </c:pt>
                  <c:pt idx="9">
                    <c:v>0.115</c:v>
                  </c:pt>
                  <c:pt idx="10">
                    <c:v>6.7000000000000004E-2</c:v>
                  </c:pt>
                  <c:pt idx="11">
                    <c:v>0.18</c:v>
                  </c:pt>
                  <c:pt idx="12">
                    <c:v>0.17</c:v>
                  </c:pt>
                </c:numCache>
              </c:numRef>
            </c:plus>
            <c:minus>
              <c:numRef>
                <c:f>'Field Exp'!$N$22:$N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7</c:v>
                  </c:pt>
                  <c:pt idx="2">
                    <c:v>0.13300000000000001</c:v>
                  </c:pt>
                  <c:pt idx="3">
                    <c:v>6.7000000000000004E-2</c:v>
                  </c:pt>
                  <c:pt idx="4">
                    <c:v>0.14000000000000001</c:v>
                  </c:pt>
                  <c:pt idx="5">
                    <c:v>6.7000000000000004E-2</c:v>
                  </c:pt>
                  <c:pt idx="6">
                    <c:v>0.115</c:v>
                  </c:pt>
                  <c:pt idx="7">
                    <c:v>0.15</c:v>
                  </c:pt>
                  <c:pt idx="8">
                    <c:v>6.7000000000000004E-2</c:v>
                  </c:pt>
                  <c:pt idx="9">
                    <c:v>0.115</c:v>
                  </c:pt>
                  <c:pt idx="10">
                    <c:v>6.7000000000000004E-2</c:v>
                  </c:pt>
                  <c:pt idx="11">
                    <c:v>0.18</c:v>
                  </c:pt>
                  <c:pt idx="12">
                    <c:v>0.17</c:v>
                  </c:pt>
                </c:numCache>
              </c:numRef>
            </c:minus>
          </c:errBars>
          <c:cat>
            <c:strRef>
              <c:f>'Field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B$21:$B$33</c:f>
              <c:numCache>
                <c:formatCode>General</c:formatCode>
                <c:ptCount val="13"/>
                <c:pt idx="0">
                  <c:v>5</c:v>
                </c:pt>
                <c:pt idx="1">
                  <c:v>0.95</c:v>
                </c:pt>
                <c:pt idx="2">
                  <c:v>1.25</c:v>
                </c:pt>
                <c:pt idx="3">
                  <c:v>1.8</c:v>
                </c:pt>
                <c:pt idx="4">
                  <c:v>1.9</c:v>
                </c:pt>
                <c:pt idx="5">
                  <c:v>1.7</c:v>
                </c:pt>
                <c:pt idx="6">
                  <c:v>0.7</c:v>
                </c:pt>
                <c:pt idx="7">
                  <c:v>0.95</c:v>
                </c:pt>
                <c:pt idx="8">
                  <c:v>0.75</c:v>
                </c:pt>
                <c:pt idx="9">
                  <c:v>0.95</c:v>
                </c:pt>
                <c:pt idx="10">
                  <c:v>1.2</c:v>
                </c:pt>
                <c:pt idx="11">
                  <c:v>1.3</c:v>
                </c:pt>
                <c:pt idx="12">
                  <c:v>1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091-4F01-91B3-FD5C765FB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601920"/>
        <c:axId val="215603840"/>
      </c:barChart>
      <c:lineChart>
        <c:grouping val="standard"/>
        <c:varyColors val="0"/>
        <c:ser>
          <c:idx val="1"/>
          <c:order val="1"/>
          <c:tx>
            <c:strRef>
              <c:f>'Field Exp'!$C$20</c:f>
              <c:strCache>
                <c:ptCount val="1"/>
                <c:pt idx="0">
                  <c:v>Disease Reduction (%)</c:v>
                </c:pt>
              </c:strCache>
            </c:strRef>
          </c:tx>
          <c:spPr>
            <a:ln>
              <a:noFill/>
            </a:ln>
          </c:spPr>
          <c:dLbls>
            <c:dLbl>
              <c:idx val="0"/>
              <c:layout>
                <c:manualLayout>
                  <c:x val="-3.6569772528433943E-2"/>
                  <c:y val="-2.6620734908136483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091-4F01-91B3-FD5C765FB2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091-4F01-91B3-FD5C765FB26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091-4F01-91B3-FD5C765FB26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091-4F01-91B3-FD5C765FB26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900"/>
                      <a:t>e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091-4F01-91B3-FD5C765FB26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8091-4F01-91B3-FD5C765FB26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sz="900"/>
                      <a:t>a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8091-4F01-91B3-FD5C765FB26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900"/>
                      <a:t>bc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8091-4F01-91B3-FD5C765FB26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8091-4F01-91B3-FD5C765FB26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8091-4F01-91B3-FD5C765FB26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900"/>
                      <a:t>ab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8091-4F01-91B3-FD5C765FB26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8091-4F01-91B3-FD5C765FB26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8091-4F01-91B3-FD5C765FB262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eld Exp'!$M$22:$M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4</c:v>
                  </c:pt>
                  <c:pt idx="2">
                    <c:v>3.9</c:v>
                  </c:pt>
                  <c:pt idx="3">
                    <c:v>5.3</c:v>
                  </c:pt>
                  <c:pt idx="4">
                    <c:v>6.7</c:v>
                  </c:pt>
                  <c:pt idx="5">
                    <c:v>4.5999999999999996</c:v>
                  </c:pt>
                  <c:pt idx="6">
                    <c:v>5.5</c:v>
                  </c:pt>
                  <c:pt idx="7">
                    <c:v>3.67</c:v>
                  </c:pt>
                  <c:pt idx="8">
                    <c:v>6.3</c:v>
                  </c:pt>
                  <c:pt idx="9">
                    <c:v>6.5</c:v>
                  </c:pt>
                  <c:pt idx="10">
                    <c:v>4.5</c:v>
                  </c:pt>
                  <c:pt idx="11">
                    <c:v>5.7</c:v>
                  </c:pt>
                  <c:pt idx="12">
                    <c:v>6.8</c:v>
                  </c:pt>
                </c:numCache>
              </c:numRef>
            </c:plus>
            <c:minus>
              <c:numRef>
                <c:f>'Field Exp'!$M$22:$M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4</c:v>
                  </c:pt>
                  <c:pt idx="2">
                    <c:v>3.9</c:v>
                  </c:pt>
                  <c:pt idx="3">
                    <c:v>5.3</c:v>
                  </c:pt>
                  <c:pt idx="4">
                    <c:v>6.7</c:v>
                  </c:pt>
                  <c:pt idx="5">
                    <c:v>4.5999999999999996</c:v>
                  </c:pt>
                  <c:pt idx="6">
                    <c:v>5.5</c:v>
                  </c:pt>
                  <c:pt idx="7">
                    <c:v>3.67</c:v>
                  </c:pt>
                  <c:pt idx="8">
                    <c:v>6.3</c:v>
                  </c:pt>
                  <c:pt idx="9">
                    <c:v>6.5</c:v>
                  </c:pt>
                  <c:pt idx="10">
                    <c:v>4.5</c:v>
                  </c:pt>
                  <c:pt idx="11">
                    <c:v>5.7</c:v>
                  </c:pt>
                  <c:pt idx="12">
                    <c:v>6.8</c:v>
                  </c:pt>
                </c:numCache>
              </c:numRef>
            </c:minus>
          </c:errBars>
          <c:cat>
            <c:strRef>
              <c:f>'Field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C$21:$C$33</c:f>
              <c:numCache>
                <c:formatCode>General</c:formatCode>
                <c:ptCount val="13"/>
                <c:pt idx="0">
                  <c:v>0</c:v>
                </c:pt>
                <c:pt idx="1">
                  <c:v>80</c:v>
                </c:pt>
                <c:pt idx="2">
                  <c:v>75</c:v>
                </c:pt>
                <c:pt idx="3">
                  <c:v>65</c:v>
                </c:pt>
                <c:pt idx="4">
                  <c:v>60</c:v>
                </c:pt>
                <c:pt idx="5">
                  <c:v>66</c:v>
                </c:pt>
                <c:pt idx="6">
                  <c:v>87</c:v>
                </c:pt>
                <c:pt idx="7">
                  <c:v>75</c:v>
                </c:pt>
                <c:pt idx="8">
                  <c:v>74</c:v>
                </c:pt>
                <c:pt idx="9">
                  <c:v>80</c:v>
                </c:pt>
                <c:pt idx="10">
                  <c:v>85</c:v>
                </c:pt>
                <c:pt idx="11">
                  <c:v>82</c:v>
                </c:pt>
                <c:pt idx="12">
                  <c:v>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8091-4F01-91B3-FD5C765FB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5661184"/>
        <c:axId val="215659264"/>
      </c:lineChart>
      <c:catAx>
        <c:axId val="215601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5603840"/>
        <c:crosses val="autoZero"/>
        <c:auto val="1"/>
        <c:lblAlgn val="ctr"/>
        <c:lblOffset val="100"/>
        <c:noMultiLvlLbl val="0"/>
      </c:catAx>
      <c:valAx>
        <c:axId val="215603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Severity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7777777777777776E-2"/>
              <c:y val="0.303226888305628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5601920"/>
        <c:crosses val="autoZero"/>
        <c:crossBetween val="between"/>
      </c:valAx>
      <c:valAx>
        <c:axId val="21565926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Reduction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5661184"/>
        <c:crosses val="max"/>
        <c:crossBetween val="between"/>
      </c:valAx>
      <c:catAx>
        <c:axId val="2156611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5659264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39</c:f>
              <c:strCache>
                <c:ptCount val="1"/>
                <c:pt idx="0">
                  <c:v>Chlorophyll conten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EC3-445E-9413-B0525FCD104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EC3-445E-9413-B0525FCD104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EC3-445E-9413-B0525FCD104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EC3-445E-9413-B0525FCD104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EC3-445E-9413-B0525FCD104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EC3-445E-9413-B0525FCD104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EC3-445E-9413-B0525FCD104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EC3-445E-9413-B0525FCD104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EC3-445E-9413-B0525FCD104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EC3-445E-9413-B0525FCD104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EC3-445E-9413-B0525FCD104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EC3-445E-9413-B0525FCD104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EC3-445E-9413-B0525FCD104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EC3-445E-9413-B0525FCD104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EC3-445E-9413-B0525FCD104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2EC3-445E-9413-B0525FCD104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EC3-445E-9413-B0525FCD1048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EC3-445E-9413-B0525FCD10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K$40:$K$57</c:f>
                <c:numCache>
                  <c:formatCode>General</c:formatCode>
                  <c:ptCount val="18"/>
                  <c:pt idx="0">
                    <c:v>3.05</c:v>
                  </c:pt>
                  <c:pt idx="1">
                    <c:v>1.94</c:v>
                  </c:pt>
                  <c:pt idx="2">
                    <c:v>1.08</c:v>
                  </c:pt>
                  <c:pt idx="3">
                    <c:v>1.83</c:v>
                  </c:pt>
                  <c:pt idx="4">
                    <c:v>1.6</c:v>
                  </c:pt>
                  <c:pt idx="5">
                    <c:v>1.77</c:v>
                  </c:pt>
                  <c:pt idx="6">
                    <c:v>1.43</c:v>
                  </c:pt>
                  <c:pt idx="7">
                    <c:v>2.2599999999999998</c:v>
                  </c:pt>
                  <c:pt idx="8">
                    <c:v>2.42</c:v>
                  </c:pt>
                  <c:pt idx="9">
                    <c:v>1.48</c:v>
                  </c:pt>
                  <c:pt idx="10">
                    <c:v>1.83</c:v>
                  </c:pt>
                  <c:pt idx="11">
                    <c:v>1.58</c:v>
                  </c:pt>
                  <c:pt idx="12">
                    <c:v>1.95</c:v>
                  </c:pt>
                  <c:pt idx="13">
                    <c:v>1.83</c:v>
                  </c:pt>
                  <c:pt idx="14">
                    <c:v>1.48</c:v>
                  </c:pt>
                  <c:pt idx="15">
                    <c:v>1.64</c:v>
                  </c:pt>
                  <c:pt idx="16">
                    <c:v>1.46</c:v>
                  </c:pt>
                  <c:pt idx="17">
                    <c:v>1.85</c:v>
                  </c:pt>
                </c:numCache>
              </c:numRef>
            </c:plus>
            <c:minus>
              <c:numRef>
                <c:f>'Field Exp'!$K$40:$K$57</c:f>
                <c:numCache>
                  <c:formatCode>General</c:formatCode>
                  <c:ptCount val="18"/>
                  <c:pt idx="0">
                    <c:v>3.05</c:v>
                  </c:pt>
                  <c:pt idx="1">
                    <c:v>1.94</c:v>
                  </c:pt>
                  <c:pt idx="2">
                    <c:v>1.08</c:v>
                  </c:pt>
                  <c:pt idx="3">
                    <c:v>1.83</c:v>
                  </c:pt>
                  <c:pt idx="4">
                    <c:v>1.6</c:v>
                  </c:pt>
                  <c:pt idx="5">
                    <c:v>1.77</c:v>
                  </c:pt>
                  <c:pt idx="6">
                    <c:v>1.43</c:v>
                  </c:pt>
                  <c:pt idx="7">
                    <c:v>2.2599999999999998</c:v>
                  </c:pt>
                  <c:pt idx="8">
                    <c:v>2.42</c:v>
                  </c:pt>
                  <c:pt idx="9">
                    <c:v>1.48</c:v>
                  </c:pt>
                  <c:pt idx="10">
                    <c:v>1.83</c:v>
                  </c:pt>
                  <c:pt idx="11">
                    <c:v>1.58</c:v>
                  </c:pt>
                  <c:pt idx="12">
                    <c:v>1.95</c:v>
                  </c:pt>
                  <c:pt idx="13">
                    <c:v>1.83</c:v>
                  </c:pt>
                  <c:pt idx="14">
                    <c:v>1.48</c:v>
                  </c:pt>
                  <c:pt idx="15">
                    <c:v>1.64</c:v>
                  </c:pt>
                  <c:pt idx="16">
                    <c:v>1.46</c:v>
                  </c:pt>
                  <c:pt idx="17">
                    <c:v>1.85</c:v>
                  </c:pt>
                </c:numCache>
              </c:numRef>
            </c:minus>
          </c:errBars>
          <c:cat>
            <c:strRef>
              <c:f>'Field Exp'!$A$40:$A$57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40:$B$57</c:f>
              <c:numCache>
                <c:formatCode>General</c:formatCode>
                <c:ptCount val="18"/>
                <c:pt idx="0">
                  <c:v>43</c:v>
                </c:pt>
                <c:pt idx="1">
                  <c:v>62.05</c:v>
                </c:pt>
                <c:pt idx="2">
                  <c:v>59.25</c:v>
                </c:pt>
                <c:pt idx="3">
                  <c:v>52.55</c:v>
                </c:pt>
                <c:pt idx="4">
                  <c:v>60.15</c:v>
                </c:pt>
                <c:pt idx="5">
                  <c:v>33.85</c:v>
                </c:pt>
                <c:pt idx="6">
                  <c:v>44</c:v>
                </c:pt>
                <c:pt idx="7">
                  <c:v>43.7</c:v>
                </c:pt>
                <c:pt idx="8">
                  <c:v>41.6</c:v>
                </c:pt>
                <c:pt idx="9">
                  <c:v>42.1</c:v>
                </c:pt>
                <c:pt idx="10">
                  <c:v>41.55</c:v>
                </c:pt>
                <c:pt idx="11">
                  <c:v>60.35</c:v>
                </c:pt>
                <c:pt idx="12">
                  <c:v>58.95</c:v>
                </c:pt>
                <c:pt idx="13">
                  <c:v>48.6</c:v>
                </c:pt>
                <c:pt idx="14">
                  <c:v>47.6</c:v>
                </c:pt>
                <c:pt idx="15">
                  <c:v>47.3</c:v>
                </c:pt>
                <c:pt idx="16">
                  <c:v>48.1</c:v>
                </c:pt>
                <c:pt idx="17">
                  <c:v>42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EC3-445E-9413-B0525FCD1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080768"/>
        <c:axId val="154082688"/>
      </c:barChart>
      <c:catAx>
        <c:axId val="154080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54082688"/>
        <c:crosses val="autoZero"/>
        <c:auto val="1"/>
        <c:lblAlgn val="ctr"/>
        <c:lblOffset val="100"/>
        <c:noMultiLvlLbl val="0"/>
      </c:catAx>
      <c:valAx>
        <c:axId val="154082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/>
                  <a:t>Total chlorophyll content (SPAD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4080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63</c:f>
              <c:strCache>
                <c:ptCount val="1"/>
                <c:pt idx="0">
                  <c:v>Protein content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2.7045300878972326E-3"/>
                  <c:y val="-1.379310344827587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379-40DE-A005-EFF6A3C421CA}"/>
                </c:ext>
              </c:extLst>
            </c:dLbl>
            <c:dLbl>
              <c:idx val="1"/>
              <c:layout>
                <c:manualLayout>
                  <c:x val="2.4791239415211451E-17"/>
                  <c:y val="-1.37931034482758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379-40DE-A005-EFF6A3C421CA}"/>
                </c:ext>
              </c:extLst>
            </c:dLbl>
            <c:dLbl>
              <c:idx val="2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379-40DE-A005-EFF6A3C421CA}"/>
                </c:ext>
              </c:extLst>
            </c:dLbl>
            <c:dLbl>
              <c:idx val="3"/>
              <c:layout>
                <c:manualLayout>
                  <c:x val="-2.7045300878972326E-3"/>
                  <c:y val="-1.379310344827587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379-40DE-A005-EFF6A3C421CA}"/>
                </c:ext>
              </c:extLst>
            </c:dLbl>
            <c:dLbl>
              <c:idx val="4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379-40DE-A005-EFF6A3C421CA}"/>
                </c:ext>
              </c:extLst>
            </c:dLbl>
            <c:dLbl>
              <c:idx val="5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379-40DE-A005-EFF6A3C421CA}"/>
                </c:ext>
              </c:extLst>
            </c:dLbl>
            <c:dLbl>
              <c:idx val="6"/>
              <c:layout>
                <c:manualLayout>
                  <c:x val="0"/>
                  <c:y val="2.1218890680033614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379-40DE-A005-EFF6A3C421CA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379-40DE-A005-EFF6A3C421CA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379-40DE-A005-EFF6A3C421CA}"/>
                </c:ext>
              </c:extLst>
            </c:dLbl>
            <c:dLbl>
              <c:idx val="9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379-40DE-A005-EFF6A3C421CA}"/>
                </c:ext>
              </c:extLst>
            </c:dLbl>
            <c:dLbl>
              <c:idx val="10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379-40DE-A005-EFF6A3C421CA}"/>
                </c:ext>
              </c:extLst>
            </c:dLbl>
            <c:dLbl>
              <c:idx val="11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379-40DE-A005-EFF6A3C421CA}"/>
                </c:ext>
              </c:extLst>
            </c:dLbl>
            <c:dLbl>
              <c:idx val="12"/>
              <c:layout>
                <c:manualLayout>
                  <c:x val="9.9164957660845793E-17"/>
                  <c:y val="-1.37931034482758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379-40DE-A005-EFF6A3C421CA}"/>
                </c:ext>
              </c:extLst>
            </c:dLbl>
            <c:dLbl>
              <c:idx val="13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E379-40DE-A005-EFF6A3C421CA}"/>
                </c:ext>
              </c:extLst>
            </c:dLbl>
            <c:dLbl>
              <c:idx val="14"/>
              <c:layout>
                <c:manualLayout>
                  <c:x val="9.9164957660845793E-17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E379-40DE-A005-EFF6A3C421CA}"/>
                </c:ext>
              </c:extLst>
            </c:dLbl>
            <c:dLbl>
              <c:idx val="15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E379-40DE-A005-EFF6A3C421CA}"/>
                </c:ext>
              </c:extLst>
            </c:dLbl>
            <c:dLbl>
              <c:idx val="16"/>
              <c:layout>
                <c:manualLayout>
                  <c:x val="0"/>
                  <c:y val="-1.83908045977011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E379-40DE-A005-EFF6A3C421CA}"/>
                </c:ext>
              </c:extLst>
            </c:dLbl>
            <c:dLbl>
              <c:idx val="17"/>
              <c:layout>
                <c:manualLayout>
                  <c:x val="0"/>
                  <c:y val="-2.29885057471264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E379-40DE-A005-EFF6A3C421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J$63:$J$80</c:f>
                <c:numCache>
                  <c:formatCode>General</c:formatCode>
                  <c:ptCount val="18"/>
                  <c:pt idx="0">
                    <c:v>13.2</c:v>
                  </c:pt>
                  <c:pt idx="1">
                    <c:v>13.07</c:v>
                  </c:pt>
                  <c:pt idx="2">
                    <c:v>12.07</c:v>
                  </c:pt>
                  <c:pt idx="3">
                    <c:v>13.07</c:v>
                  </c:pt>
                  <c:pt idx="4">
                    <c:v>10.45</c:v>
                  </c:pt>
                  <c:pt idx="5">
                    <c:v>9.76</c:v>
                  </c:pt>
                  <c:pt idx="6">
                    <c:v>8.91</c:v>
                  </c:pt>
                  <c:pt idx="7">
                    <c:v>8.4499999999999993</c:v>
                  </c:pt>
                  <c:pt idx="8">
                    <c:v>9.3000000000000007</c:v>
                  </c:pt>
                  <c:pt idx="9">
                    <c:v>10.07</c:v>
                  </c:pt>
                  <c:pt idx="10">
                    <c:v>10.07</c:v>
                  </c:pt>
                  <c:pt idx="11">
                    <c:v>11.07</c:v>
                  </c:pt>
                  <c:pt idx="12">
                    <c:v>11.07</c:v>
                  </c:pt>
                  <c:pt idx="13">
                    <c:v>10.07</c:v>
                  </c:pt>
                  <c:pt idx="14">
                    <c:v>11.07</c:v>
                  </c:pt>
                  <c:pt idx="15">
                    <c:v>12.07</c:v>
                  </c:pt>
                  <c:pt idx="16">
                    <c:v>12.07</c:v>
                  </c:pt>
                  <c:pt idx="17">
                    <c:v>13.07</c:v>
                  </c:pt>
                </c:numCache>
              </c:numRef>
            </c:plus>
            <c:minus>
              <c:numRef>
                <c:f>'Field Exp'!$J$63:$J$80</c:f>
                <c:numCache>
                  <c:formatCode>General</c:formatCode>
                  <c:ptCount val="18"/>
                  <c:pt idx="0">
                    <c:v>13.2</c:v>
                  </c:pt>
                  <c:pt idx="1">
                    <c:v>13.07</c:v>
                  </c:pt>
                  <c:pt idx="2">
                    <c:v>12.07</c:v>
                  </c:pt>
                  <c:pt idx="3">
                    <c:v>13.07</c:v>
                  </c:pt>
                  <c:pt idx="4">
                    <c:v>10.45</c:v>
                  </c:pt>
                  <c:pt idx="5">
                    <c:v>9.76</c:v>
                  </c:pt>
                  <c:pt idx="6">
                    <c:v>8.91</c:v>
                  </c:pt>
                  <c:pt idx="7">
                    <c:v>8.4499999999999993</c:v>
                  </c:pt>
                  <c:pt idx="8">
                    <c:v>9.3000000000000007</c:v>
                  </c:pt>
                  <c:pt idx="9">
                    <c:v>10.07</c:v>
                  </c:pt>
                  <c:pt idx="10">
                    <c:v>10.07</c:v>
                  </c:pt>
                  <c:pt idx="11">
                    <c:v>11.07</c:v>
                  </c:pt>
                  <c:pt idx="12">
                    <c:v>11.07</c:v>
                  </c:pt>
                  <c:pt idx="13">
                    <c:v>10.07</c:v>
                  </c:pt>
                  <c:pt idx="14">
                    <c:v>11.07</c:v>
                  </c:pt>
                  <c:pt idx="15">
                    <c:v>12.07</c:v>
                  </c:pt>
                  <c:pt idx="16">
                    <c:v>12.07</c:v>
                  </c:pt>
                  <c:pt idx="17">
                    <c:v>13.07</c:v>
                  </c:pt>
                </c:numCache>
              </c:numRef>
            </c:minus>
          </c:errBars>
          <c:cat>
            <c:strRef>
              <c:f>'Field Exp'!$A$64:$A$81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64:$B$81</c:f>
              <c:numCache>
                <c:formatCode>General</c:formatCode>
                <c:ptCount val="18"/>
                <c:pt idx="0">
                  <c:v>174.93</c:v>
                </c:pt>
                <c:pt idx="1">
                  <c:v>201.25</c:v>
                </c:pt>
                <c:pt idx="2">
                  <c:v>191.14</c:v>
                </c:pt>
                <c:pt idx="3">
                  <c:v>199.33</c:v>
                </c:pt>
                <c:pt idx="4">
                  <c:v>187.05</c:v>
                </c:pt>
                <c:pt idx="5">
                  <c:v>142.47999999999999</c:v>
                </c:pt>
                <c:pt idx="6">
                  <c:v>200.55</c:v>
                </c:pt>
                <c:pt idx="7">
                  <c:v>205.91</c:v>
                </c:pt>
                <c:pt idx="8">
                  <c:v>184.85</c:v>
                </c:pt>
                <c:pt idx="9">
                  <c:v>199.86</c:v>
                </c:pt>
                <c:pt idx="10">
                  <c:v>193.58</c:v>
                </c:pt>
                <c:pt idx="11">
                  <c:v>232.21</c:v>
                </c:pt>
                <c:pt idx="12">
                  <c:v>214.22</c:v>
                </c:pt>
                <c:pt idx="13">
                  <c:v>203.03</c:v>
                </c:pt>
                <c:pt idx="14">
                  <c:v>207.64</c:v>
                </c:pt>
                <c:pt idx="15">
                  <c:v>208.6</c:v>
                </c:pt>
                <c:pt idx="16">
                  <c:v>203.92</c:v>
                </c:pt>
                <c:pt idx="17">
                  <c:v>201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E379-40DE-A005-EFF6A3C421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405184"/>
        <c:axId val="142008704"/>
      </c:barChart>
      <c:catAx>
        <c:axId val="119405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42008704"/>
        <c:crosses val="autoZero"/>
        <c:auto val="1"/>
        <c:lblAlgn val="ctr"/>
        <c:lblOffset val="100"/>
        <c:noMultiLvlLbl val="0"/>
      </c:catAx>
      <c:valAx>
        <c:axId val="142008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ein content (mg/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9405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98512880419684"/>
          <c:y val="6.464895013123359E-2"/>
          <c:w val="0.70002974239160631"/>
          <c:h val="0.774965367596198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B$2</c:f>
              <c:strCache>
                <c:ptCount val="1"/>
                <c:pt idx="0">
                  <c:v>Disease Incidence (% )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7.8416140850078497E-5"/>
                  <c:y val="-5.2016052341283439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FFB-4A41-825D-F006AED932DE}"/>
                </c:ext>
              </c:extLst>
            </c:dLbl>
            <c:dLbl>
              <c:idx val="1"/>
              <c:layout>
                <c:manualLayout>
                  <c:x val="-2.7434848176198512E-3"/>
                  <c:y val="-1.449275362318840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FFB-4A41-825D-F006AED932DE}"/>
                </c:ext>
              </c:extLst>
            </c:dLbl>
            <c:dLbl>
              <c:idx val="2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FFB-4A41-825D-F006AED932DE}"/>
                </c:ext>
              </c:extLst>
            </c:dLbl>
            <c:dLbl>
              <c:idx val="3"/>
              <c:layout>
                <c:manualLayout>
                  <c:x val="-2.9695626839609007E-3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FFB-4A41-825D-F006AED932DE}"/>
                </c:ext>
              </c:extLst>
            </c:dLbl>
            <c:dLbl>
              <c:idx val="4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FFB-4A41-825D-F006AED932DE}"/>
                </c:ext>
              </c:extLst>
            </c:dLbl>
            <c:dLbl>
              <c:idx val="5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FFB-4A41-825D-F006AED932DE}"/>
                </c:ext>
              </c:extLst>
            </c:dLbl>
            <c:dLbl>
              <c:idx val="6"/>
              <c:layout>
                <c:manualLayout>
                  <c:x val="-2.3382383338274811E-7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FFB-4A41-825D-F006AED932DE}"/>
                </c:ext>
              </c:extLst>
            </c:dLbl>
            <c:dLbl>
              <c:idx val="7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FFB-4A41-825D-F006AED932DE}"/>
                </c:ext>
              </c:extLst>
            </c:dLbl>
            <c:dLbl>
              <c:idx val="8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FFB-4A41-825D-F006AED932DE}"/>
                </c:ext>
              </c:extLst>
            </c:dLbl>
            <c:dLbl>
              <c:idx val="9"/>
              <c:layout>
                <c:manualLayout>
                  <c:x val="4.1573877575452611E-3"/>
                  <c:y val="-2.083333333333333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FFB-4A41-825D-F006AED932DE}"/>
                </c:ext>
              </c:extLst>
            </c:dLbl>
            <c:dLbl>
              <c:idx val="10"/>
              <c:layout>
                <c:manualLayout>
                  <c:x val="-5.9391253679218015E-3"/>
                  <c:y val="-1.388888888888884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FFB-4A41-825D-F006AED932DE}"/>
                </c:ext>
              </c:extLst>
            </c:dLbl>
            <c:dLbl>
              <c:idx val="11"/>
              <c:layout>
                <c:manualLayout>
                  <c:x val="-5.9391253679218015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FFB-4A41-825D-F006AED932DE}"/>
                </c:ext>
              </c:extLst>
            </c:dLbl>
            <c:dLbl>
              <c:idx val="12"/>
              <c:layout>
                <c:manualLayout>
                  <c:x val="0"/>
                  <c:y val="-4.7503898969150554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FFB-4A41-825D-F006AED932D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M$5:$M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2</c:v>
                  </c:pt>
                  <c:pt idx="2">
                    <c:v>5.6</c:v>
                  </c:pt>
                  <c:pt idx="3">
                    <c:v>4.7</c:v>
                  </c:pt>
                  <c:pt idx="4">
                    <c:v>3.9</c:v>
                  </c:pt>
                  <c:pt idx="5">
                    <c:v>3.9</c:v>
                  </c:pt>
                  <c:pt idx="6">
                    <c:v>4.3</c:v>
                  </c:pt>
                  <c:pt idx="7">
                    <c:v>5.5</c:v>
                  </c:pt>
                  <c:pt idx="8">
                    <c:v>4.2</c:v>
                  </c:pt>
                  <c:pt idx="9">
                    <c:v>5.5</c:v>
                  </c:pt>
                  <c:pt idx="10">
                    <c:v>3.8</c:v>
                  </c:pt>
                  <c:pt idx="11">
                    <c:v>5.8</c:v>
                  </c:pt>
                  <c:pt idx="12">
                    <c:v>7.9</c:v>
                  </c:pt>
                </c:numCache>
              </c:numRef>
            </c:plus>
            <c:minus>
              <c:numRef>
                <c:f>[1]Sheet3!$M$5:$M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2</c:v>
                  </c:pt>
                  <c:pt idx="2">
                    <c:v>5.6</c:v>
                  </c:pt>
                  <c:pt idx="3">
                    <c:v>4.7</c:v>
                  </c:pt>
                  <c:pt idx="4">
                    <c:v>3.9</c:v>
                  </c:pt>
                  <c:pt idx="5">
                    <c:v>3.9</c:v>
                  </c:pt>
                  <c:pt idx="6">
                    <c:v>4.3</c:v>
                  </c:pt>
                  <c:pt idx="7">
                    <c:v>5.5</c:v>
                  </c:pt>
                  <c:pt idx="8">
                    <c:v>4.2</c:v>
                  </c:pt>
                  <c:pt idx="9">
                    <c:v>5.5</c:v>
                  </c:pt>
                  <c:pt idx="10">
                    <c:v>3.8</c:v>
                  </c:pt>
                  <c:pt idx="11">
                    <c:v>5.8</c:v>
                  </c:pt>
                  <c:pt idx="12">
                    <c:v>7.9</c:v>
                  </c:pt>
                </c:numCache>
              </c:numRef>
            </c:minus>
          </c:errBars>
          <c:cat>
            <c:strRef>
              <c:f>[1]Sheet3!$A$3:$A$15</c:f>
              <c:strCache>
                <c:ptCount val="13"/>
                <c:pt idx="0">
                  <c:v>Infected Control</c:v>
                </c:pt>
                <c:pt idx="1">
                  <c:v>R +Bs</c:v>
                </c:pt>
                <c:pt idx="2">
                  <c:v>Jm+Bs</c:v>
                </c:pt>
                <c:pt idx="3">
                  <c:v>Tp+Bs</c:v>
                </c:pt>
                <c:pt idx="4">
                  <c:v>Cp+Bs</c:v>
                </c:pt>
                <c:pt idx="5">
                  <c:v>SA+Bs </c:v>
                </c:pt>
                <c:pt idx="6">
                  <c:v>Jm+R+Bs </c:v>
                </c:pt>
                <c:pt idx="7">
                  <c:v>Tp+R+Bs</c:v>
                </c:pt>
                <c:pt idx="8">
                  <c:v>Cp+R+Bs</c:v>
                </c:pt>
                <c:pt idx="9">
                  <c:v>SA+R+Bs</c:v>
                </c:pt>
                <c:pt idx="10">
                  <c:v>Jm+SA+Bs </c:v>
                </c:pt>
                <c:pt idx="11">
                  <c:v>Tp+SA+Bs</c:v>
                </c:pt>
                <c:pt idx="12">
                  <c:v>Cp+SA+Bs </c:v>
                </c:pt>
              </c:strCache>
            </c:strRef>
          </c:cat>
          <c:val>
            <c:numRef>
              <c:f>[1]Sheet3!$B$3:$B$15</c:f>
              <c:numCache>
                <c:formatCode>General</c:formatCode>
                <c:ptCount val="13"/>
                <c:pt idx="0">
                  <c:v>100</c:v>
                </c:pt>
                <c:pt idx="1">
                  <c:v>53.3</c:v>
                </c:pt>
                <c:pt idx="2">
                  <c:v>66.7</c:v>
                </c:pt>
                <c:pt idx="3">
                  <c:v>73.3</c:v>
                </c:pt>
                <c:pt idx="4">
                  <c:v>73.3</c:v>
                </c:pt>
                <c:pt idx="5">
                  <c:v>66.7</c:v>
                </c:pt>
                <c:pt idx="6">
                  <c:v>24.7</c:v>
                </c:pt>
                <c:pt idx="7">
                  <c:v>53</c:v>
                </c:pt>
                <c:pt idx="8">
                  <c:v>66.7</c:v>
                </c:pt>
                <c:pt idx="9">
                  <c:v>60</c:v>
                </c:pt>
                <c:pt idx="10">
                  <c:v>46.7</c:v>
                </c:pt>
                <c:pt idx="11">
                  <c:v>60</c:v>
                </c:pt>
                <c:pt idx="12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FFB-4A41-825D-F006AED93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652736"/>
        <c:axId val="123704064"/>
      </c:barChart>
      <c:lineChart>
        <c:grouping val="standard"/>
        <c:varyColors val="0"/>
        <c:ser>
          <c:idx val="1"/>
          <c:order val="1"/>
          <c:tx>
            <c:strRef>
              <c:f>[1]Sheet3!$C$2</c:f>
              <c:strCache>
                <c:ptCount val="1"/>
                <c:pt idx="0">
                  <c:v>PDI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0"/>
            <c:spPr>
              <a:solidFill>
                <a:srgbClr val="C00000"/>
              </a:solidFill>
            </c:spPr>
          </c:marker>
          <c:dLbls>
            <c:dLbl>
              <c:idx val="0"/>
              <c:layout>
                <c:manualLayout>
                  <c:x val="6.5330366337311679E-2"/>
                  <c:y val="0.48691620069230468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g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FFB-4A41-825D-F006AED932DE}"/>
                </c:ext>
              </c:extLst>
            </c:dLbl>
            <c:dLbl>
              <c:idx val="1"/>
              <c:layout>
                <c:manualLayout>
                  <c:x val="-3.9056422681577135E-2"/>
                  <c:y val="-6.426528205713416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fg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FFB-4A41-825D-F006AED932DE}"/>
                </c:ext>
              </c:extLst>
            </c:dLbl>
            <c:dLbl>
              <c:idx val="2"/>
              <c:layout>
                <c:manualLayout>
                  <c:x val="1.1878209148160925E-2"/>
                  <c:y val="-0.16607554490471299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FFB-4A41-825D-F006AED932DE}"/>
                </c:ext>
              </c:extLst>
            </c:dLbl>
            <c:dLbl>
              <c:idx val="3"/>
              <c:layout>
                <c:manualLayout>
                  <c:x val="1.3717424088099129E-2"/>
                  <c:y val="-8.695652173913043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FFB-4A41-825D-F006AED932DE}"/>
                </c:ext>
              </c:extLst>
            </c:dLbl>
            <c:dLbl>
              <c:idx val="4"/>
              <c:layout>
                <c:manualLayout>
                  <c:x val="6.8588200552628072E-3"/>
                  <c:y val="-1.690802236676937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4225085431469144E-2"/>
                      <c:h val="6.379208033778385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2-CFFB-4A41-825D-F006AED932DE}"/>
                </c:ext>
              </c:extLst>
            </c:dLbl>
            <c:dLbl>
              <c:idx val="5"/>
              <c:layout>
                <c:manualLayout>
                  <c:x val="1.5330463547403637E-2"/>
                  <c:y val="0.1443238616912017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CFFB-4A41-825D-F006AED932DE}"/>
                </c:ext>
              </c:extLst>
            </c:dLbl>
            <c:dLbl>
              <c:idx val="6"/>
              <c:layout>
                <c:manualLayout>
                  <c:x val="1.1878209148160925E-2"/>
                  <c:y val="-0.1535828673589714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CFFB-4A41-825D-F006AED932DE}"/>
                </c:ext>
              </c:extLst>
            </c:dLbl>
            <c:dLbl>
              <c:idx val="7"/>
              <c:layout>
                <c:manualLayout>
                  <c:x val="1.4395734507573638E-2"/>
                  <c:y val="-0.1306382897789950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CFFB-4A41-825D-F006AED932DE}"/>
                </c:ext>
              </c:extLst>
            </c:dLbl>
            <c:dLbl>
              <c:idx val="8"/>
              <c:layout>
                <c:manualLayout>
                  <c:x val="1.1878209148160925E-2"/>
                  <c:y val="-4.0256380995854664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CFFB-4A41-825D-F006AED932DE}"/>
                </c:ext>
              </c:extLst>
            </c:dLbl>
            <c:dLbl>
              <c:idx val="9"/>
              <c:layout>
                <c:manualLayout>
                  <c:x val="8.9087648723338853E-3"/>
                  <c:y val="-4.259538209897675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fg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CFFB-4A41-825D-F006AED932DE}"/>
                </c:ext>
              </c:extLst>
            </c:dLbl>
            <c:dLbl>
              <c:idx val="10"/>
              <c:layout>
                <c:manualLayout>
                  <c:x val="1.1878209148161026E-2"/>
                  <c:y val="-0.12953022176575754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CFFB-4A41-825D-F006AED932DE}"/>
                </c:ext>
              </c:extLst>
            </c:dLbl>
            <c:dLbl>
              <c:idx val="11"/>
              <c:layout>
                <c:manualLayout>
                  <c:x val="1.4395734507573537E-2"/>
                  <c:y val="-8.896953098254031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CFFB-4A41-825D-F006AED932DE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CFFB-4A41-825D-F006AED932D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3!$N$5:$N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3</c:v>
                  </c:pt>
                  <c:pt idx="2">
                    <c:v>3.5</c:v>
                  </c:pt>
                  <c:pt idx="3">
                    <c:v>4.0999999999999996</c:v>
                  </c:pt>
                  <c:pt idx="4">
                    <c:v>3.5</c:v>
                  </c:pt>
                  <c:pt idx="5">
                    <c:v>3.5</c:v>
                  </c:pt>
                  <c:pt idx="6">
                    <c:v>4.2</c:v>
                  </c:pt>
                  <c:pt idx="7">
                    <c:v>4</c:v>
                  </c:pt>
                  <c:pt idx="8">
                    <c:v>2.9</c:v>
                  </c:pt>
                  <c:pt idx="9">
                    <c:v>3.1</c:v>
                  </c:pt>
                  <c:pt idx="10">
                    <c:v>3.5</c:v>
                  </c:pt>
                  <c:pt idx="11">
                    <c:v>3.5</c:v>
                  </c:pt>
                  <c:pt idx="12">
                    <c:v>3.7</c:v>
                  </c:pt>
                </c:numCache>
              </c:numRef>
            </c:plus>
            <c:minus>
              <c:numRef>
                <c:f>[1]Sheet3!$N$5:$N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3</c:v>
                  </c:pt>
                  <c:pt idx="2">
                    <c:v>3.5</c:v>
                  </c:pt>
                  <c:pt idx="3">
                    <c:v>4.0999999999999996</c:v>
                  </c:pt>
                  <c:pt idx="4">
                    <c:v>3.5</c:v>
                  </c:pt>
                  <c:pt idx="5">
                    <c:v>3.5</c:v>
                  </c:pt>
                  <c:pt idx="6">
                    <c:v>4.2</c:v>
                  </c:pt>
                  <c:pt idx="7">
                    <c:v>4</c:v>
                  </c:pt>
                  <c:pt idx="8">
                    <c:v>2.9</c:v>
                  </c:pt>
                  <c:pt idx="9">
                    <c:v>3.1</c:v>
                  </c:pt>
                  <c:pt idx="10">
                    <c:v>3.5</c:v>
                  </c:pt>
                  <c:pt idx="11">
                    <c:v>3.5</c:v>
                  </c:pt>
                  <c:pt idx="12">
                    <c:v>3.7</c:v>
                  </c:pt>
                </c:numCache>
              </c:numRef>
            </c:minus>
          </c:errBars>
          <c:cat>
            <c:strRef>
              <c:f>[1]Sheet3!$A$3:$A$15</c:f>
              <c:strCache>
                <c:ptCount val="13"/>
                <c:pt idx="0">
                  <c:v>Infected Control</c:v>
                </c:pt>
                <c:pt idx="1">
                  <c:v>R +Bs</c:v>
                </c:pt>
                <c:pt idx="2">
                  <c:v>Jm+Bs</c:v>
                </c:pt>
                <c:pt idx="3">
                  <c:v>Tp+Bs</c:v>
                </c:pt>
                <c:pt idx="4">
                  <c:v>Cp+Bs</c:v>
                </c:pt>
                <c:pt idx="5">
                  <c:v>SA+Bs </c:v>
                </c:pt>
                <c:pt idx="6">
                  <c:v>Jm+R+Bs </c:v>
                </c:pt>
                <c:pt idx="7">
                  <c:v>Tp+R+Bs</c:v>
                </c:pt>
                <c:pt idx="8">
                  <c:v>Cp+R+Bs</c:v>
                </c:pt>
                <c:pt idx="9">
                  <c:v>SA+R+Bs</c:v>
                </c:pt>
                <c:pt idx="10">
                  <c:v>Jm+SA+Bs </c:v>
                </c:pt>
                <c:pt idx="11">
                  <c:v>Tp+SA+Bs</c:v>
                </c:pt>
                <c:pt idx="12">
                  <c:v>Cp+SA+Bs </c:v>
                </c:pt>
              </c:strCache>
            </c:strRef>
          </c:cat>
          <c:val>
            <c:numRef>
              <c:f>[1]Sheet3!$C$3:$C$15</c:f>
              <c:numCache>
                <c:formatCode>General</c:formatCode>
                <c:ptCount val="13"/>
                <c:pt idx="0">
                  <c:v>90</c:v>
                </c:pt>
                <c:pt idx="1">
                  <c:v>17.3</c:v>
                </c:pt>
                <c:pt idx="2">
                  <c:v>18.7</c:v>
                </c:pt>
                <c:pt idx="3">
                  <c:v>32</c:v>
                </c:pt>
                <c:pt idx="4">
                  <c:v>36</c:v>
                </c:pt>
                <c:pt idx="5">
                  <c:v>30.7</c:v>
                </c:pt>
                <c:pt idx="6">
                  <c:v>5.5</c:v>
                </c:pt>
                <c:pt idx="7">
                  <c:v>17</c:v>
                </c:pt>
                <c:pt idx="8">
                  <c:v>26.7</c:v>
                </c:pt>
                <c:pt idx="9">
                  <c:v>18.7</c:v>
                </c:pt>
                <c:pt idx="10">
                  <c:v>14.7</c:v>
                </c:pt>
                <c:pt idx="11">
                  <c:v>22.7</c:v>
                </c:pt>
                <c:pt idx="12">
                  <c:v>2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CFFB-4A41-825D-F006AED93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708160"/>
        <c:axId val="123705984"/>
      </c:lineChart>
      <c:catAx>
        <c:axId val="123652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23704064"/>
        <c:crosses val="autoZero"/>
        <c:auto val="1"/>
        <c:lblAlgn val="ctr"/>
        <c:lblOffset val="100"/>
        <c:noMultiLvlLbl val="0"/>
      </c:catAx>
      <c:valAx>
        <c:axId val="123704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Incidenc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652736"/>
        <c:crosses val="autoZero"/>
        <c:crossBetween val="between"/>
      </c:valAx>
      <c:valAx>
        <c:axId val="12370598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Percent Disease Index (PDI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708160"/>
        <c:crosses val="max"/>
        <c:crossBetween val="between"/>
      </c:valAx>
      <c:catAx>
        <c:axId val="123708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3705984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87</c:f>
              <c:strCache>
                <c:ptCount val="1"/>
                <c:pt idx="0">
                  <c:v>Total phenolic conten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AB4-484A-B003-EB29497A36F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AB4-484A-B003-EB29497A36F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AB4-484A-B003-EB29497A36F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AB4-484A-B003-EB29497A36F9}"/>
                </c:ext>
              </c:extLst>
            </c:dLbl>
            <c:dLbl>
              <c:idx val="4"/>
              <c:layout>
                <c:manualLayout>
                  <c:x val="0"/>
                  <c:y val="-1.46788962548780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AB4-484A-B003-EB29497A36F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AB4-484A-B003-EB29497A36F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AB4-484A-B003-EB29497A36F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de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AB4-484A-B003-EB29497A36F9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AB4-484A-B003-EB29497A36F9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AB4-484A-B003-EB29497A36F9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f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AB4-484A-B003-EB29497A36F9}"/>
                </c:ext>
              </c:extLst>
            </c:dLbl>
            <c:dLbl>
              <c:idx val="11"/>
              <c:layout>
                <c:manualLayout>
                  <c:x val="0"/>
                  <c:y val="-9.785930836585379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AB4-484A-B003-EB29497A36F9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AB4-484A-B003-EB29497A36F9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4AB4-484A-B003-EB29497A36F9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AB4-484A-B003-EB29497A36F9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4AB4-484A-B003-EB29497A36F9}"/>
                </c:ext>
              </c:extLst>
            </c:dLbl>
            <c:dLbl>
              <c:idx val="16"/>
              <c:layout>
                <c:manualLayout>
                  <c:x val="-1.1200072908933245E-16"/>
                  <c:y val="-1.95718616731707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4AB4-484A-B003-EB29497A36F9}"/>
                </c:ext>
              </c:extLst>
            </c:dLbl>
            <c:dLbl>
              <c:idx val="17"/>
              <c:layout>
                <c:manualLayout>
                  <c:x val="1.1200072908933245E-16"/>
                  <c:y val="-1.95718616731707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4AB4-484A-B003-EB29497A36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J$87:$J$104</c:f>
                <c:numCache>
                  <c:formatCode>General</c:formatCode>
                  <c:ptCount val="18"/>
                  <c:pt idx="0">
                    <c:v>0.04</c:v>
                  </c:pt>
                  <c:pt idx="1">
                    <c:v>3.4000000000000002E-2</c:v>
                  </c:pt>
                  <c:pt idx="2">
                    <c:v>4.4999999999999998E-2</c:v>
                  </c:pt>
                  <c:pt idx="3">
                    <c:v>3.7999999999999999E-2</c:v>
                  </c:pt>
                  <c:pt idx="4">
                    <c:v>7.0999999999999994E-2</c:v>
                  </c:pt>
                  <c:pt idx="5">
                    <c:v>5.0999999999999997E-2</c:v>
                  </c:pt>
                  <c:pt idx="6">
                    <c:v>5.6000000000000001E-2</c:v>
                  </c:pt>
                  <c:pt idx="7">
                    <c:v>3.9E-2</c:v>
                  </c:pt>
                  <c:pt idx="8">
                    <c:v>3.1E-2</c:v>
                  </c:pt>
                  <c:pt idx="9">
                    <c:v>4.9000000000000002E-2</c:v>
                  </c:pt>
                  <c:pt idx="10">
                    <c:v>2.9000000000000001E-2</c:v>
                  </c:pt>
                  <c:pt idx="11">
                    <c:v>6.6000000000000003E-2</c:v>
                  </c:pt>
                  <c:pt idx="12">
                    <c:v>3.5000000000000003E-2</c:v>
                  </c:pt>
                  <c:pt idx="13">
                    <c:v>2.8000000000000001E-2</c:v>
                  </c:pt>
                  <c:pt idx="14">
                    <c:v>3.2000000000000001E-2</c:v>
                  </c:pt>
                  <c:pt idx="15">
                    <c:v>4.5999999999999999E-2</c:v>
                  </c:pt>
                  <c:pt idx="16">
                    <c:v>7.0000000000000007E-2</c:v>
                  </c:pt>
                  <c:pt idx="17">
                    <c:v>0.06</c:v>
                  </c:pt>
                </c:numCache>
              </c:numRef>
            </c:plus>
            <c:minus>
              <c:numRef>
                <c:f>'Field Exp'!$J$87:$J$104</c:f>
                <c:numCache>
                  <c:formatCode>General</c:formatCode>
                  <c:ptCount val="18"/>
                  <c:pt idx="0">
                    <c:v>0.04</c:v>
                  </c:pt>
                  <c:pt idx="1">
                    <c:v>3.4000000000000002E-2</c:v>
                  </c:pt>
                  <c:pt idx="2">
                    <c:v>4.4999999999999998E-2</c:v>
                  </c:pt>
                  <c:pt idx="3">
                    <c:v>3.7999999999999999E-2</c:v>
                  </c:pt>
                  <c:pt idx="4">
                    <c:v>7.0999999999999994E-2</c:v>
                  </c:pt>
                  <c:pt idx="5">
                    <c:v>5.0999999999999997E-2</c:v>
                  </c:pt>
                  <c:pt idx="6">
                    <c:v>5.6000000000000001E-2</c:v>
                  </c:pt>
                  <c:pt idx="7">
                    <c:v>3.9E-2</c:v>
                  </c:pt>
                  <c:pt idx="8">
                    <c:v>3.1E-2</c:v>
                  </c:pt>
                  <c:pt idx="9">
                    <c:v>4.9000000000000002E-2</c:v>
                  </c:pt>
                  <c:pt idx="10">
                    <c:v>2.9000000000000001E-2</c:v>
                  </c:pt>
                  <c:pt idx="11">
                    <c:v>6.6000000000000003E-2</c:v>
                  </c:pt>
                  <c:pt idx="12">
                    <c:v>3.5000000000000003E-2</c:v>
                  </c:pt>
                  <c:pt idx="13">
                    <c:v>2.8000000000000001E-2</c:v>
                  </c:pt>
                  <c:pt idx="14">
                    <c:v>3.2000000000000001E-2</c:v>
                  </c:pt>
                  <c:pt idx="15">
                    <c:v>4.5999999999999999E-2</c:v>
                  </c:pt>
                  <c:pt idx="16">
                    <c:v>7.0000000000000007E-2</c:v>
                  </c:pt>
                  <c:pt idx="17">
                    <c:v>0.06</c:v>
                  </c:pt>
                </c:numCache>
              </c:numRef>
            </c:minus>
          </c:errBars>
          <c:cat>
            <c:strRef>
              <c:f>'Field Exp'!$A$88:$A$105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88:$B$105</c:f>
              <c:numCache>
                <c:formatCode>General</c:formatCode>
                <c:ptCount val="18"/>
                <c:pt idx="0">
                  <c:v>0.93279999999999996</c:v>
                </c:pt>
                <c:pt idx="1">
                  <c:v>1.3567</c:v>
                </c:pt>
                <c:pt idx="2">
                  <c:v>1.1642999999999999</c:v>
                </c:pt>
                <c:pt idx="3">
                  <c:v>1.2519</c:v>
                </c:pt>
                <c:pt idx="4">
                  <c:v>1.3089999999999999</c:v>
                </c:pt>
                <c:pt idx="5">
                  <c:v>0.64319999999999999</c:v>
                </c:pt>
                <c:pt idx="6">
                  <c:v>1.0627</c:v>
                </c:pt>
                <c:pt idx="7">
                  <c:v>1.0027999999999999</c:v>
                </c:pt>
                <c:pt idx="8">
                  <c:v>0.83179999999999998</c:v>
                </c:pt>
                <c:pt idx="9">
                  <c:v>0.84209999999999996</c:v>
                </c:pt>
                <c:pt idx="10">
                  <c:v>0.86650000000000005</c:v>
                </c:pt>
                <c:pt idx="11">
                  <c:v>1.4533</c:v>
                </c:pt>
                <c:pt idx="12">
                  <c:v>1.2099</c:v>
                </c:pt>
                <c:pt idx="13">
                  <c:v>1.2484999999999999</c:v>
                </c:pt>
                <c:pt idx="14">
                  <c:v>1.054</c:v>
                </c:pt>
                <c:pt idx="15">
                  <c:v>1.0921000000000001</c:v>
                </c:pt>
                <c:pt idx="16">
                  <c:v>1.0437000000000001</c:v>
                </c:pt>
                <c:pt idx="17">
                  <c:v>1.033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AB4-484A-B003-EB29497A36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394112"/>
        <c:axId val="142396032"/>
      </c:barChart>
      <c:catAx>
        <c:axId val="142394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42396032"/>
        <c:crosses val="autoZero"/>
        <c:auto val="1"/>
        <c:lblAlgn val="ctr"/>
        <c:lblOffset val="100"/>
        <c:noMultiLvlLbl val="0"/>
      </c:catAx>
      <c:valAx>
        <c:axId val="142396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/>
                  <a:t>Total phenolic content  (mg/g F.wt)</a:t>
                </a:r>
              </a:p>
            </c:rich>
          </c:tx>
          <c:layout>
            <c:manualLayout>
              <c:xMode val="edge"/>
              <c:yMode val="edge"/>
              <c:x val="2.4325348665326058E-2"/>
              <c:y val="0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23941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112</c:f>
              <c:strCache>
                <c:ptCount val="1"/>
                <c:pt idx="0">
                  <c:v>AI activ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E34-466D-9281-3D123BAED1C4}"/>
                </c:ext>
              </c:extLst>
            </c:dLbl>
            <c:dLbl>
              <c:idx val="1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E34-466D-9281-3D123BAED1C4}"/>
                </c:ext>
              </c:extLst>
            </c:dLbl>
            <c:dLbl>
              <c:idx val="2"/>
              <c:layout>
                <c:manualLayout>
                  <c:x val="-2.6067120166139951E-3"/>
                  <c:y val="-2.758620689655174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E34-466D-9281-3D123BAED1C4}"/>
                </c:ext>
              </c:extLst>
            </c:dLbl>
            <c:dLbl>
              <c:idx val="3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E34-466D-9281-3D123BAED1C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E34-466D-9281-3D123BAED1C4}"/>
                </c:ext>
              </c:extLst>
            </c:dLbl>
            <c:dLbl>
              <c:idx val="5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E34-466D-9281-3D123BAED1C4}"/>
                </c:ext>
              </c:extLst>
            </c:dLbl>
            <c:dLbl>
              <c:idx val="6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E34-466D-9281-3D123BAED1C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E34-466D-9281-3D123BAED1C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E34-466D-9281-3D123BAED1C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E34-466D-9281-3D123BAED1C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E34-466D-9281-3D123BAED1C4}"/>
                </c:ext>
              </c:extLst>
            </c:dLbl>
            <c:dLbl>
              <c:idx val="11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E34-466D-9281-3D123BAED1C4}"/>
                </c:ext>
              </c:extLst>
            </c:dLbl>
            <c:dLbl>
              <c:idx val="12"/>
              <c:layout>
                <c:manualLayout>
                  <c:x val="0"/>
                  <c:y val="-1.379310344827589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E34-466D-9281-3D123BAED1C4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E34-466D-9281-3D123BAED1C4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E34-466D-9281-3D123BAED1C4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E34-466D-9281-3D123BAED1C4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E34-466D-9281-3D123BAED1C4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E34-466D-9281-3D123BAED1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K$112:$K$129</c:f>
                <c:numCache>
                  <c:formatCode>General</c:formatCode>
                  <c:ptCount val="18"/>
                  <c:pt idx="0">
                    <c:v>0.186</c:v>
                  </c:pt>
                  <c:pt idx="1">
                    <c:v>0.29499999999999998</c:v>
                  </c:pt>
                  <c:pt idx="2">
                    <c:v>0.38700000000000001</c:v>
                  </c:pt>
                  <c:pt idx="3">
                    <c:v>0.28499999999999998</c:v>
                  </c:pt>
                  <c:pt idx="4">
                    <c:v>0.28499999999999998</c:v>
                  </c:pt>
                  <c:pt idx="5">
                    <c:v>0.311</c:v>
                  </c:pt>
                  <c:pt idx="6">
                    <c:v>0.192</c:v>
                  </c:pt>
                  <c:pt idx="7">
                    <c:v>0.193</c:v>
                  </c:pt>
                  <c:pt idx="8">
                    <c:v>0.19</c:v>
                  </c:pt>
                  <c:pt idx="9">
                    <c:v>0.188</c:v>
                  </c:pt>
                  <c:pt idx="10">
                    <c:v>0.28499999999999998</c:v>
                  </c:pt>
                  <c:pt idx="11">
                    <c:v>0.29799999999999999</c:v>
                  </c:pt>
                  <c:pt idx="12">
                    <c:v>0.28499999999999998</c:v>
                  </c:pt>
                  <c:pt idx="13">
                    <c:v>0.19600000000000001</c:v>
                  </c:pt>
                  <c:pt idx="14">
                    <c:v>0.19700000000000001</c:v>
                  </c:pt>
                  <c:pt idx="15">
                    <c:v>0.19</c:v>
                  </c:pt>
                  <c:pt idx="16">
                    <c:v>0.19600000000000001</c:v>
                  </c:pt>
                  <c:pt idx="17">
                    <c:v>0.187</c:v>
                  </c:pt>
                </c:numCache>
              </c:numRef>
            </c:plus>
            <c:minus>
              <c:numRef>
                <c:f>'Field Exp'!$K$112:$K$129</c:f>
                <c:numCache>
                  <c:formatCode>General</c:formatCode>
                  <c:ptCount val="18"/>
                  <c:pt idx="0">
                    <c:v>0.186</c:v>
                  </c:pt>
                  <c:pt idx="1">
                    <c:v>0.29499999999999998</c:v>
                  </c:pt>
                  <c:pt idx="2">
                    <c:v>0.38700000000000001</c:v>
                  </c:pt>
                  <c:pt idx="3">
                    <c:v>0.28499999999999998</c:v>
                  </c:pt>
                  <c:pt idx="4">
                    <c:v>0.28499999999999998</c:v>
                  </c:pt>
                  <c:pt idx="5">
                    <c:v>0.311</c:v>
                  </c:pt>
                  <c:pt idx="6">
                    <c:v>0.192</c:v>
                  </c:pt>
                  <c:pt idx="7">
                    <c:v>0.193</c:v>
                  </c:pt>
                  <c:pt idx="8">
                    <c:v>0.19</c:v>
                  </c:pt>
                  <c:pt idx="9">
                    <c:v>0.188</c:v>
                  </c:pt>
                  <c:pt idx="10">
                    <c:v>0.28499999999999998</c:v>
                  </c:pt>
                  <c:pt idx="11">
                    <c:v>0.29799999999999999</c:v>
                  </c:pt>
                  <c:pt idx="12">
                    <c:v>0.28499999999999998</c:v>
                  </c:pt>
                  <c:pt idx="13">
                    <c:v>0.19600000000000001</c:v>
                  </c:pt>
                  <c:pt idx="14">
                    <c:v>0.19700000000000001</c:v>
                  </c:pt>
                  <c:pt idx="15">
                    <c:v>0.19</c:v>
                  </c:pt>
                  <c:pt idx="16">
                    <c:v>0.19600000000000001</c:v>
                  </c:pt>
                  <c:pt idx="17">
                    <c:v>0.187</c:v>
                  </c:pt>
                </c:numCache>
              </c:numRef>
            </c:minus>
          </c:errBars>
          <c:cat>
            <c:strRef>
              <c:f>'Field Exp'!$A$113:$A$130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13:$B$130</c:f>
              <c:numCache>
                <c:formatCode>General</c:formatCode>
                <c:ptCount val="18"/>
                <c:pt idx="0">
                  <c:v>3.65</c:v>
                </c:pt>
                <c:pt idx="1">
                  <c:v>4.38</c:v>
                </c:pt>
                <c:pt idx="2">
                  <c:v>3.97</c:v>
                </c:pt>
                <c:pt idx="3">
                  <c:v>4</c:v>
                </c:pt>
                <c:pt idx="4">
                  <c:v>4.2699999999999996</c:v>
                </c:pt>
                <c:pt idx="5">
                  <c:v>2.75</c:v>
                </c:pt>
                <c:pt idx="6">
                  <c:v>4.25</c:v>
                </c:pt>
                <c:pt idx="7">
                  <c:v>4.8899999999999997</c:v>
                </c:pt>
                <c:pt idx="8">
                  <c:v>3.74</c:v>
                </c:pt>
                <c:pt idx="9">
                  <c:v>3.81</c:v>
                </c:pt>
                <c:pt idx="10">
                  <c:v>3.83</c:v>
                </c:pt>
                <c:pt idx="11">
                  <c:v>6.5</c:v>
                </c:pt>
                <c:pt idx="12">
                  <c:v>5.6</c:v>
                </c:pt>
                <c:pt idx="13">
                  <c:v>4.29</c:v>
                </c:pt>
                <c:pt idx="14">
                  <c:v>4.53</c:v>
                </c:pt>
                <c:pt idx="15">
                  <c:v>6.34</c:v>
                </c:pt>
                <c:pt idx="16">
                  <c:v>4.83</c:v>
                </c:pt>
                <c:pt idx="17">
                  <c:v>4.8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E34-466D-9281-3D123BAED1C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21"/>
        <c:axId val="237595648"/>
        <c:axId val="237610112"/>
      </c:barChart>
      <c:catAx>
        <c:axId val="237595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37610112"/>
        <c:crosses val="autoZero"/>
        <c:auto val="1"/>
        <c:lblAlgn val="ctr"/>
        <c:lblOffset val="100"/>
        <c:noMultiLvlLbl val="0"/>
      </c:catAx>
      <c:valAx>
        <c:axId val="2376101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I (mg/min/g F.wt)</a:t>
                </a:r>
              </a:p>
            </c:rich>
          </c:tx>
          <c:layout>
            <c:manualLayout>
              <c:xMode val="edge"/>
              <c:yMode val="edge"/>
              <c:x val="2.2222222222222251E-2"/>
              <c:y val="0.153984033245844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7595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136</c:f>
              <c:strCache>
                <c:ptCount val="1"/>
                <c:pt idx="0">
                  <c:v>Protease activ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779-408F-9A06-60CA23CF0B5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779-408F-9A06-60CA23CF0B5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779-408F-9A06-60CA23CF0B5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779-408F-9A06-60CA23CF0B5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779-408F-9A06-60CA23CF0B5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779-408F-9A06-60CA23CF0B5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779-408F-9A06-60CA23CF0B53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779-408F-9A06-60CA23CF0B53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779-408F-9A06-60CA23CF0B53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779-408F-9A06-60CA23CF0B53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779-408F-9A06-60CA23CF0B53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779-408F-9A06-60CA23CF0B53}"/>
                </c:ext>
              </c:extLst>
            </c:dLbl>
            <c:dLbl>
              <c:idx val="12"/>
              <c:layout>
                <c:manualLayout>
                  <c:x val="0"/>
                  <c:y val="-1.385570933412952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779-408F-9A06-60CA23CF0B53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779-408F-9A06-60CA23CF0B53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779-408F-9A06-60CA23CF0B53}"/>
                </c:ext>
              </c:extLst>
            </c:dLbl>
            <c:dLbl>
              <c:idx val="15"/>
              <c:layout>
                <c:manualLayout>
                  <c:x val="0"/>
                  <c:y val="-9.2371395560863663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779-408F-9A06-60CA23CF0B53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779-408F-9A06-60CA23CF0B53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779-408F-9A06-60CA23CF0B5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J$137:$J$153</c:f>
                <c:numCache>
                  <c:formatCode>General</c:formatCode>
                  <c:ptCount val="17"/>
                  <c:pt idx="0">
                    <c:v>0.28299999999999997</c:v>
                  </c:pt>
                  <c:pt idx="1">
                    <c:v>0.45300000000000001</c:v>
                  </c:pt>
                  <c:pt idx="2">
                    <c:v>0.312</c:v>
                  </c:pt>
                  <c:pt idx="3">
                    <c:v>0.51100000000000001</c:v>
                  </c:pt>
                  <c:pt idx="4">
                    <c:v>0.32800000000000001</c:v>
                  </c:pt>
                  <c:pt idx="5">
                    <c:v>0.68700000000000006</c:v>
                  </c:pt>
                  <c:pt idx="6">
                    <c:v>0.40300000000000002</c:v>
                  </c:pt>
                  <c:pt idx="7">
                    <c:v>0.32500000000000001</c:v>
                  </c:pt>
                  <c:pt idx="8">
                    <c:v>0.46300000000000002</c:v>
                  </c:pt>
                  <c:pt idx="9">
                    <c:v>0.45700000000000002</c:v>
                  </c:pt>
                  <c:pt idx="10">
                    <c:v>0.23</c:v>
                  </c:pt>
                  <c:pt idx="11">
                    <c:v>0.54</c:v>
                  </c:pt>
                  <c:pt idx="12">
                    <c:v>0.92900000000000005</c:v>
                  </c:pt>
                  <c:pt idx="13">
                    <c:v>0.53</c:v>
                  </c:pt>
                  <c:pt idx="14">
                    <c:v>0.63800000000000001</c:v>
                  </c:pt>
                  <c:pt idx="15">
                    <c:v>0.85599999999999998</c:v>
                  </c:pt>
                  <c:pt idx="16">
                    <c:v>0.42899999999999999</c:v>
                  </c:pt>
                </c:numCache>
              </c:numRef>
            </c:plus>
            <c:minus>
              <c:numRef>
                <c:f>'Field Exp'!$J$137:$J$153</c:f>
                <c:numCache>
                  <c:formatCode>General</c:formatCode>
                  <c:ptCount val="17"/>
                  <c:pt idx="0">
                    <c:v>0.28299999999999997</c:v>
                  </c:pt>
                  <c:pt idx="1">
                    <c:v>0.45300000000000001</c:v>
                  </c:pt>
                  <c:pt idx="2">
                    <c:v>0.312</c:v>
                  </c:pt>
                  <c:pt idx="3">
                    <c:v>0.51100000000000001</c:v>
                  </c:pt>
                  <c:pt idx="4">
                    <c:v>0.32800000000000001</c:v>
                  </c:pt>
                  <c:pt idx="5">
                    <c:v>0.68700000000000006</c:v>
                  </c:pt>
                  <c:pt idx="6">
                    <c:v>0.40300000000000002</c:v>
                  </c:pt>
                  <c:pt idx="7">
                    <c:v>0.32500000000000001</c:v>
                  </c:pt>
                  <c:pt idx="8">
                    <c:v>0.46300000000000002</c:v>
                  </c:pt>
                  <c:pt idx="9">
                    <c:v>0.45700000000000002</c:v>
                  </c:pt>
                  <c:pt idx="10">
                    <c:v>0.23</c:v>
                  </c:pt>
                  <c:pt idx="11">
                    <c:v>0.54</c:v>
                  </c:pt>
                  <c:pt idx="12">
                    <c:v>0.92900000000000005</c:v>
                  </c:pt>
                  <c:pt idx="13">
                    <c:v>0.53</c:v>
                  </c:pt>
                  <c:pt idx="14">
                    <c:v>0.63800000000000001</c:v>
                  </c:pt>
                  <c:pt idx="15">
                    <c:v>0.85599999999999998</c:v>
                  </c:pt>
                  <c:pt idx="16">
                    <c:v>0.42899999999999999</c:v>
                  </c:pt>
                </c:numCache>
              </c:numRef>
            </c:minus>
          </c:errBars>
          <c:cat>
            <c:strRef>
              <c:f>'Field Exp'!$A$137:$A$154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37:$B$154</c:f>
              <c:numCache>
                <c:formatCode>General</c:formatCode>
                <c:ptCount val="18"/>
                <c:pt idx="0">
                  <c:v>5.97</c:v>
                </c:pt>
                <c:pt idx="1">
                  <c:v>6.23</c:v>
                </c:pt>
                <c:pt idx="2">
                  <c:v>6.32</c:v>
                </c:pt>
                <c:pt idx="3">
                  <c:v>6.5</c:v>
                </c:pt>
                <c:pt idx="4">
                  <c:v>6.4</c:v>
                </c:pt>
                <c:pt idx="5">
                  <c:v>8.66</c:v>
                </c:pt>
                <c:pt idx="6">
                  <c:v>11.56</c:v>
                </c:pt>
                <c:pt idx="7">
                  <c:v>11.12</c:v>
                </c:pt>
                <c:pt idx="8">
                  <c:v>10.039999999999999</c:v>
                </c:pt>
                <c:pt idx="9">
                  <c:v>10</c:v>
                </c:pt>
                <c:pt idx="10">
                  <c:v>10.6</c:v>
                </c:pt>
                <c:pt idx="11">
                  <c:v>16.61</c:v>
                </c:pt>
                <c:pt idx="12">
                  <c:v>16.41</c:v>
                </c:pt>
                <c:pt idx="13">
                  <c:v>12.41</c:v>
                </c:pt>
                <c:pt idx="14">
                  <c:v>12.26</c:v>
                </c:pt>
                <c:pt idx="15">
                  <c:v>13.17</c:v>
                </c:pt>
                <c:pt idx="16">
                  <c:v>12.43</c:v>
                </c:pt>
                <c:pt idx="17">
                  <c:v>11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779-408F-9A06-60CA23CF0B5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45867264"/>
        <c:axId val="245869184"/>
      </c:barChart>
      <c:catAx>
        <c:axId val="245867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45869184"/>
        <c:crosses val="autoZero"/>
        <c:auto val="1"/>
        <c:lblAlgn val="ctr"/>
        <c:lblOffset val="100"/>
        <c:noMultiLvlLbl val="0"/>
      </c:catAx>
      <c:valAx>
        <c:axId val="245869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ease activity/g</a:t>
                </a:r>
                <a:r>
                  <a:rPr lang="en-US" baseline="0"/>
                  <a:t> F.wt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58672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160</c:f>
              <c:strCache>
                <c:ptCount val="1"/>
                <c:pt idx="0">
                  <c:v>Mean PPO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26E-41A4-A87E-4870CD96C09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26E-41A4-A87E-4870CD96C09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800"/>
                      <a:t>efgh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26E-41A4-A87E-4870CD96C09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800"/>
                      <a:t>ghij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26E-41A4-A87E-4870CD96C09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800"/>
                      <a:t>efg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26E-41A4-A87E-4870CD96C09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hi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26E-41A4-A87E-4870CD96C09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sz="800"/>
                      <a:t>cde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26E-41A4-A87E-4870CD96C09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de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26E-41A4-A87E-4870CD96C099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h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26E-41A4-A87E-4870CD96C099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800"/>
                      <a:t>ij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26E-41A4-A87E-4870CD96C099}"/>
                </c:ext>
              </c:extLst>
            </c:dLbl>
            <c:dLbl>
              <c:idx val="10"/>
              <c:layout>
                <c:manualLayout>
                  <c:x val="0"/>
                  <c:y val="-1.38888888888889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h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26E-41A4-A87E-4870CD96C099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26E-41A4-A87E-4870CD96C099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26E-41A4-A87E-4870CD96C099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26E-41A4-A87E-4870CD96C099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26E-41A4-A87E-4870CD96C099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26E-41A4-A87E-4870CD96C099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26E-41A4-A87E-4870CD96C099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c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26E-41A4-A87E-4870CD96C09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K$160:$K$177</c:f>
                <c:numCache>
                  <c:formatCode>General</c:formatCode>
                  <c:ptCount val="18"/>
                  <c:pt idx="0">
                    <c:v>4.5999999999999999E-2</c:v>
                  </c:pt>
                  <c:pt idx="1">
                    <c:v>6.2E-2</c:v>
                  </c:pt>
                  <c:pt idx="2">
                    <c:v>4.2000000000000003E-2</c:v>
                  </c:pt>
                  <c:pt idx="3">
                    <c:v>4.3999999999999997E-2</c:v>
                  </c:pt>
                  <c:pt idx="4">
                    <c:v>4.8000000000000001E-2</c:v>
                  </c:pt>
                  <c:pt idx="5">
                    <c:v>6.3E-2</c:v>
                  </c:pt>
                  <c:pt idx="6">
                    <c:v>6.3E-2</c:v>
                  </c:pt>
                  <c:pt idx="7">
                    <c:v>4.8000000000000001E-2</c:v>
                  </c:pt>
                  <c:pt idx="8">
                    <c:v>3.5999999999999997E-2</c:v>
                  </c:pt>
                  <c:pt idx="9">
                    <c:v>4.3999999999999997E-2</c:v>
                  </c:pt>
                  <c:pt idx="10">
                    <c:v>4.3999999999999997E-2</c:v>
                  </c:pt>
                  <c:pt idx="11">
                    <c:v>5.3999999999999999E-2</c:v>
                  </c:pt>
                  <c:pt idx="12">
                    <c:v>4.3999999999999997E-2</c:v>
                  </c:pt>
                  <c:pt idx="13">
                    <c:v>4.3999999999999997E-2</c:v>
                  </c:pt>
                  <c:pt idx="14">
                    <c:v>4.2999999999999997E-2</c:v>
                  </c:pt>
                  <c:pt idx="15">
                    <c:v>6.4000000000000001E-2</c:v>
                  </c:pt>
                  <c:pt idx="16">
                    <c:v>4.8000000000000001E-2</c:v>
                  </c:pt>
                  <c:pt idx="17">
                    <c:v>0.04</c:v>
                  </c:pt>
                </c:numCache>
              </c:numRef>
            </c:plus>
            <c:minus>
              <c:numRef>
                <c:f>'Field Exp'!$K$160:$K$177</c:f>
                <c:numCache>
                  <c:formatCode>General</c:formatCode>
                  <c:ptCount val="18"/>
                  <c:pt idx="0">
                    <c:v>4.5999999999999999E-2</c:v>
                  </c:pt>
                  <c:pt idx="1">
                    <c:v>6.2E-2</c:v>
                  </c:pt>
                  <c:pt idx="2">
                    <c:v>4.2000000000000003E-2</c:v>
                  </c:pt>
                  <c:pt idx="3">
                    <c:v>4.3999999999999997E-2</c:v>
                  </c:pt>
                  <c:pt idx="4">
                    <c:v>4.8000000000000001E-2</c:v>
                  </c:pt>
                  <c:pt idx="5">
                    <c:v>6.3E-2</c:v>
                  </c:pt>
                  <c:pt idx="6">
                    <c:v>6.3E-2</c:v>
                  </c:pt>
                  <c:pt idx="7">
                    <c:v>4.8000000000000001E-2</c:v>
                  </c:pt>
                  <c:pt idx="8">
                    <c:v>3.5999999999999997E-2</c:v>
                  </c:pt>
                  <c:pt idx="9">
                    <c:v>4.3999999999999997E-2</c:v>
                  </c:pt>
                  <c:pt idx="10">
                    <c:v>4.3999999999999997E-2</c:v>
                  </c:pt>
                  <c:pt idx="11">
                    <c:v>5.3999999999999999E-2</c:v>
                  </c:pt>
                  <c:pt idx="12">
                    <c:v>4.3999999999999997E-2</c:v>
                  </c:pt>
                  <c:pt idx="13">
                    <c:v>4.3999999999999997E-2</c:v>
                  </c:pt>
                  <c:pt idx="14">
                    <c:v>4.2999999999999997E-2</c:v>
                  </c:pt>
                  <c:pt idx="15">
                    <c:v>6.4000000000000001E-2</c:v>
                  </c:pt>
                  <c:pt idx="16">
                    <c:v>4.8000000000000001E-2</c:v>
                  </c:pt>
                  <c:pt idx="17">
                    <c:v>0.04</c:v>
                  </c:pt>
                </c:numCache>
              </c:numRef>
            </c:minus>
          </c:errBars>
          <c:cat>
            <c:strRef>
              <c:f>'Field Exp'!$A$161:$A$178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61:$B$178</c:f>
              <c:numCache>
                <c:formatCode>General</c:formatCode>
                <c:ptCount val="18"/>
                <c:pt idx="0">
                  <c:v>0.29260000000000003</c:v>
                </c:pt>
                <c:pt idx="1">
                  <c:v>1.0723</c:v>
                </c:pt>
                <c:pt idx="2">
                  <c:v>0.88019999999999998</c:v>
                </c:pt>
                <c:pt idx="3">
                  <c:v>0.82679999999999998</c:v>
                </c:pt>
                <c:pt idx="4">
                  <c:v>0.94330000000000003</c:v>
                </c:pt>
                <c:pt idx="5">
                  <c:v>0.64900000000000002</c:v>
                </c:pt>
                <c:pt idx="6">
                  <c:v>0.99109999999999998</c:v>
                </c:pt>
                <c:pt idx="7">
                  <c:v>0.97529999999999994</c:v>
                </c:pt>
                <c:pt idx="8">
                  <c:v>0.7843</c:v>
                </c:pt>
                <c:pt idx="9">
                  <c:v>0.68259999999999998</c:v>
                </c:pt>
                <c:pt idx="10">
                  <c:v>0.8548</c:v>
                </c:pt>
                <c:pt idx="11">
                  <c:v>2.1052</c:v>
                </c:pt>
                <c:pt idx="12">
                  <c:v>2.1214</c:v>
                </c:pt>
                <c:pt idx="13">
                  <c:v>1.7132000000000001</c:v>
                </c:pt>
                <c:pt idx="14">
                  <c:v>1.8109999999999999</c:v>
                </c:pt>
                <c:pt idx="15">
                  <c:v>2.1052</c:v>
                </c:pt>
                <c:pt idx="16">
                  <c:v>1.1702999999999999</c:v>
                </c:pt>
                <c:pt idx="17">
                  <c:v>1.037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26E-41A4-A87E-4870CD96C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53248"/>
        <c:axId val="210455168"/>
      </c:barChart>
      <c:catAx>
        <c:axId val="210453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0455168"/>
        <c:crosses val="autoZero"/>
        <c:auto val="1"/>
        <c:lblAlgn val="ctr"/>
        <c:lblOffset val="100"/>
        <c:noMultiLvlLbl val="0"/>
      </c:catAx>
      <c:valAx>
        <c:axId val="210455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PO activity (changes in absorbance </a:t>
                </a:r>
              </a:p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min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 sz="1000" b="1" i="0" u="none" strike="noStrike" baseline="0">
                    <a:effectLst/>
                  </a:rPr>
                  <a:t> g</a:t>
                </a:r>
                <a:r>
                  <a:rPr lang="en-US" sz="1000" b="1" i="0" u="none" strike="noStrike" baseline="30000">
                    <a:effectLst/>
                  </a:rPr>
                  <a:t>-1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4806201550387597E-2"/>
              <c:y val="0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0453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182</c:f>
              <c:strCache>
                <c:ptCount val="1"/>
                <c:pt idx="0">
                  <c:v>PO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051-4306-B6FF-92F487A599A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051-4306-B6FF-92F487A599A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051-4306-B6FF-92F487A599A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051-4306-B6FF-92F487A599A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051-4306-B6FF-92F487A599A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051-4306-B6FF-92F487A599A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e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051-4306-B6FF-92F487A599A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051-4306-B6FF-92F487A599A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051-4306-B6FF-92F487A599AB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051-4306-B6FF-92F487A599AB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051-4306-B6FF-92F487A599AB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051-4306-B6FF-92F487A599AB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051-4306-B6FF-92F487A599AB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051-4306-B6FF-92F487A599AB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051-4306-B6FF-92F487A599AB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D051-4306-B6FF-92F487A599AB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D051-4306-B6FF-92F487A599AB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D051-4306-B6FF-92F487A599A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L$183:$L$200</c:f>
                <c:numCache>
                  <c:formatCode>General</c:formatCode>
                  <c:ptCount val="18"/>
                  <c:pt idx="0">
                    <c:v>4.1000000000000002E-2</c:v>
                  </c:pt>
                  <c:pt idx="1">
                    <c:v>4.2000000000000003E-2</c:v>
                  </c:pt>
                  <c:pt idx="2">
                    <c:v>4.2000000000000003E-2</c:v>
                  </c:pt>
                  <c:pt idx="3">
                    <c:v>0.04</c:v>
                  </c:pt>
                  <c:pt idx="4">
                    <c:v>4.1000000000000002E-2</c:v>
                  </c:pt>
                  <c:pt idx="5">
                    <c:v>0.06</c:v>
                  </c:pt>
                  <c:pt idx="6">
                    <c:v>4.5999999999999999E-2</c:v>
                  </c:pt>
                  <c:pt idx="7">
                    <c:v>5.2999999999999999E-2</c:v>
                  </c:pt>
                  <c:pt idx="8">
                    <c:v>4.1000000000000002E-2</c:v>
                  </c:pt>
                  <c:pt idx="9">
                    <c:v>4.4999999999999998E-2</c:v>
                  </c:pt>
                  <c:pt idx="10">
                    <c:v>0.04</c:v>
                  </c:pt>
                  <c:pt idx="11">
                    <c:v>4.3999999999999997E-2</c:v>
                  </c:pt>
                  <c:pt idx="12">
                    <c:v>4.2999999999999997E-2</c:v>
                  </c:pt>
                  <c:pt idx="13">
                    <c:v>4.4999999999999998E-2</c:v>
                  </c:pt>
                  <c:pt idx="14">
                    <c:v>4.2000000000000003E-2</c:v>
                  </c:pt>
                  <c:pt idx="15">
                    <c:v>6.0999999999999999E-2</c:v>
                  </c:pt>
                  <c:pt idx="16">
                    <c:v>4.2000000000000003E-2</c:v>
                  </c:pt>
                  <c:pt idx="17">
                    <c:v>4.2000000000000003E-2</c:v>
                  </c:pt>
                </c:numCache>
              </c:numRef>
            </c:plus>
            <c:minus>
              <c:numRef>
                <c:f>'Field Exp'!$L$183:$L$200</c:f>
                <c:numCache>
                  <c:formatCode>General</c:formatCode>
                  <c:ptCount val="18"/>
                  <c:pt idx="0">
                    <c:v>4.1000000000000002E-2</c:v>
                  </c:pt>
                  <c:pt idx="1">
                    <c:v>4.2000000000000003E-2</c:v>
                  </c:pt>
                  <c:pt idx="2">
                    <c:v>4.2000000000000003E-2</c:v>
                  </c:pt>
                  <c:pt idx="3">
                    <c:v>0.04</c:v>
                  </c:pt>
                  <c:pt idx="4">
                    <c:v>4.1000000000000002E-2</c:v>
                  </c:pt>
                  <c:pt idx="5">
                    <c:v>0.06</c:v>
                  </c:pt>
                  <c:pt idx="6">
                    <c:v>4.5999999999999999E-2</c:v>
                  </c:pt>
                  <c:pt idx="7">
                    <c:v>5.2999999999999999E-2</c:v>
                  </c:pt>
                  <c:pt idx="8">
                    <c:v>4.1000000000000002E-2</c:v>
                  </c:pt>
                  <c:pt idx="9">
                    <c:v>4.4999999999999998E-2</c:v>
                  </c:pt>
                  <c:pt idx="10">
                    <c:v>0.04</c:v>
                  </c:pt>
                  <c:pt idx="11">
                    <c:v>4.3999999999999997E-2</c:v>
                  </c:pt>
                  <c:pt idx="12">
                    <c:v>4.2999999999999997E-2</c:v>
                  </c:pt>
                  <c:pt idx="13">
                    <c:v>4.4999999999999998E-2</c:v>
                  </c:pt>
                  <c:pt idx="14">
                    <c:v>4.2000000000000003E-2</c:v>
                  </c:pt>
                  <c:pt idx="15">
                    <c:v>6.0999999999999999E-2</c:v>
                  </c:pt>
                  <c:pt idx="16">
                    <c:v>4.2000000000000003E-2</c:v>
                  </c:pt>
                  <c:pt idx="17">
                    <c:v>4.20000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eld Exp'!$A$183:$A$200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83:$B$200</c:f>
              <c:numCache>
                <c:formatCode>General</c:formatCode>
                <c:ptCount val="18"/>
                <c:pt idx="0">
                  <c:v>0.88139999999999996</c:v>
                </c:pt>
                <c:pt idx="1">
                  <c:v>0.94059999999999999</c:v>
                </c:pt>
                <c:pt idx="2">
                  <c:v>0.93400000000000005</c:v>
                </c:pt>
                <c:pt idx="3">
                  <c:v>0.91769999999999996</c:v>
                </c:pt>
                <c:pt idx="4">
                  <c:v>0.92479999999999996</c:v>
                </c:pt>
                <c:pt idx="5">
                  <c:v>1.3049999999999999</c:v>
                </c:pt>
                <c:pt idx="6">
                  <c:v>1.4567000000000001</c:v>
                </c:pt>
                <c:pt idx="7">
                  <c:v>1.7551000000000001</c:v>
                </c:pt>
                <c:pt idx="8">
                  <c:v>1.3359000000000001</c:v>
                </c:pt>
                <c:pt idx="9">
                  <c:v>1.3391999999999999</c:v>
                </c:pt>
                <c:pt idx="10">
                  <c:v>1.4140999999999999</c:v>
                </c:pt>
                <c:pt idx="11">
                  <c:v>1.9968999999999999</c:v>
                </c:pt>
                <c:pt idx="12">
                  <c:v>1.5993999999999999</c:v>
                </c:pt>
                <c:pt idx="13">
                  <c:v>1.627</c:v>
                </c:pt>
                <c:pt idx="14">
                  <c:v>1.5223</c:v>
                </c:pt>
                <c:pt idx="15">
                  <c:v>1.7826</c:v>
                </c:pt>
                <c:pt idx="16">
                  <c:v>1.5841000000000001</c:v>
                </c:pt>
                <c:pt idx="17">
                  <c:v>1.305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51-4306-B6FF-92F487A59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99270616"/>
        <c:axId val="699271272"/>
      </c:barChart>
      <c:catAx>
        <c:axId val="69927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1272"/>
        <c:crosses val="autoZero"/>
        <c:auto val="1"/>
        <c:lblAlgn val="ctr"/>
        <c:lblOffset val="100"/>
        <c:noMultiLvlLbl val="0"/>
      </c:catAx>
      <c:valAx>
        <c:axId val="699271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u="none" strike="noStrike" baseline="0">
                    <a:effectLst/>
                  </a:rPr>
                  <a:t>Peroxidase activity (changes in absorbance min</a:t>
                </a:r>
                <a:r>
                  <a:rPr lang="en-US" sz="900" b="0" i="0" u="none" strike="noStrike" baseline="30000">
                    <a:effectLst/>
                  </a:rPr>
                  <a:t>-1</a:t>
                </a:r>
                <a:r>
                  <a:rPr lang="en-US" sz="900" b="0" i="0" u="none" strike="noStrike" baseline="0">
                    <a:effectLst/>
                  </a:rPr>
                  <a:t> g</a:t>
                </a:r>
                <a:r>
                  <a:rPr lang="en-US" sz="900" b="0" i="0" u="none" strike="noStrike" baseline="30000">
                    <a:effectLst/>
                  </a:rPr>
                  <a:t>-1</a:t>
                </a:r>
                <a:r>
                  <a:rPr lang="en-US" sz="900" b="0" i="0" u="none" strike="noStrike" baseline="0">
                    <a:effectLst/>
                  </a:rPr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0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205</c:f>
              <c:strCache>
                <c:ptCount val="1"/>
                <c:pt idx="0">
                  <c:v>Chitinase activ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800"/>
                      <a:t>k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F06-4320-AE45-27EFBA62E81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800"/>
                      <a:t>k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F06-4320-AE45-27EFBA62E81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800"/>
                      <a:t>k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F06-4320-AE45-27EFBA62E81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F06-4320-AE45-27EFBA62E816}"/>
                </c:ext>
              </c:extLst>
            </c:dLbl>
            <c:dLbl>
              <c:idx val="4"/>
              <c:layout>
                <c:manualLayout>
                  <c:x val="-5.4380776882679485E-17"/>
                  <c:y val="-4.848484848484937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k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F06-4320-AE45-27EFBA62E81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F06-4320-AE45-27EFBA62E816}"/>
                </c:ext>
              </c:extLst>
            </c:dLbl>
            <c:dLbl>
              <c:idx val="6"/>
              <c:layout>
                <c:manualLayout>
                  <c:x val="-7.6987738540748637E-3"/>
                  <c:y val="-4.3110526852003833E-17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F06-4320-AE45-27EFBA62E81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F06-4320-AE45-27EFBA62E81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F06-4320-AE45-27EFBA62E816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F06-4320-AE45-27EFBA62E816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F06-4320-AE45-27EFBA62E816}"/>
                </c:ext>
              </c:extLst>
            </c:dLbl>
            <c:dLbl>
              <c:idx val="11"/>
              <c:layout>
                <c:manualLayout>
                  <c:x val="-7.6987738540749071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F06-4320-AE45-27EFBA62E816}"/>
                </c:ext>
              </c:extLst>
            </c:dLbl>
            <c:dLbl>
              <c:idx val="12"/>
              <c:layout>
                <c:manualLayout>
                  <c:x val="-5.1325159027165966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9F06-4320-AE45-27EFBA62E816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F06-4320-AE45-27EFBA62E816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9F06-4320-AE45-27EFBA62E816}"/>
                </c:ext>
              </c:extLst>
            </c:dLbl>
            <c:dLbl>
              <c:idx val="15"/>
              <c:layout>
                <c:manualLayout>
                  <c:x val="-2.5664600189135279E-3"/>
                  <c:y val="-9.4060417894883657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9F06-4320-AE45-27EFBA62E816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9F06-4320-AE45-27EFBA62E816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9F06-4320-AE45-27EFBA62E8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J$206:$J$223</c:f>
                <c:numCache>
                  <c:formatCode>General</c:formatCode>
                  <c:ptCount val="18"/>
                  <c:pt idx="0">
                    <c:v>0.1053</c:v>
                  </c:pt>
                  <c:pt idx="1">
                    <c:v>0.1046</c:v>
                  </c:pt>
                  <c:pt idx="2">
                    <c:v>0.10489999999999999</c:v>
                  </c:pt>
                  <c:pt idx="3">
                    <c:v>0.10440000000000001</c:v>
                  </c:pt>
                  <c:pt idx="4">
                    <c:v>0.10440000000000001</c:v>
                  </c:pt>
                  <c:pt idx="5">
                    <c:v>0.1047</c:v>
                  </c:pt>
                  <c:pt idx="6">
                    <c:v>0.10680000000000001</c:v>
                  </c:pt>
                  <c:pt idx="7">
                    <c:v>0.1052</c:v>
                  </c:pt>
                  <c:pt idx="8">
                    <c:v>0.107</c:v>
                  </c:pt>
                  <c:pt idx="9">
                    <c:v>0.1056</c:v>
                  </c:pt>
                  <c:pt idx="10">
                    <c:v>0.1056</c:v>
                  </c:pt>
                  <c:pt idx="11">
                    <c:v>0.1053</c:v>
                  </c:pt>
                  <c:pt idx="12">
                    <c:v>0.1051</c:v>
                  </c:pt>
                  <c:pt idx="13">
                    <c:v>0.1067</c:v>
                  </c:pt>
                  <c:pt idx="14">
                    <c:v>0.1065</c:v>
                  </c:pt>
                  <c:pt idx="15">
                    <c:v>9.4E-2</c:v>
                  </c:pt>
                  <c:pt idx="16">
                    <c:v>9.6000000000000002E-2</c:v>
                  </c:pt>
                  <c:pt idx="17">
                    <c:v>8.6999999999999994E-2</c:v>
                  </c:pt>
                </c:numCache>
              </c:numRef>
            </c:plus>
            <c:minus>
              <c:numRef>
                <c:f>'Field Exp'!$J$206:$J$223</c:f>
                <c:numCache>
                  <c:formatCode>General</c:formatCode>
                  <c:ptCount val="18"/>
                  <c:pt idx="0">
                    <c:v>0.1053</c:v>
                  </c:pt>
                  <c:pt idx="1">
                    <c:v>0.1046</c:v>
                  </c:pt>
                  <c:pt idx="2">
                    <c:v>0.10489999999999999</c:v>
                  </c:pt>
                  <c:pt idx="3">
                    <c:v>0.10440000000000001</c:v>
                  </c:pt>
                  <c:pt idx="4">
                    <c:v>0.10440000000000001</c:v>
                  </c:pt>
                  <c:pt idx="5">
                    <c:v>0.1047</c:v>
                  </c:pt>
                  <c:pt idx="6">
                    <c:v>0.10680000000000001</c:v>
                  </c:pt>
                  <c:pt idx="7">
                    <c:v>0.1052</c:v>
                  </c:pt>
                  <c:pt idx="8">
                    <c:v>0.107</c:v>
                  </c:pt>
                  <c:pt idx="9">
                    <c:v>0.1056</c:v>
                  </c:pt>
                  <c:pt idx="10">
                    <c:v>0.1056</c:v>
                  </c:pt>
                  <c:pt idx="11">
                    <c:v>0.1053</c:v>
                  </c:pt>
                  <c:pt idx="12">
                    <c:v>0.1051</c:v>
                  </c:pt>
                  <c:pt idx="13">
                    <c:v>0.1067</c:v>
                  </c:pt>
                  <c:pt idx="14">
                    <c:v>0.1065</c:v>
                  </c:pt>
                  <c:pt idx="15">
                    <c:v>9.4E-2</c:v>
                  </c:pt>
                  <c:pt idx="16">
                    <c:v>9.6000000000000002E-2</c:v>
                  </c:pt>
                  <c:pt idx="17">
                    <c:v>8.6999999999999994E-2</c:v>
                  </c:pt>
                </c:numCache>
              </c:numRef>
            </c:minus>
          </c:errBars>
          <c:cat>
            <c:strRef>
              <c:f>'Field Exp'!$A$206:$A$223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206:$B$223</c:f>
              <c:numCache>
                <c:formatCode>General</c:formatCode>
                <c:ptCount val="18"/>
                <c:pt idx="0">
                  <c:v>0.48</c:v>
                </c:pt>
                <c:pt idx="1">
                  <c:v>0.41</c:v>
                </c:pt>
                <c:pt idx="2">
                  <c:v>0.44</c:v>
                </c:pt>
                <c:pt idx="3">
                  <c:v>0.44</c:v>
                </c:pt>
                <c:pt idx="4">
                  <c:v>0.45</c:v>
                </c:pt>
                <c:pt idx="5">
                  <c:v>1.26</c:v>
                </c:pt>
                <c:pt idx="6">
                  <c:v>3.85</c:v>
                </c:pt>
                <c:pt idx="7">
                  <c:v>3.48</c:v>
                </c:pt>
                <c:pt idx="8">
                  <c:v>2.8</c:v>
                </c:pt>
                <c:pt idx="9">
                  <c:v>2.94</c:v>
                </c:pt>
                <c:pt idx="10">
                  <c:v>3.08</c:v>
                </c:pt>
                <c:pt idx="11">
                  <c:v>7.82</c:v>
                </c:pt>
                <c:pt idx="12">
                  <c:v>7.74</c:v>
                </c:pt>
                <c:pt idx="13">
                  <c:v>5.2</c:v>
                </c:pt>
                <c:pt idx="14">
                  <c:v>3.83</c:v>
                </c:pt>
                <c:pt idx="15">
                  <c:v>5.0999999999999996</c:v>
                </c:pt>
                <c:pt idx="16">
                  <c:v>4.92</c:v>
                </c:pt>
                <c:pt idx="17">
                  <c:v>3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F06-4320-AE45-27EFBA62E81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9187456"/>
        <c:axId val="239189376"/>
      </c:barChart>
      <c:catAx>
        <c:axId val="239187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39189376"/>
        <c:crosses val="autoZero"/>
        <c:auto val="1"/>
        <c:lblAlgn val="ctr"/>
        <c:lblOffset val="100"/>
        <c:noMultiLvlLbl val="0"/>
      </c:catAx>
      <c:valAx>
        <c:axId val="239189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Chitinase activity (µmol products</a:t>
                </a:r>
                <a:endParaRPr lang="en-US" sz="1000">
                  <a:effectLst/>
                </a:endParaRPr>
              </a:p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 h</a:t>
                </a:r>
                <a:r>
                  <a:rPr lang="en-US" sz="1000" b="1" i="0" baseline="30000">
                    <a:effectLst/>
                  </a:rPr>
                  <a:t>-1g-1 F.wt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9187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228</c:f>
              <c:strCache>
                <c:ptCount val="1"/>
                <c:pt idx="0">
                  <c:v>PAL activ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800"/>
                      <a:t>lm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AA3-4041-9EE7-9A75174700F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lm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AA3-4041-9EE7-9A75174700F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lm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AA3-4041-9EE7-9A75174700F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800"/>
                      <a:t>m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AA3-4041-9EE7-9A75174700F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lm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AA3-4041-9EE7-9A75174700F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AA3-4041-9EE7-9A75174700F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AA3-4041-9EE7-9A75174700F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AA3-4041-9EE7-9A75174700FD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sz="800"/>
                      <a:t>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AA3-4041-9EE7-9A75174700FD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800"/>
                      <a:t>j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AA3-4041-9EE7-9A75174700FD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AA3-4041-9EE7-9A75174700FD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AA3-4041-9EE7-9A75174700FD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AA3-4041-9EE7-9A75174700FD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AA3-4041-9EE7-9A75174700FD}"/>
                </c:ext>
              </c:extLst>
            </c:dLbl>
            <c:dLbl>
              <c:idx val="14"/>
              <c:layout>
                <c:manualLayout>
                  <c:x val="-2.5693850288205193E-3"/>
                  <c:y val="-9.217322324318360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AA3-4041-9EE7-9A75174700FD}"/>
                </c:ext>
              </c:extLst>
            </c:dLbl>
            <c:dLbl>
              <c:idx val="15"/>
              <c:layout>
                <c:manualLayout>
                  <c:x val="-2.5693850288206125E-3"/>
                  <c:y val="-1.382598348647758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AA3-4041-9EE7-9A75174700FD}"/>
                </c:ext>
              </c:extLst>
            </c:dLbl>
            <c:dLbl>
              <c:idx val="16"/>
              <c:layout>
                <c:manualLayout>
                  <c:x val="0"/>
                  <c:y val="-9.2173223243183812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AA3-4041-9EE7-9A75174700FD}"/>
                </c:ext>
              </c:extLst>
            </c:dLbl>
            <c:dLbl>
              <c:idx val="17"/>
              <c:layout>
                <c:manualLayout>
                  <c:x val="0"/>
                  <c:y val="-2.765196697295516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AA3-4041-9EE7-9A75174700F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K$229:$K$246</c:f>
                <c:numCache>
                  <c:formatCode>General</c:formatCode>
                  <c:ptCount val="18"/>
                  <c:pt idx="0">
                    <c:v>2.5099999999999998</c:v>
                  </c:pt>
                  <c:pt idx="1">
                    <c:v>2.54</c:v>
                  </c:pt>
                  <c:pt idx="2">
                    <c:v>1.56</c:v>
                  </c:pt>
                  <c:pt idx="3">
                    <c:v>1.69</c:v>
                  </c:pt>
                  <c:pt idx="4">
                    <c:v>1.82</c:v>
                  </c:pt>
                  <c:pt idx="5">
                    <c:v>2.4420000000000002</c:v>
                  </c:pt>
                  <c:pt idx="6">
                    <c:v>1.33</c:v>
                  </c:pt>
                  <c:pt idx="7">
                    <c:v>2.4700000000000002</c:v>
                  </c:pt>
                  <c:pt idx="8">
                    <c:v>1.47</c:v>
                  </c:pt>
                  <c:pt idx="9">
                    <c:v>1.39</c:v>
                  </c:pt>
                  <c:pt idx="10">
                    <c:v>1.32</c:v>
                  </c:pt>
                  <c:pt idx="11">
                    <c:v>1.23</c:v>
                  </c:pt>
                  <c:pt idx="12">
                    <c:v>1.51</c:v>
                  </c:pt>
                  <c:pt idx="13">
                    <c:v>1.46</c:v>
                  </c:pt>
                  <c:pt idx="14">
                    <c:v>2.42</c:v>
                  </c:pt>
                  <c:pt idx="15">
                    <c:v>2.5099999999999998</c:v>
                  </c:pt>
                  <c:pt idx="16">
                    <c:v>2.37</c:v>
                  </c:pt>
                  <c:pt idx="17">
                    <c:v>3.49</c:v>
                  </c:pt>
                </c:numCache>
              </c:numRef>
            </c:plus>
            <c:minus>
              <c:numRef>
                <c:f>'Field Exp'!$K$229:$K$246</c:f>
                <c:numCache>
                  <c:formatCode>General</c:formatCode>
                  <c:ptCount val="18"/>
                  <c:pt idx="0">
                    <c:v>2.5099999999999998</c:v>
                  </c:pt>
                  <c:pt idx="1">
                    <c:v>2.54</c:v>
                  </c:pt>
                  <c:pt idx="2">
                    <c:v>1.56</c:v>
                  </c:pt>
                  <c:pt idx="3">
                    <c:v>1.69</c:v>
                  </c:pt>
                  <c:pt idx="4">
                    <c:v>1.82</c:v>
                  </c:pt>
                  <c:pt idx="5">
                    <c:v>2.4420000000000002</c:v>
                  </c:pt>
                  <c:pt idx="6">
                    <c:v>1.33</c:v>
                  </c:pt>
                  <c:pt idx="7">
                    <c:v>2.4700000000000002</c:v>
                  </c:pt>
                  <c:pt idx="8">
                    <c:v>1.47</c:v>
                  </c:pt>
                  <c:pt idx="9">
                    <c:v>1.39</c:v>
                  </c:pt>
                  <c:pt idx="10">
                    <c:v>1.32</c:v>
                  </c:pt>
                  <c:pt idx="11">
                    <c:v>1.23</c:v>
                  </c:pt>
                  <c:pt idx="12">
                    <c:v>1.51</c:v>
                  </c:pt>
                  <c:pt idx="13">
                    <c:v>1.46</c:v>
                  </c:pt>
                  <c:pt idx="14">
                    <c:v>2.42</c:v>
                  </c:pt>
                  <c:pt idx="15">
                    <c:v>2.5099999999999998</c:v>
                  </c:pt>
                  <c:pt idx="16">
                    <c:v>2.37</c:v>
                  </c:pt>
                  <c:pt idx="17">
                    <c:v>3.49</c:v>
                  </c:pt>
                </c:numCache>
              </c:numRef>
            </c:minus>
          </c:errBars>
          <c:cat>
            <c:strRef>
              <c:f>'Field Exp'!$A$229:$A$246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229:$B$246</c:f>
              <c:numCache>
                <c:formatCode>General</c:formatCode>
                <c:ptCount val="18"/>
                <c:pt idx="0">
                  <c:v>28.03</c:v>
                </c:pt>
                <c:pt idx="1">
                  <c:v>27.31</c:v>
                </c:pt>
                <c:pt idx="2">
                  <c:v>27.94</c:v>
                </c:pt>
                <c:pt idx="3">
                  <c:v>26.99</c:v>
                </c:pt>
                <c:pt idx="4">
                  <c:v>27.44</c:v>
                </c:pt>
                <c:pt idx="5">
                  <c:v>37.75</c:v>
                </c:pt>
                <c:pt idx="6">
                  <c:v>44.39</c:v>
                </c:pt>
                <c:pt idx="7">
                  <c:v>44.2</c:v>
                </c:pt>
                <c:pt idx="8">
                  <c:v>40.98</c:v>
                </c:pt>
                <c:pt idx="9">
                  <c:v>39.47</c:v>
                </c:pt>
                <c:pt idx="10">
                  <c:v>42.42</c:v>
                </c:pt>
                <c:pt idx="11">
                  <c:v>59.89</c:v>
                </c:pt>
                <c:pt idx="12">
                  <c:v>52.35</c:v>
                </c:pt>
                <c:pt idx="13">
                  <c:v>50.7</c:v>
                </c:pt>
                <c:pt idx="14">
                  <c:v>41.31</c:v>
                </c:pt>
                <c:pt idx="15">
                  <c:v>49.83</c:v>
                </c:pt>
                <c:pt idx="16">
                  <c:v>45.57</c:v>
                </c:pt>
                <c:pt idx="17">
                  <c:v>44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AA3-4041-9EE7-9A75174700F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45673984"/>
        <c:axId val="245675904"/>
      </c:barChart>
      <c:catAx>
        <c:axId val="245673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45675904"/>
        <c:crosses val="autoZero"/>
        <c:auto val="1"/>
        <c:lblAlgn val="ctr"/>
        <c:lblOffset val="100"/>
        <c:noMultiLvlLbl val="0"/>
      </c:catAx>
      <c:valAx>
        <c:axId val="245675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PAL activity (nmol of transcinnamic acid min</a:t>
                </a:r>
                <a:r>
                  <a:rPr lang="en-US" sz="1000" b="1" i="0" baseline="30000">
                    <a:effectLst/>
                  </a:rPr>
                  <a:t>-1</a:t>
                </a:r>
                <a:r>
                  <a:rPr lang="en-US" sz="1000" b="1" i="0" baseline="0">
                    <a:effectLst/>
                  </a:rPr>
                  <a:t>g</a:t>
                </a:r>
                <a:r>
                  <a:rPr lang="en-US" sz="1000" b="1" i="0" baseline="30000">
                    <a:effectLst/>
                  </a:rPr>
                  <a:t>-1</a:t>
                </a:r>
                <a:r>
                  <a:rPr lang="en-US"/>
                  <a:t>)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2.1708913987768773E-2"/>
              <c:y val="0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56739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579615048119"/>
          <c:y val="7.3148148148148143E-2"/>
          <c:w val="0.85138648293963259"/>
          <c:h val="0.640153105861767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52</c:f>
              <c:strCache>
                <c:ptCount val="1"/>
                <c:pt idx="0">
                  <c:v>Chitinase-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253:$C$266</c:f>
                <c:numCache>
                  <c:formatCode>General</c:formatCode>
                  <c:ptCount val="14"/>
                  <c:pt idx="0">
                    <c:v>4.4380000000000003E-2</c:v>
                  </c:pt>
                  <c:pt idx="1">
                    <c:v>0.18382999999999999</c:v>
                  </c:pt>
                  <c:pt idx="2">
                    <c:v>0.47411999999999999</c:v>
                  </c:pt>
                  <c:pt idx="3">
                    <c:v>0.71513000000000004</c:v>
                  </c:pt>
                  <c:pt idx="4">
                    <c:v>0.32219999999999999</c:v>
                  </c:pt>
                  <c:pt idx="5">
                    <c:v>0.46139999999999998</c:v>
                  </c:pt>
                  <c:pt idx="6">
                    <c:v>1.0249999999999999</c:v>
                  </c:pt>
                  <c:pt idx="7">
                    <c:v>3.00345</c:v>
                  </c:pt>
                  <c:pt idx="8">
                    <c:v>1.57159</c:v>
                  </c:pt>
                  <c:pt idx="9">
                    <c:v>0.90896600000000005</c:v>
                  </c:pt>
                  <c:pt idx="10">
                    <c:v>0.16518899000000001</c:v>
                  </c:pt>
                  <c:pt idx="11">
                    <c:v>0.79083000000000003</c:v>
                  </c:pt>
                  <c:pt idx="12">
                    <c:v>0.70194999999999996</c:v>
                  </c:pt>
                  <c:pt idx="13">
                    <c:v>1.0186299999999999</c:v>
                  </c:pt>
                </c:numCache>
              </c:numRef>
            </c:plus>
            <c:minus>
              <c:numRef>
                <c:f>'Field Exp'!$C$253:$C$266</c:f>
                <c:numCache>
                  <c:formatCode>General</c:formatCode>
                  <c:ptCount val="14"/>
                  <c:pt idx="0">
                    <c:v>4.4380000000000003E-2</c:v>
                  </c:pt>
                  <c:pt idx="1">
                    <c:v>0.18382999999999999</c:v>
                  </c:pt>
                  <c:pt idx="2">
                    <c:v>0.47411999999999999</c:v>
                  </c:pt>
                  <c:pt idx="3">
                    <c:v>0.71513000000000004</c:v>
                  </c:pt>
                  <c:pt idx="4">
                    <c:v>0.32219999999999999</c:v>
                  </c:pt>
                  <c:pt idx="5">
                    <c:v>0.46139999999999998</c:v>
                  </c:pt>
                  <c:pt idx="6">
                    <c:v>1.0249999999999999</c:v>
                  </c:pt>
                  <c:pt idx="7">
                    <c:v>3.00345</c:v>
                  </c:pt>
                  <c:pt idx="8">
                    <c:v>1.57159</c:v>
                  </c:pt>
                  <c:pt idx="9">
                    <c:v>0.90896600000000005</c:v>
                  </c:pt>
                  <c:pt idx="10">
                    <c:v>0.16518899000000001</c:v>
                  </c:pt>
                  <c:pt idx="11">
                    <c:v>0.79083000000000003</c:v>
                  </c:pt>
                  <c:pt idx="12">
                    <c:v>0.70194999999999996</c:v>
                  </c:pt>
                  <c:pt idx="13">
                    <c:v>1.0186299999999999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253:$A$266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253:$B$266</c:f>
              <c:numCache>
                <c:formatCode>General</c:formatCode>
                <c:ptCount val="14"/>
                <c:pt idx="0">
                  <c:v>0.65</c:v>
                </c:pt>
                <c:pt idx="1">
                  <c:v>2.42</c:v>
                </c:pt>
                <c:pt idx="2">
                  <c:v>17.600000000000001</c:v>
                </c:pt>
                <c:pt idx="3">
                  <c:v>15.9</c:v>
                </c:pt>
                <c:pt idx="4">
                  <c:v>10.75</c:v>
                </c:pt>
                <c:pt idx="5">
                  <c:v>11.3</c:v>
                </c:pt>
                <c:pt idx="6">
                  <c:v>11.9</c:v>
                </c:pt>
                <c:pt idx="7">
                  <c:v>41.6</c:v>
                </c:pt>
                <c:pt idx="8">
                  <c:v>16.600000000000001</c:v>
                </c:pt>
                <c:pt idx="9">
                  <c:v>19.725000000000001</c:v>
                </c:pt>
                <c:pt idx="10">
                  <c:v>9.4</c:v>
                </c:pt>
                <c:pt idx="11">
                  <c:v>10.7</c:v>
                </c:pt>
                <c:pt idx="12">
                  <c:v>15.8</c:v>
                </c:pt>
                <c:pt idx="13">
                  <c:v>1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23-477A-908F-1C54BEA22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90643632"/>
        <c:axId val="390635432"/>
      </c:barChart>
      <c:catAx>
        <c:axId val="39064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35432"/>
        <c:crosses val="autoZero"/>
        <c:auto val="1"/>
        <c:lblAlgn val="ctr"/>
        <c:lblOffset val="100"/>
        <c:noMultiLvlLbl val="0"/>
      </c:catAx>
      <c:valAx>
        <c:axId val="390635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4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80796150481189"/>
          <c:y val="0.10117647058823527"/>
          <c:w val="0.83263648293963255"/>
          <c:h val="0.636364983788791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70</c:f>
              <c:strCache>
                <c:ptCount val="1"/>
                <c:pt idx="0">
                  <c:v>β 1,3 glucanas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271:$C$284</c:f>
                <c:numCache>
                  <c:formatCode>General</c:formatCode>
                  <c:ptCount val="14"/>
                  <c:pt idx="0">
                    <c:v>5.56434104544868E-2</c:v>
                  </c:pt>
                  <c:pt idx="1">
                    <c:v>3.0566572400407201E-2</c:v>
                  </c:pt>
                  <c:pt idx="2">
                    <c:v>0.371708268890386</c:v>
                  </c:pt>
                  <c:pt idx="3">
                    <c:v>0.48259750542041702</c:v>
                  </c:pt>
                  <c:pt idx="4">
                    <c:v>8.1102286035485097E-2</c:v>
                  </c:pt>
                  <c:pt idx="5">
                    <c:v>0.106152361858174</c:v>
                  </c:pt>
                  <c:pt idx="6">
                    <c:v>0.65705531442418996</c:v>
                  </c:pt>
                  <c:pt idx="7">
                    <c:v>0.75793920171135298</c:v>
                  </c:pt>
                  <c:pt idx="8">
                    <c:v>0.30603850452616199</c:v>
                  </c:pt>
                  <c:pt idx="9">
                    <c:v>1.2710617225356999</c:v>
                  </c:pt>
                  <c:pt idx="10">
                    <c:v>0.144129553458228</c:v>
                  </c:pt>
                  <c:pt idx="11">
                    <c:v>0.15619432427380001</c:v>
                  </c:pt>
                  <c:pt idx="12">
                    <c:v>0.232725490347967</c:v>
                  </c:pt>
                  <c:pt idx="13">
                    <c:v>0.42</c:v>
                  </c:pt>
                </c:numCache>
              </c:numRef>
            </c:plus>
            <c:minus>
              <c:numRef>
                <c:f>'Field Exp'!$C$271:$C$284</c:f>
                <c:numCache>
                  <c:formatCode>General</c:formatCode>
                  <c:ptCount val="14"/>
                  <c:pt idx="0">
                    <c:v>5.56434104544868E-2</c:v>
                  </c:pt>
                  <c:pt idx="1">
                    <c:v>3.0566572400407201E-2</c:v>
                  </c:pt>
                  <c:pt idx="2">
                    <c:v>0.371708268890386</c:v>
                  </c:pt>
                  <c:pt idx="3">
                    <c:v>0.48259750542041702</c:v>
                  </c:pt>
                  <c:pt idx="4">
                    <c:v>8.1102286035485097E-2</c:v>
                  </c:pt>
                  <c:pt idx="5">
                    <c:v>0.106152361858174</c:v>
                  </c:pt>
                  <c:pt idx="6">
                    <c:v>0.65705531442418996</c:v>
                  </c:pt>
                  <c:pt idx="7">
                    <c:v>0.75793920171135298</c:v>
                  </c:pt>
                  <c:pt idx="8">
                    <c:v>0.30603850452616199</c:v>
                  </c:pt>
                  <c:pt idx="9">
                    <c:v>1.2710617225356999</c:v>
                  </c:pt>
                  <c:pt idx="10">
                    <c:v>0.144129553458228</c:v>
                  </c:pt>
                  <c:pt idx="11">
                    <c:v>0.15619432427380001</c:v>
                  </c:pt>
                  <c:pt idx="12">
                    <c:v>0.232725490347967</c:v>
                  </c:pt>
                  <c:pt idx="13">
                    <c:v>0.4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271:$A$284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271:$B$284</c:f>
              <c:numCache>
                <c:formatCode>0.00</c:formatCode>
                <c:ptCount val="14"/>
                <c:pt idx="0">
                  <c:v>0.8</c:v>
                </c:pt>
                <c:pt idx="1">
                  <c:v>1.21</c:v>
                </c:pt>
                <c:pt idx="2" formatCode="General">
                  <c:v>1.62</c:v>
                </c:pt>
                <c:pt idx="3">
                  <c:v>1.93</c:v>
                </c:pt>
                <c:pt idx="4">
                  <c:v>1.71</c:v>
                </c:pt>
                <c:pt idx="5" formatCode="General">
                  <c:v>1.85</c:v>
                </c:pt>
                <c:pt idx="6">
                  <c:v>1.79</c:v>
                </c:pt>
                <c:pt idx="7">
                  <c:v>6.68</c:v>
                </c:pt>
                <c:pt idx="8" formatCode="General">
                  <c:v>3.5</c:v>
                </c:pt>
                <c:pt idx="9">
                  <c:v>4.93</c:v>
                </c:pt>
                <c:pt idx="10">
                  <c:v>2.1</c:v>
                </c:pt>
                <c:pt idx="11" formatCode="General">
                  <c:v>4.7300000000000004</c:v>
                </c:pt>
                <c:pt idx="12">
                  <c:v>1.46</c:v>
                </c:pt>
                <c:pt idx="13">
                  <c:v>3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EB-411A-8AE9-25C216A0C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0632328"/>
        <c:axId val="460633312"/>
      </c:barChart>
      <c:catAx>
        <c:axId val="460632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33312"/>
        <c:crosses val="autoZero"/>
        <c:auto val="1"/>
        <c:lblAlgn val="ctr"/>
        <c:lblOffset val="100"/>
        <c:noMultiLvlLbl val="0"/>
      </c:catAx>
      <c:valAx>
        <c:axId val="460633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6890675123942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32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3079615048119"/>
          <c:y val="6.5882352941176447E-2"/>
          <c:w val="0.82013648293963259"/>
          <c:h val="0.671659101435849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89</c:f>
              <c:strCache>
                <c:ptCount val="1"/>
                <c:pt idx="0">
                  <c:v>PR-4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290:$C$303</c:f>
                <c:numCache>
                  <c:formatCode>General</c:formatCode>
                  <c:ptCount val="14"/>
                  <c:pt idx="0">
                    <c:v>6.2010231217836199E-2</c:v>
                  </c:pt>
                  <c:pt idx="1">
                    <c:v>0.213826150368223</c:v>
                  </c:pt>
                  <c:pt idx="2">
                    <c:v>1.8452327191273801</c:v>
                  </c:pt>
                  <c:pt idx="3">
                    <c:v>0.38151105879168101</c:v>
                  </c:pt>
                  <c:pt idx="4">
                    <c:v>1.0312279230320101</c:v>
                  </c:pt>
                  <c:pt idx="5">
                    <c:v>1.3</c:v>
                  </c:pt>
                  <c:pt idx="6">
                    <c:v>0.67208597715737695</c:v>
                  </c:pt>
                  <c:pt idx="7">
                    <c:v>1.8</c:v>
                  </c:pt>
                  <c:pt idx="8">
                    <c:v>1.8471967090927299</c:v>
                  </c:pt>
                  <c:pt idx="9">
                    <c:v>0.78529043313602498</c:v>
                  </c:pt>
                  <c:pt idx="10">
                    <c:v>0.26614275380487201</c:v>
                  </c:pt>
                  <c:pt idx="11">
                    <c:v>1.5</c:v>
                  </c:pt>
                  <c:pt idx="12">
                    <c:v>1.4725113476785401</c:v>
                  </c:pt>
                  <c:pt idx="13">
                    <c:v>1.3</c:v>
                  </c:pt>
                </c:numCache>
              </c:numRef>
            </c:plus>
            <c:minus>
              <c:numRef>
                <c:f>'Field Exp'!$C$290:$C$303</c:f>
                <c:numCache>
                  <c:formatCode>General</c:formatCode>
                  <c:ptCount val="14"/>
                  <c:pt idx="0">
                    <c:v>6.2010231217836199E-2</c:v>
                  </c:pt>
                  <c:pt idx="1">
                    <c:v>0.213826150368223</c:v>
                  </c:pt>
                  <c:pt idx="2">
                    <c:v>1.8452327191273801</c:v>
                  </c:pt>
                  <c:pt idx="3">
                    <c:v>0.38151105879168101</c:v>
                  </c:pt>
                  <c:pt idx="4">
                    <c:v>1.0312279230320101</c:v>
                  </c:pt>
                  <c:pt idx="5">
                    <c:v>1.3</c:v>
                  </c:pt>
                  <c:pt idx="6">
                    <c:v>0.67208597715737695</c:v>
                  </c:pt>
                  <c:pt idx="7">
                    <c:v>1.8</c:v>
                  </c:pt>
                  <c:pt idx="8">
                    <c:v>1.8471967090927299</c:v>
                  </c:pt>
                  <c:pt idx="9">
                    <c:v>0.78529043313602498</c:v>
                  </c:pt>
                  <c:pt idx="10">
                    <c:v>0.26614275380487201</c:v>
                  </c:pt>
                  <c:pt idx="11">
                    <c:v>1.5</c:v>
                  </c:pt>
                  <c:pt idx="12">
                    <c:v>1.4725113476785401</c:v>
                  </c:pt>
                  <c:pt idx="13">
                    <c:v>1.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290:$A$303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290:$B$303</c:f>
              <c:numCache>
                <c:formatCode>0.00</c:formatCode>
                <c:ptCount val="14"/>
                <c:pt idx="0">
                  <c:v>0.6</c:v>
                </c:pt>
                <c:pt idx="1">
                  <c:v>1.42</c:v>
                </c:pt>
                <c:pt idx="2">
                  <c:v>5.88</c:v>
                </c:pt>
                <c:pt idx="3">
                  <c:v>16.5</c:v>
                </c:pt>
                <c:pt idx="4">
                  <c:v>2.2999999999999998</c:v>
                </c:pt>
                <c:pt idx="5">
                  <c:v>5.72</c:v>
                </c:pt>
                <c:pt idx="6">
                  <c:v>10.8</c:v>
                </c:pt>
                <c:pt idx="7">
                  <c:v>24.9</c:v>
                </c:pt>
                <c:pt idx="8">
                  <c:v>11.7</c:v>
                </c:pt>
                <c:pt idx="9">
                  <c:v>10.15</c:v>
                </c:pt>
                <c:pt idx="10">
                  <c:v>5.0999999999999996</c:v>
                </c:pt>
                <c:pt idx="11">
                  <c:v>9.5</c:v>
                </c:pt>
                <c:pt idx="12">
                  <c:v>7.4</c:v>
                </c:pt>
                <c:pt idx="13">
                  <c:v>8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7A-4A09-BCA1-D0E2B2289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90641664"/>
        <c:axId val="390635760"/>
      </c:barChart>
      <c:catAx>
        <c:axId val="390641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35760"/>
        <c:crosses val="autoZero"/>
        <c:auto val="1"/>
        <c:lblAlgn val="ctr"/>
        <c:lblOffset val="100"/>
        <c:noMultiLvlLbl val="0"/>
      </c:catAx>
      <c:valAx>
        <c:axId val="390635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86001749781277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4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37</c:f>
              <c:strCache>
                <c:ptCount val="1"/>
                <c:pt idx="0">
                  <c:v>Chlorophyll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2.801284179251307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BDA-47CD-AC90-CBC9D995B06D}"/>
                </c:ext>
              </c:extLst>
            </c:dLbl>
            <c:dLbl>
              <c:idx val="1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BDA-47CD-AC90-CBC9D995B06D}"/>
                </c:ext>
              </c:extLst>
            </c:dLbl>
            <c:dLbl>
              <c:idx val="2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BDA-47CD-AC90-CBC9D995B06D}"/>
                </c:ext>
              </c:extLst>
            </c:dLbl>
            <c:dLbl>
              <c:idx val="3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BDA-47CD-AC90-CBC9D995B06D}"/>
                </c:ext>
              </c:extLst>
            </c:dLbl>
            <c:dLbl>
              <c:idx val="4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BDA-47CD-AC90-CBC9D995B06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800"/>
                      <a:t>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BDA-47CD-AC90-CBC9D995B06D}"/>
                </c:ext>
              </c:extLst>
            </c:dLbl>
            <c:dLbl>
              <c:idx val="6"/>
              <c:layout>
                <c:manualLayout>
                  <c:x val="2.5310446577918012E-3"/>
                  <c:y val="-4.6688069654188449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BDA-47CD-AC90-CBC9D995B06D}"/>
                </c:ext>
              </c:extLst>
            </c:dLbl>
            <c:dLbl>
              <c:idx val="7"/>
              <c:layout>
                <c:manualLayout>
                  <c:x val="0"/>
                  <c:y val="-2.334403482709422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BDA-47CD-AC90-CBC9D995B06D}"/>
                </c:ext>
              </c:extLst>
            </c:dLbl>
            <c:dLbl>
              <c:idx val="8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BDA-47CD-AC90-CBC9D995B06D}"/>
                </c:ext>
              </c:extLst>
            </c:dLbl>
            <c:dLbl>
              <c:idx val="9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BDA-47CD-AC90-CBC9D995B06D}"/>
                </c:ext>
              </c:extLst>
            </c:dLbl>
            <c:dLbl>
              <c:idx val="10"/>
              <c:layout>
                <c:manualLayout>
                  <c:x val="0"/>
                  <c:y val="-2.334403482709422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BDA-47CD-AC90-CBC9D995B06D}"/>
                </c:ext>
              </c:extLst>
            </c:dLbl>
            <c:dLbl>
              <c:idx val="11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BDA-47CD-AC90-CBC9D995B06D}"/>
                </c:ext>
              </c:extLst>
            </c:dLbl>
            <c:dLbl>
              <c:idx val="12"/>
              <c:layout>
                <c:manualLayout>
                  <c:x val="0"/>
                  <c:y val="-3.26816487579319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9BDA-47CD-AC90-CBC9D995B06D}"/>
                </c:ext>
              </c:extLst>
            </c:dLbl>
            <c:dLbl>
              <c:idx val="13"/>
              <c:layout>
                <c:manualLayout>
                  <c:x val="-9.2803898707142518E-17"/>
                  <c:y val="-2.33440348270942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BDA-47CD-AC90-CBC9D995B06D}"/>
                </c:ext>
              </c:extLst>
            </c:dLbl>
            <c:dLbl>
              <c:idx val="14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9BDA-47CD-AC90-CBC9D995B06D}"/>
                </c:ext>
              </c:extLst>
            </c:dLbl>
            <c:dLbl>
              <c:idx val="15"/>
              <c:layout>
                <c:manualLayout>
                  <c:x val="0"/>
                  <c:y val="-2.33440348270942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9BDA-47CD-AC90-CBC9D995B06D}"/>
                </c:ext>
              </c:extLst>
            </c:dLbl>
            <c:dLbl>
              <c:idx val="16"/>
              <c:layout>
                <c:manualLayout>
                  <c:x val="0"/>
                  <c:y val="-2.33440348270941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9BDA-47CD-AC90-CBC9D995B06D}"/>
                </c:ext>
              </c:extLst>
            </c:dLbl>
            <c:dLbl>
              <c:idx val="17"/>
              <c:layout>
                <c:manualLayout>
                  <c:x val="0"/>
                  <c:y val="-1.40064208962565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9BDA-47CD-AC90-CBC9D995B0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N$38:$N$55</c:f>
                <c:numCache>
                  <c:formatCode>General</c:formatCode>
                  <c:ptCount val="18"/>
                  <c:pt idx="0">
                    <c:v>2.5377000000000001</c:v>
                  </c:pt>
                  <c:pt idx="1">
                    <c:v>2.133</c:v>
                  </c:pt>
                  <c:pt idx="2">
                    <c:v>1.93</c:v>
                  </c:pt>
                  <c:pt idx="3">
                    <c:v>1.73</c:v>
                  </c:pt>
                  <c:pt idx="4">
                    <c:v>1.23</c:v>
                  </c:pt>
                  <c:pt idx="5">
                    <c:v>1.57</c:v>
                  </c:pt>
                  <c:pt idx="6">
                    <c:v>1.33</c:v>
                  </c:pt>
                  <c:pt idx="7">
                    <c:v>2.33</c:v>
                  </c:pt>
                  <c:pt idx="8">
                    <c:v>1.66</c:v>
                  </c:pt>
                  <c:pt idx="9">
                    <c:v>1.73</c:v>
                  </c:pt>
                  <c:pt idx="10">
                    <c:v>2.67</c:v>
                  </c:pt>
                  <c:pt idx="11">
                    <c:v>1.67</c:v>
                  </c:pt>
                  <c:pt idx="12">
                    <c:v>2.67</c:v>
                  </c:pt>
                  <c:pt idx="13">
                    <c:v>2.33</c:v>
                  </c:pt>
                  <c:pt idx="14">
                    <c:v>1.58</c:v>
                  </c:pt>
                  <c:pt idx="15">
                    <c:v>2.58</c:v>
                  </c:pt>
                  <c:pt idx="16">
                    <c:v>2.33</c:v>
                  </c:pt>
                  <c:pt idx="17">
                    <c:v>1.58</c:v>
                  </c:pt>
                </c:numCache>
              </c:numRef>
            </c:plus>
            <c:minus>
              <c:numRef>
                <c:f>'Pot Exp'!$N$38:$N$55</c:f>
                <c:numCache>
                  <c:formatCode>General</c:formatCode>
                  <c:ptCount val="18"/>
                  <c:pt idx="0">
                    <c:v>2.5377000000000001</c:v>
                  </c:pt>
                  <c:pt idx="1">
                    <c:v>2.133</c:v>
                  </c:pt>
                  <c:pt idx="2">
                    <c:v>1.93</c:v>
                  </c:pt>
                  <c:pt idx="3">
                    <c:v>1.73</c:v>
                  </c:pt>
                  <c:pt idx="4">
                    <c:v>1.23</c:v>
                  </c:pt>
                  <c:pt idx="5">
                    <c:v>1.57</c:v>
                  </c:pt>
                  <c:pt idx="6">
                    <c:v>1.33</c:v>
                  </c:pt>
                  <c:pt idx="7">
                    <c:v>2.33</c:v>
                  </c:pt>
                  <c:pt idx="8">
                    <c:v>1.66</c:v>
                  </c:pt>
                  <c:pt idx="9">
                    <c:v>1.73</c:v>
                  </c:pt>
                  <c:pt idx="10">
                    <c:v>2.67</c:v>
                  </c:pt>
                  <c:pt idx="11">
                    <c:v>1.67</c:v>
                  </c:pt>
                  <c:pt idx="12">
                    <c:v>2.67</c:v>
                  </c:pt>
                  <c:pt idx="13">
                    <c:v>2.33</c:v>
                  </c:pt>
                  <c:pt idx="14">
                    <c:v>1.58</c:v>
                  </c:pt>
                  <c:pt idx="15">
                    <c:v>2.58</c:v>
                  </c:pt>
                  <c:pt idx="16">
                    <c:v>2.33</c:v>
                  </c:pt>
                  <c:pt idx="17">
                    <c:v>1.58</c:v>
                  </c:pt>
                </c:numCache>
              </c:numRef>
            </c:minus>
          </c:errBars>
          <c:cat>
            <c:strRef>
              <c:f>'Pot Exp'!$D$38:$D$55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38:$E$55</c:f>
              <c:numCache>
                <c:formatCode>General</c:formatCode>
                <c:ptCount val="18"/>
                <c:pt idx="0">
                  <c:v>30.8</c:v>
                </c:pt>
                <c:pt idx="1">
                  <c:v>42.7</c:v>
                </c:pt>
                <c:pt idx="2">
                  <c:v>38.5</c:v>
                </c:pt>
                <c:pt idx="3">
                  <c:v>38.700000000000003</c:v>
                </c:pt>
                <c:pt idx="4">
                  <c:v>39.200000000000003</c:v>
                </c:pt>
                <c:pt idx="5">
                  <c:v>22.3</c:v>
                </c:pt>
                <c:pt idx="6">
                  <c:v>33.299999999999997</c:v>
                </c:pt>
                <c:pt idx="7">
                  <c:v>36.200000000000003</c:v>
                </c:pt>
                <c:pt idx="8">
                  <c:v>28.2</c:v>
                </c:pt>
                <c:pt idx="9">
                  <c:v>27.1</c:v>
                </c:pt>
                <c:pt idx="10">
                  <c:v>37</c:v>
                </c:pt>
                <c:pt idx="11">
                  <c:v>41.3</c:v>
                </c:pt>
                <c:pt idx="12">
                  <c:v>36.200000000000003</c:v>
                </c:pt>
                <c:pt idx="13">
                  <c:v>34.799999999999997</c:v>
                </c:pt>
                <c:pt idx="14">
                  <c:v>36.5</c:v>
                </c:pt>
                <c:pt idx="15">
                  <c:v>37.700000000000003</c:v>
                </c:pt>
                <c:pt idx="16">
                  <c:v>28.8</c:v>
                </c:pt>
                <c:pt idx="17">
                  <c:v>3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BDA-47CD-AC90-CBC9D995B06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0244480"/>
        <c:axId val="120246272"/>
      </c:barChart>
      <c:catAx>
        <c:axId val="120244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20246272"/>
        <c:crosses val="autoZero"/>
        <c:auto val="1"/>
        <c:lblAlgn val="ctr"/>
        <c:lblOffset val="100"/>
        <c:noMultiLvlLbl val="0"/>
      </c:catAx>
      <c:valAx>
        <c:axId val="120246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chlorophyll content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244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35277777777777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579615048119"/>
          <c:y val="5.7407407407407407E-2"/>
          <c:w val="0.85138648293963259"/>
          <c:h val="0.632745698454359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306</c:f>
              <c:strCache>
                <c:ptCount val="1"/>
                <c:pt idx="0">
                  <c:v>PR-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307:$C$320</c:f>
                <c:numCache>
                  <c:formatCode>General</c:formatCode>
                  <c:ptCount val="14"/>
                  <c:pt idx="0">
                    <c:v>1.9321273395387199E-2</c:v>
                  </c:pt>
                  <c:pt idx="1">
                    <c:v>0.104882179939901</c:v>
                  </c:pt>
                  <c:pt idx="2">
                    <c:v>1.20659414740633</c:v>
                  </c:pt>
                  <c:pt idx="3">
                    <c:v>0.45</c:v>
                  </c:pt>
                  <c:pt idx="4">
                    <c:v>0.27</c:v>
                  </c:pt>
                  <c:pt idx="5">
                    <c:v>0.35</c:v>
                  </c:pt>
                  <c:pt idx="6">
                    <c:v>1.6744138129750099</c:v>
                  </c:pt>
                  <c:pt idx="7">
                    <c:v>1.5811450505747799</c:v>
                  </c:pt>
                  <c:pt idx="8">
                    <c:v>0.32474606057964001</c:v>
                  </c:pt>
                  <c:pt idx="9">
                    <c:v>0.41888992977765199</c:v>
                  </c:pt>
                  <c:pt idx="10">
                    <c:v>9.80161645058438E-2</c:v>
                  </c:pt>
                  <c:pt idx="11">
                    <c:v>0.30632286858839203</c:v>
                  </c:pt>
                  <c:pt idx="12">
                    <c:v>0.25114026972394898</c:v>
                  </c:pt>
                  <c:pt idx="13">
                    <c:v>0.40225284232842501</c:v>
                  </c:pt>
                </c:numCache>
              </c:numRef>
            </c:plus>
            <c:minus>
              <c:numRef>
                <c:f>'Field Exp'!$C$307:$C$320</c:f>
                <c:numCache>
                  <c:formatCode>General</c:formatCode>
                  <c:ptCount val="14"/>
                  <c:pt idx="0">
                    <c:v>1.9321273395387199E-2</c:v>
                  </c:pt>
                  <c:pt idx="1">
                    <c:v>0.104882179939901</c:v>
                  </c:pt>
                  <c:pt idx="2">
                    <c:v>1.20659414740633</c:v>
                  </c:pt>
                  <c:pt idx="3">
                    <c:v>0.45</c:v>
                  </c:pt>
                  <c:pt idx="4">
                    <c:v>0.27</c:v>
                  </c:pt>
                  <c:pt idx="5">
                    <c:v>0.35</c:v>
                  </c:pt>
                  <c:pt idx="6">
                    <c:v>1.6744138129750099</c:v>
                  </c:pt>
                  <c:pt idx="7">
                    <c:v>1.5811450505747799</c:v>
                  </c:pt>
                  <c:pt idx="8">
                    <c:v>0.32474606057964001</c:v>
                  </c:pt>
                  <c:pt idx="9">
                    <c:v>0.41888992977765199</c:v>
                  </c:pt>
                  <c:pt idx="10">
                    <c:v>9.80161645058438E-2</c:v>
                  </c:pt>
                  <c:pt idx="11">
                    <c:v>0.30632286858839203</c:v>
                  </c:pt>
                  <c:pt idx="12">
                    <c:v>0.25114026972394898</c:v>
                  </c:pt>
                  <c:pt idx="13">
                    <c:v>0.40225284232842501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307:$A$320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307:$B$320</c:f>
              <c:numCache>
                <c:formatCode>General</c:formatCode>
                <c:ptCount val="14"/>
                <c:pt idx="0">
                  <c:v>0.3</c:v>
                </c:pt>
                <c:pt idx="1">
                  <c:v>0.89100000000000001</c:v>
                </c:pt>
                <c:pt idx="2">
                  <c:v>9.8000000000000007</c:v>
                </c:pt>
                <c:pt idx="3">
                  <c:v>14.8</c:v>
                </c:pt>
                <c:pt idx="4">
                  <c:v>2.7</c:v>
                </c:pt>
                <c:pt idx="5">
                  <c:v>2.9</c:v>
                </c:pt>
                <c:pt idx="6">
                  <c:v>21.7</c:v>
                </c:pt>
                <c:pt idx="7">
                  <c:v>24.2</c:v>
                </c:pt>
                <c:pt idx="8">
                  <c:v>7.9</c:v>
                </c:pt>
                <c:pt idx="9">
                  <c:v>16.5</c:v>
                </c:pt>
                <c:pt idx="10">
                  <c:v>11.5</c:v>
                </c:pt>
                <c:pt idx="11">
                  <c:v>15.5</c:v>
                </c:pt>
                <c:pt idx="12">
                  <c:v>2.5</c:v>
                </c:pt>
                <c:pt idx="13">
                  <c:v>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95-45AF-A28B-38A1059DF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88873280"/>
        <c:axId val="588876560"/>
      </c:barChart>
      <c:catAx>
        <c:axId val="58887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8876560"/>
        <c:crosses val="autoZero"/>
        <c:auto val="1"/>
        <c:lblAlgn val="ctr"/>
        <c:lblOffset val="100"/>
        <c:noMultiLvlLbl val="0"/>
      </c:catAx>
      <c:valAx>
        <c:axId val="588876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6674321959755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887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48088213314504"/>
          <c:y val="0.17776735459662291"/>
          <c:w val="0.70641197694507252"/>
          <c:h val="0.77690655716426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B$20</c:f>
              <c:strCache>
                <c:ptCount val="1"/>
                <c:pt idx="0">
                  <c:v>Disease Sever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7BC-42A2-A3BF-00BCDB96457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7BC-42A2-A3BF-00BCDB96457F}"/>
                </c:ext>
              </c:extLst>
            </c:dLbl>
            <c:dLbl>
              <c:idx val="2"/>
              <c:layout>
                <c:manualLayout>
                  <c:x val="-3.0097817908201654E-3"/>
                  <c:y val="5.1282051282051282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7BC-42A2-A3BF-00BCDB96457F}"/>
                </c:ext>
              </c:extLst>
            </c:dLbl>
            <c:dLbl>
              <c:idx val="3"/>
              <c:layout>
                <c:manualLayout>
                  <c:x val="-6.0195635816403309E-3"/>
                  <c:y val="1.025641025641025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7BC-42A2-A3BF-00BCDB96457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7BC-42A2-A3BF-00BCDB96457F}"/>
                </c:ext>
              </c:extLst>
            </c:dLbl>
            <c:dLbl>
              <c:idx val="5"/>
              <c:layout>
                <c:manualLayout>
                  <c:x val="-3.009781790820165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7BC-42A2-A3BF-00BCDB96457F}"/>
                </c:ext>
              </c:extLst>
            </c:dLbl>
            <c:dLbl>
              <c:idx val="6"/>
              <c:layout>
                <c:manualLayout>
                  <c:x val="-6.0195635816403309E-3"/>
                  <c:y val="5.128205128205128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7BC-42A2-A3BF-00BCDB96457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e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7BC-42A2-A3BF-00BCDB96457F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7BC-42A2-A3BF-00BCDB96457F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g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7BC-42A2-A3BF-00BCDB96457F}"/>
                </c:ext>
              </c:extLst>
            </c:dLbl>
            <c:dLbl>
              <c:idx val="10"/>
              <c:layout>
                <c:manualLayout>
                  <c:x val="-5.8727269981102038E-3"/>
                  <c:y val="-8.0305202544042002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7BC-42A2-A3BF-00BCDB96457F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7BC-42A2-A3BF-00BCDB96457F}"/>
                </c:ext>
              </c:extLst>
            </c:dLbl>
            <c:dLbl>
              <c:idx val="12"/>
              <c:layout>
                <c:manualLayout>
                  <c:x val="-3.009781790820276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7BC-42A2-A3BF-00BCDB9645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10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M$21:$M$33</c:f>
                <c:numCache>
                  <c:formatCode>General</c:formatCode>
                  <c:ptCount val="13"/>
                  <c:pt idx="0">
                    <c:v>0.115</c:v>
                  </c:pt>
                  <c:pt idx="1">
                    <c:v>0.13300000000000001</c:v>
                  </c:pt>
                  <c:pt idx="2">
                    <c:v>6.7000000000000004E-2</c:v>
                  </c:pt>
                  <c:pt idx="3">
                    <c:v>6.7000000000000004E-2</c:v>
                  </c:pt>
                  <c:pt idx="4">
                    <c:v>6.7000000000000004E-2</c:v>
                  </c:pt>
                  <c:pt idx="5">
                    <c:v>0.115</c:v>
                  </c:pt>
                  <c:pt idx="6">
                    <c:v>6.7000000000000004E-2</c:v>
                  </c:pt>
                  <c:pt idx="7">
                    <c:v>6.7000000000000004E-2</c:v>
                  </c:pt>
                  <c:pt idx="8">
                    <c:v>0.115</c:v>
                  </c:pt>
                  <c:pt idx="9">
                    <c:v>6.7000000000000004E-2</c:v>
                  </c:pt>
                  <c:pt idx="10">
                    <c:v>6.7000000000000004E-2</c:v>
                  </c:pt>
                  <c:pt idx="11">
                    <c:v>0.115</c:v>
                  </c:pt>
                  <c:pt idx="12">
                    <c:v>0.124</c:v>
                  </c:pt>
                </c:numCache>
              </c:numRef>
            </c:plus>
            <c:minus>
              <c:numRef>
                <c:f>'Pot Exp'!$M$21:$M$33</c:f>
                <c:numCache>
                  <c:formatCode>General</c:formatCode>
                  <c:ptCount val="13"/>
                  <c:pt idx="0">
                    <c:v>0.115</c:v>
                  </c:pt>
                  <c:pt idx="1">
                    <c:v>0.13300000000000001</c:v>
                  </c:pt>
                  <c:pt idx="2">
                    <c:v>6.7000000000000004E-2</c:v>
                  </c:pt>
                  <c:pt idx="3">
                    <c:v>6.7000000000000004E-2</c:v>
                  </c:pt>
                  <c:pt idx="4">
                    <c:v>6.7000000000000004E-2</c:v>
                  </c:pt>
                  <c:pt idx="5">
                    <c:v>0.115</c:v>
                  </c:pt>
                  <c:pt idx="6">
                    <c:v>6.7000000000000004E-2</c:v>
                  </c:pt>
                  <c:pt idx="7">
                    <c:v>6.7000000000000004E-2</c:v>
                  </c:pt>
                  <c:pt idx="8">
                    <c:v>0.115</c:v>
                  </c:pt>
                  <c:pt idx="9">
                    <c:v>6.7000000000000004E-2</c:v>
                  </c:pt>
                  <c:pt idx="10">
                    <c:v>6.7000000000000004E-2</c:v>
                  </c:pt>
                  <c:pt idx="11">
                    <c:v>0.115</c:v>
                  </c:pt>
                  <c:pt idx="12">
                    <c:v>0.124</c:v>
                  </c:pt>
                </c:numCache>
              </c:numRef>
            </c:minus>
          </c:errBars>
          <c:cat>
            <c:strRef>
              <c:f>'Pot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Pot Exp'!$B$21:$B$33</c:f>
              <c:numCache>
                <c:formatCode>General</c:formatCode>
                <c:ptCount val="13"/>
                <c:pt idx="0">
                  <c:v>5</c:v>
                </c:pt>
                <c:pt idx="1">
                  <c:v>1</c:v>
                </c:pt>
                <c:pt idx="2">
                  <c:v>0.9</c:v>
                </c:pt>
                <c:pt idx="3">
                  <c:v>1.7</c:v>
                </c:pt>
                <c:pt idx="4">
                  <c:v>1.9</c:v>
                </c:pt>
                <c:pt idx="5">
                  <c:v>1.7</c:v>
                </c:pt>
                <c:pt idx="6">
                  <c:v>0.3</c:v>
                </c:pt>
                <c:pt idx="7">
                  <c:v>1</c:v>
                </c:pt>
                <c:pt idx="8">
                  <c:v>1.3</c:v>
                </c:pt>
                <c:pt idx="9">
                  <c:v>1</c:v>
                </c:pt>
                <c:pt idx="10">
                  <c:v>0.8</c:v>
                </c:pt>
                <c:pt idx="11">
                  <c:v>1.3</c:v>
                </c:pt>
                <c:pt idx="12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7BC-42A2-A3BF-00BCDB9645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24306560"/>
        <c:axId val="124308096"/>
      </c:barChart>
      <c:lineChart>
        <c:grouping val="standard"/>
        <c:varyColors val="0"/>
        <c:ser>
          <c:idx val="1"/>
          <c:order val="1"/>
          <c:tx>
            <c:strRef>
              <c:f>'Pot Exp'!$C$20</c:f>
              <c:strCache>
                <c:ptCount val="1"/>
                <c:pt idx="0">
                  <c:v>Disease Reduction (%)</c:v>
                </c:pt>
              </c:strCache>
            </c:strRef>
          </c:tx>
          <c:spPr>
            <a:ln>
              <a:noFill/>
            </a:ln>
          </c:spPr>
          <c:marker>
            <c:spPr>
              <a:ln>
                <a:noFill/>
              </a:ln>
            </c:spPr>
          </c:marker>
          <c:dLbls>
            <c:dLbl>
              <c:idx val="0"/>
              <c:layout>
                <c:manualLayout>
                  <c:x val="-4.6090007301739948E-2"/>
                  <c:y val="-3.861272375423335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3517378208713438E-2"/>
                      <c:h val="6.087973615585212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47BC-42A2-A3BF-00BCDB96457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47BC-42A2-A3BF-00BCDB96457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47BC-42A2-A3BF-00BCDB96457F}"/>
                </c:ext>
              </c:extLst>
            </c:dLbl>
            <c:dLbl>
              <c:idx val="3"/>
              <c:layout>
                <c:manualLayout>
                  <c:x val="-4.2739187214222769E-2"/>
                  <c:y val="-9.2662940871063373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d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47BC-42A2-A3BF-00BCDB96457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47BC-42A2-A3BF-00BCDB96457F}"/>
                </c:ext>
              </c:extLst>
            </c:dLbl>
            <c:dLbl>
              <c:idx val="5"/>
              <c:layout>
                <c:manualLayout>
                  <c:x val="-4.3438702467961054E-2"/>
                  <c:y val="-9.130780440605575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r>
                      <a:rPr lang="en-US"/>
                      <a:t>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47BC-42A2-A3BF-00BCDB96457F}"/>
                </c:ext>
              </c:extLst>
            </c:dLbl>
            <c:dLbl>
              <c:idx val="6"/>
              <c:layout>
                <c:manualLayout>
                  <c:x val="-4.323096695190573E-2"/>
                  <c:y val="-7.8557906179569773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243349025649412E-2"/>
                      <c:h val="4.940624741878767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4-47BC-42A2-A3BF-00BCDB96457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47BC-42A2-A3BF-00BCDB96457F}"/>
                </c:ext>
              </c:extLst>
            </c:dLbl>
            <c:dLbl>
              <c:idx val="8"/>
              <c:layout>
                <c:manualLayout>
                  <c:x val="-4.3438702467961054E-2"/>
                  <c:y val="-0.10183288198992295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d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47BC-42A2-A3BF-00BCDB96457F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47BC-42A2-A3BF-00BCDB96457F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1000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47BC-42A2-A3BF-00BCDB96457F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47BC-42A2-A3BF-00BCDB96457F}"/>
                </c:ext>
              </c:extLst>
            </c:dLbl>
            <c:dLbl>
              <c:idx val="12"/>
              <c:layout>
                <c:manualLayout>
                  <c:x val="-5.1820035893270715E-2"/>
                  <c:y val="-7.3875033924504702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d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49693198425854E-2"/>
                      <c:h val="5.87723606735341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A-47BC-42A2-A3BF-00BCDB96457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10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Pot Exp'!$N$21:$N$3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3</c:v>
                  </c:pt>
                  <c:pt idx="2">
                    <c:v>6.4</c:v>
                  </c:pt>
                  <c:pt idx="3">
                    <c:v>8.1999999999999993</c:v>
                  </c:pt>
                  <c:pt idx="4">
                    <c:v>5.67</c:v>
                  </c:pt>
                  <c:pt idx="5">
                    <c:v>7.77</c:v>
                  </c:pt>
                  <c:pt idx="6">
                    <c:v>6.67</c:v>
                  </c:pt>
                  <c:pt idx="7">
                    <c:v>5.7</c:v>
                  </c:pt>
                  <c:pt idx="8">
                    <c:v>6.9</c:v>
                  </c:pt>
                  <c:pt idx="9">
                    <c:v>7.5</c:v>
                  </c:pt>
                  <c:pt idx="10">
                    <c:v>6.4</c:v>
                  </c:pt>
                  <c:pt idx="11">
                    <c:v>5.5</c:v>
                  </c:pt>
                  <c:pt idx="12">
                    <c:v>6.6</c:v>
                  </c:pt>
                </c:numCache>
              </c:numRef>
            </c:plus>
            <c:minus>
              <c:numRef>
                <c:f>'Pot Exp'!$N$21:$N$3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3</c:v>
                  </c:pt>
                  <c:pt idx="2">
                    <c:v>6.4</c:v>
                  </c:pt>
                  <c:pt idx="3">
                    <c:v>8.1999999999999993</c:v>
                  </c:pt>
                  <c:pt idx="4">
                    <c:v>5.67</c:v>
                  </c:pt>
                  <c:pt idx="5">
                    <c:v>7.77</c:v>
                  </c:pt>
                  <c:pt idx="6">
                    <c:v>6.67</c:v>
                  </c:pt>
                  <c:pt idx="7">
                    <c:v>5.7</c:v>
                  </c:pt>
                  <c:pt idx="8">
                    <c:v>6.9</c:v>
                  </c:pt>
                  <c:pt idx="9">
                    <c:v>7.5</c:v>
                  </c:pt>
                  <c:pt idx="10">
                    <c:v>6.4</c:v>
                  </c:pt>
                  <c:pt idx="11">
                    <c:v>5.5</c:v>
                  </c:pt>
                  <c:pt idx="12">
                    <c:v>6.6</c:v>
                  </c:pt>
                </c:numCache>
              </c:numRef>
            </c:minus>
          </c:errBars>
          <c:cat>
            <c:strRef>
              <c:f>'Pot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Pot Exp'!$C$21:$C$33</c:f>
              <c:numCache>
                <c:formatCode>General</c:formatCode>
                <c:ptCount val="13"/>
                <c:pt idx="0">
                  <c:v>0</c:v>
                </c:pt>
                <c:pt idx="1">
                  <c:v>80.7</c:v>
                </c:pt>
                <c:pt idx="2">
                  <c:v>79</c:v>
                </c:pt>
                <c:pt idx="3">
                  <c:v>64</c:v>
                </c:pt>
                <c:pt idx="4">
                  <c:v>58.3</c:v>
                </c:pt>
                <c:pt idx="5">
                  <c:v>65.7</c:v>
                </c:pt>
                <c:pt idx="6">
                  <c:v>94</c:v>
                </c:pt>
                <c:pt idx="7">
                  <c:v>81</c:v>
                </c:pt>
                <c:pt idx="8">
                  <c:v>70.3</c:v>
                </c:pt>
                <c:pt idx="9">
                  <c:v>79.3</c:v>
                </c:pt>
                <c:pt idx="10">
                  <c:v>83.7</c:v>
                </c:pt>
                <c:pt idx="11">
                  <c:v>74.7</c:v>
                </c:pt>
                <c:pt idx="12">
                  <c:v>7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47BC-42A2-A3BF-00BCDB9645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947648"/>
        <c:axId val="123945728"/>
      </c:lineChart>
      <c:catAx>
        <c:axId val="1243065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24308096"/>
        <c:crosses val="autoZero"/>
        <c:auto val="1"/>
        <c:lblAlgn val="ctr"/>
        <c:lblOffset val="100"/>
        <c:noMultiLvlLbl val="0"/>
      </c:catAx>
      <c:valAx>
        <c:axId val="124308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Disease Severity </a:t>
                </a:r>
              </a:p>
            </c:rich>
          </c:tx>
          <c:layout>
            <c:manualLayout>
              <c:xMode val="edge"/>
              <c:yMode val="edge"/>
              <c:x val="2.5695952791454115E-2"/>
              <c:y val="0.323294568948112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4306560"/>
        <c:crosses val="autoZero"/>
        <c:crossBetween val="between"/>
      </c:valAx>
      <c:valAx>
        <c:axId val="12394572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Disease Reduction (%)</a:t>
                </a:r>
              </a:p>
            </c:rich>
          </c:tx>
          <c:layout>
            <c:manualLayout>
              <c:xMode val="edge"/>
              <c:yMode val="edge"/>
              <c:x val="0.92313372792283588"/>
              <c:y val="0.2488665455279628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3947648"/>
        <c:crosses val="max"/>
        <c:crossBetween val="between"/>
      </c:valAx>
      <c:catAx>
        <c:axId val="1239476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3945728"/>
        <c:crosses val="autoZero"/>
        <c:auto val="1"/>
        <c:lblAlgn val="ctr"/>
        <c:lblOffset val="100"/>
        <c:noMultiLvlLbl val="0"/>
      </c:catAx>
    </c:plotArea>
    <c:legend>
      <c:legendPos val="t"/>
      <c:overlay val="0"/>
      <c:txPr>
        <a:bodyPr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97598003401382"/>
          <c:y val="0.15412462780883832"/>
          <c:w val="0.70578717767126731"/>
          <c:h val="0.616115897897274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</c:f>
              <c:strCache>
                <c:ptCount val="1"/>
                <c:pt idx="0">
                  <c:v>Disease Incidence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2.632448477325251E-17"/>
                  <c:y val="-1.5666055342168701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DD1-486B-AFC3-48F88247744C}"/>
                </c:ext>
              </c:extLst>
            </c:dLbl>
            <c:dLbl>
              <c:idx val="1"/>
              <c:layout>
                <c:manualLayout>
                  <c:x val="0"/>
                  <c:y val="-1.674139325961188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DD1-486B-AFC3-48F88247744C}"/>
                </c:ext>
              </c:extLst>
            </c:dLbl>
            <c:dLbl>
              <c:idx val="2"/>
              <c:layout>
                <c:manualLayout>
                  <c:x val="0"/>
                  <c:y val="-3.3482786519223769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DD1-486B-AFC3-48F88247744C}"/>
                </c:ext>
              </c:extLst>
            </c:dLbl>
            <c:dLbl>
              <c:idx val="3"/>
              <c:layout>
                <c:manualLayout>
                  <c:x val="0"/>
                  <c:y val="-1.674139325961188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DD1-486B-AFC3-48F88247744C}"/>
                </c:ext>
              </c:extLst>
            </c:dLbl>
            <c:dLbl>
              <c:idx val="4"/>
              <c:layout>
                <c:manualLayout>
                  <c:x val="-2.871795150103358E-3"/>
                  <c:y val="-1.674139325961188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DD1-486B-AFC3-48F88247744C}"/>
                </c:ext>
              </c:extLst>
            </c:dLbl>
            <c:dLbl>
              <c:idx val="5"/>
              <c:layout>
                <c:manualLayout>
                  <c:x val="-2.871795150103358E-3"/>
                  <c:y val="-2.9297438204320833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DD1-486B-AFC3-48F88247744C}"/>
                </c:ext>
              </c:extLst>
            </c:dLbl>
            <c:dLbl>
              <c:idx val="6"/>
              <c:layout>
                <c:manualLayout>
                  <c:x val="0"/>
                  <c:y val="-1.6741393259611961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DD1-486B-AFC3-48F88247744C}"/>
                </c:ext>
              </c:extLst>
            </c:dLbl>
            <c:dLbl>
              <c:idx val="7"/>
              <c:layout>
                <c:manualLayout>
                  <c:x val="-2.8717951501034109E-3"/>
                  <c:y val="-2.5112089889417825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DD1-486B-AFC3-48F88247744C}"/>
                </c:ext>
              </c:extLst>
            </c:dLbl>
            <c:dLbl>
              <c:idx val="8"/>
              <c:layout>
                <c:manualLayout>
                  <c:x val="-1.0529793909301004E-16"/>
                  <c:y val="-1.6741393259611961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DD1-486B-AFC3-48F88247744C}"/>
                </c:ext>
              </c:extLst>
            </c:dLbl>
            <c:dLbl>
              <c:idx val="9"/>
              <c:layout>
                <c:manualLayout>
                  <c:x val="0"/>
                  <c:y val="-3.063015856538123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DD1-486B-AFC3-48F88247744C}"/>
                </c:ext>
              </c:extLst>
            </c:dLbl>
            <c:dLbl>
              <c:idx val="10"/>
              <c:layout>
                <c:manualLayout>
                  <c:x val="-1.0529793909301004E-16"/>
                  <c:y val="-2.137098169486833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DD1-486B-AFC3-48F88247744C}"/>
                </c:ext>
              </c:extLst>
            </c:dLbl>
            <c:dLbl>
              <c:idx val="11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DD1-486B-AFC3-48F88247744C}"/>
                </c:ext>
              </c:extLst>
            </c:dLbl>
            <c:dLbl>
              <c:idx val="12"/>
              <c:layout>
                <c:manualLayout>
                  <c:x val="-1.0529793909301004E-16"/>
                  <c:y val="-3.570431667597659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DD1-486B-AFC3-48F8824774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L$3:$L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6.67</c:v>
                  </c:pt>
                  <c:pt idx="2">
                    <c:v>6.67</c:v>
                  </c:pt>
                  <c:pt idx="3">
                    <c:v>6.67</c:v>
                  </c:pt>
                  <c:pt idx="4">
                    <c:v>6.67</c:v>
                  </c:pt>
                  <c:pt idx="5">
                    <c:v>6.67</c:v>
                  </c:pt>
                  <c:pt idx="6">
                    <c:v>6.67</c:v>
                  </c:pt>
                  <c:pt idx="7">
                    <c:v>6.67</c:v>
                  </c:pt>
                  <c:pt idx="8">
                    <c:v>6.67</c:v>
                  </c:pt>
                  <c:pt idx="9">
                    <c:v>9.5</c:v>
                  </c:pt>
                  <c:pt idx="10">
                    <c:v>6.67</c:v>
                  </c:pt>
                  <c:pt idx="11">
                    <c:v>9.5</c:v>
                  </c:pt>
                  <c:pt idx="12">
                    <c:v>9.5</c:v>
                  </c:pt>
                </c:numCache>
              </c:numRef>
            </c:plus>
            <c:minus>
              <c:numRef>
                <c:f>'Field Exp'!$L$3:$L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6.67</c:v>
                  </c:pt>
                  <c:pt idx="2">
                    <c:v>6.67</c:v>
                  </c:pt>
                  <c:pt idx="3">
                    <c:v>6.67</c:v>
                  </c:pt>
                  <c:pt idx="4">
                    <c:v>6.67</c:v>
                  </c:pt>
                  <c:pt idx="5">
                    <c:v>6.67</c:v>
                  </c:pt>
                  <c:pt idx="6">
                    <c:v>6.67</c:v>
                  </c:pt>
                  <c:pt idx="7">
                    <c:v>6.67</c:v>
                  </c:pt>
                  <c:pt idx="8">
                    <c:v>6.67</c:v>
                  </c:pt>
                  <c:pt idx="9">
                    <c:v>9.5</c:v>
                  </c:pt>
                  <c:pt idx="10">
                    <c:v>6.67</c:v>
                  </c:pt>
                  <c:pt idx="11">
                    <c:v>9.5</c:v>
                  </c:pt>
                  <c:pt idx="12">
                    <c:v>9.5</c:v>
                  </c:pt>
                </c:numCache>
              </c:numRef>
            </c:minus>
          </c:errBars>
          <c:cat>
            <c:strRef>
              <c:f>'Field Exp'!$A$3:$A$15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B$3:$B$15</c:f>
              <c:numCache>
                <c:formatCode>General</c:formatCode>
                <c:ptCount val="13"/>
                <c:pt idx="0">
                  <c:v>100</c:v>
                </c:pt>
                <c:pt idx="1">
                  <c:v>60</c:v>
                </c:pt>
                <c:pt idx="2">
                  <c:v>60</c:v>
                </c:pt>
                <c:pt idx="3">
                  <c:v>73</c:v>
                </c:pt>
                <c:pt idx="4">
                  <c:v>77</c:v>
                </c:pt>
                <c:pt idx="5">
                  <c:v>67</c:v>
                </c:pt>
                <c:pt idx="6">
                  <c:v>43</c:v>
                </c:pt>
                <c:pt idx="7">
                  <c:v>50</c:v>
                </c:pt>
                <c:pt idx="8">
                  <c:v>43</c:v>
                </c:pt>
                <c:pt idx="9">
                  <c:v>53</c:v>
                </c:pt>
                <c:pt idx="10">
                  <c:v>60</c:v>
                </c:pt>
                <c:pt idx="11">
                  <c:v>57</c:v>
                </c:pt>
                <c:pt idx="12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DD1-486B-AFC3-48F8824774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23987840"/>
        <c:axId val="124174336"/>
      </c:barChart>
      <c:lineChart>
        <c:grouping val="standard"/>
        <c:varyColors val="0"/>
        <c:ser>
          <c:idx val="1"/>
          <c:order val="1"/>
          <c:tx>
            <c:strRef>
              <c:f>'Field Exp'!$C$2</c:f>
              <c:strCache>
                <c:ptCount val="1"/>
                <c:pt idx="0">
                  <c:v>PDI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0"/>
            <c:spPr>
              <a:solidFill>
                <a:srgbClr val="C00000"/>
              </a:solidFill>
              <a:ln w="12700"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sz="900"/>
                      <a:t>a</a:t>
                    </a:r>
                    <a:endParaRPr lang="en-US"/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DD1-486B-AFC3-48F88247744C}"/>
                </c:ext>
              </c:extLst>
            </c:dLbl>
            <c:dLbl>
              <c:idx val="1"/>
              <c:layout>
                <c:manualLayout>
                  <c:x val="-4.6607468753926906E-2"/>
                  <c:y val="-5.9325170256344421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95667988442888E-2"/>
                      <c:h val="0.1060778178187085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1DD1-486B-AFC3-48F88247744C}"/>
                </c:ext>
              </c:extLst>
            </c:dLbl>
            <c:dLbl>
              <c:idx val="2"/>
              <c:layout>
                <c:manualLayout>
                  <c:x val="-3.9825899343890303E-2"/>
                  <c:y val="-7.6066893070941652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1DD1-486B-AFC3-48F88247744C}"/>
                </c:ext>
              </c:extLst>
            </c:dLbl>
            <c:dLbl>
              <c:idx val="3"/>
              <c:layout>
                <c:manualLayout>
                  <c:x val="-4.6803444269689583E-2"/>
                  <c:y val="-7.2521540537734866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c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1DD1-486B-AFC3-48F88247744C}"/>
                </c:ext>
              </c:extLst>
            </c:dLbl>
            <c:dLbl>
              <c:idx val="4"/>
              <c:layout>
                <c:manualLayout>
                  <c:x val="-4.6905061203788734E-2"/>
                  <c:y val="-5.6788750311017516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3127574163350132E-2"/>
                      <c:h val="6.840968298458176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2-1DD1-486B-AFC3-48F88247744C}"/>
                </c:ext>
              </c:extLst>
            </c:dLbl>
            <c:dLbl>
              <c:idx val="5"/>
              <c:layout>
                <c:manualLayout>
                  <c:x val="-4.4642950302514521E-2"/>
                  <c:y val="-4.9502124805768606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3195362638628859E-2"/>
                      <c:h val="6.003898635477582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3-1DD1-486B-AFC3-48F88247744C}"/>
                </c:ext>
              </c:extLst>
            </c:dLbl>
            <c:dLbl>
              <c:idx val="6"/>
              <c:layout>
                <c:manualLayout>
                  <c:x val="-4.7333530821005852E-2"/>
                  <c:y val="-4.864017374138831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95667988442888E-2"/>
                      <c:h val="7.259503129948471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4-1DD1-486B-AFC3-48F88247744C}"/>
                </c:ext>
              </c:extLst>
            </c:dLbl>
            <c:dLbl>
              <c:idx val="7"/>
              <c:layout>
                <c:manualLayout>
                  <c:x val="-4.791964278018488E-2"/>
                  <c:y val="-4.4899065546838902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f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1823048625971209E-2"/>
                      <c:h val="8.09657279292906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1DD1-486B-AFC3-48F88247744C}"/>
                </c:ext>
              </c:extLst>
            </c:dLbl>
            <c:dLbl>
              <c:idx val="8"/>
              <c:layout>
                <c:manualLayout>
                  <c:x val="-4.4570139954644372E-2"/>
                  <c:y val="-5.39362871346677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4553386769928827E-2"/>
                      <c:h val="7.678037961438771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6-1DD1-486B-AFC3-48F88247744C}"/>
                </c:ext>
              </c:extLst>
            </c:dLbl>
            <c:dLbl>
              <c:idx val="9"/>
              <c:layout>
                <c:manualLayout>
                  <c:x val="-4.1919253551035519E-2"/>
                  <c:y val="-6.6492332079376618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607602126152887E-2"/>
                      <c:h val="7.678037961438771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7-1DD1-486B-AFC3-48F88247744C}"/>
                </c:ext>
              </c:extLst>
            </c:dLbl>
            <c:dLbl>
              <c:idx val="10"/>
              <c:layout>
                <c:manualLayout>
                  <c:x val="-4.3657402135860932E-2"/>
                  <c:y val="-5.095496795901662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4650208654950174E-2"/>
                      <c:h val="7.259503129948471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8-1DD1-486B-AFC3-48F88247744C}"/>
                </c:ext>
              </c:extLst>
            </c:dLbl>
            <c:dLbl>
              <c:idx val="11"/>
              <c:layout>
                <c:manualLayout>
                  <c:x val="-4.221707282441093E-2"/>
                  <c:y val="-6.110262507023648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1769550032050164E-2"/>
                      <c:h val="8.9336424559096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1DD1-486B-AFC3-48F88247744C}"/>
                </c:ext>
              </c:extLst>
            </c:dLbl>
            <c:dLbl>
              <c:idx val="12"/>
              <c:layout>
                <c:manualLayout>
                  <c:x val="-4.9418719381660953E-2"/>
                  <c:y val="-8.2789320441142386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0411525900750195E-2"/>
                      <c:h val="8.51510762441936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A-1DD1-486B-AFC3-48F8824774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plus"/>
            <c:errValType val="cust"/>
            <c:noEndCap val="0"/>
            <c:plus>
              <c:numRef>
                <c:f>'Field Exp'!$M$3:$M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5</c:v>
                  </c:pt>
                  <c:pt idx="2">
                    <c:v>6.5</c:v>
                  </c:pt>
                  <c:pt idx="3">
                    <c:v>4.9000000000000004</c:v>
                  </c:pt>
                  <c:pt idx="4">
                    <c:v>4.0999999999999996</c:v>
                  </c:pt>
                  <c:pt idx="5">
                    <c:v>2.5</c:v>
                  </c:pt>
                  <c:pt idx="6">
                    <c:v>3</c:v>
                  </c:pt>
                  <c:pt idx="7">
                    <c:v>2.5</c:v>
                  </c:pt>
                  <c:pt idx="8">
                    <c:v>3</c:v>
                  </c:pt>
                  <c:pt idx="9">
                    <c:v>4</c:v>
                  </c:pt>
                  <c:pt idx="10">
                    <c:v>3.7</c:v>
                  </c:pt>
                  <c:pt idx="11">
                    <c:v>3.6</c:v>
                  </c:pt>
                  <c:pt idx="12">
                    <c:v>5</c:v>
                  </c:pt>
                </c:numCache>
              </c:numRef>
            </c:plus>
            <c:minus>
              <c:numRef>
                <c:f>'Field Exp'!$M$4:$M$15</c:f>
                <c:numCache>
                  <c:formatCode>General</c:formatCode>
                  <c:ptCount val="12"/>
                  <c:pt idx="0">
                    <c:v>5.5</c:v>
                  </c:pt>
                  <c:pt idx="1">
                    <c:v>6.5</c:v>
                  </c:pt>
                  <c:pt idx="2">
                    <c:v>4.9000000000000004</c:v>
                  </c:pt>
                  <c:pt idx="3">
                    <c:v>4.0999999999999996</c:v>
                  </c:pt>
                  <c:pt idx="4">
                    <c:v>2.5</c:v>
                  </c:pt>
                  <c:pt idx="5">
                    <c:v>3</c:v>
                  </c:pt>
                  <c:pt idx="6">
                    <c:v>2.5</c:v>
                  </c:pt>
                  <c:pt idx="7">
                    <c:v>3</c:v>
                  </c:pt>
                  <c:pt idx="8">
                    <c:v>4</c:v>
                  </c:pt>
                  <c:pt idx="9">
                    <c:v>3.7</c:v>
                  </c:pt>
                  <c:pt idx="10">
                    <c:v>3.6</c:v>
                  </c:pt>
                  <c:pt idx="11">
                    <c:v>5</c:v>
                  </c:pt>
                </c:numCache>
              </c:numRef>
            </c:minus>
          </c:errBars>
          <c:cat>
            <c:strRef>
              <c:f>'Field Exp'!$A$3:$A$15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C$3:$C$15</c:f>
              <c:numCache>
                <c:formatCode>General</c:formatCode>
                <c:ptCount val="13"/>
                <c:pt idx="0">
                  <c:v>90</c:v>
                </c:pt>
                <c:pt idx="1">
                  <c:v>18</c:v>
                </c:pt>
                <c:pt idx="2">
                  <c:v>22</c:v>
                </c:pt>
                <c:pt idx="3">
                  <c:v>31</c:v>
                </c:pt>
                <c:pt idx="4">
                  <c:v>35</c:v>
                </c:pt>
                <c:pt idx="5">
                  <c:v>30</c:v>
                </c:pt>
                <c:pt idx="6">
                  <c:v>14</c:v>
                </c:pt>
                <c:pt idx="7">
                  <c:v>16</c:v>
                </c:pt>
                <c:pt idx="8">
                  <c:v>13</c:v>
                </c:pt>
                <c:pt idx="9">
                  <c:v>18</c:v>
                </c:pt>
                <c:pt idx="10">
                  <c:v>25</c:v>
                </c:pt>
                <c:pt idx="11">
                  <c:v>22</c:v>
                </c:pt>
                <c:pt idx="12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1DD1-486B-AFC3-48F8824774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178432"/>
        <c:axId val="124176256"/>
      </c:lineChart>
      <c:catAx>
        <c:axId val="123987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24174336"/>
        <c:crosses val="autoZero"/>
        <c:auto val="1"/>
        <c:lblAlgn val="ctr"/>
        <c:lblOffset val="100"/>
        <c:noMultiLvlLbl val="0"/>
      </c:catAx>
      <c:valAx>
        <c:axId val="124174336"/>
        <c:scaling>
          <c:orientation val="minMax"/>
          <c:max val="1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Incidence (%)</a:t>
                </a:r>
              </a:p>
            </c:rich>
          </c:tx>
          <c:layout>
            <c:manualLayout>
              <c:xMode val="edge"/>
              <c:yMode val="edge"/>
              <c:x val="1.9538397299885792E-2"/>
              <c:y val="0.146270255467177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3987840"/>
        <c:crosses val="autoZero"/>
        <c:crossBetween val="between"/>
      </c:valAx>
      <c:valAx>
        <c:axId val="12417625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Disease Index (PDI)</a:t>
                </a:r>
              </a:p>
            </c:rich>
          </c:tx>
          <c:layout>
            <c:manualLayout>
              <c:xMode val="edge"/>
              <c:yMode val="edge"/>
              <c:x val="0.92312411134591943"/>
              <c:y val="6.376921116990760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4178432"/>
        <c:crosses val="max"/>
        <c:crossBetween val="between"/>
      </c:valAx>
      <c:catAx>
        <c:axId val="1241784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4176256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99084602875504"/>
          <c:y val="0.14042380139948912"/>
          <c:w val="0.73769198259777469"/>
          <c:h val="0.599991497475771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0</c:f>
              <c:strCache>
                <c:ptCount val="1"/>
                <c:pt idx="0">
                  <c:v>Disease sever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1.3888888888888938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CC8-4623-A6D9-12CBECA4DED9}"/>
                </c:ext>
              </c:extLst>
            </c:dLbl>
            <c:dLbl>
              <c:idx val="1"/>
              <c:layout>
                <c:manualLayout>
                  <c:x val="-2.8656223917477297E-3"/>
                  <c:y val="-1.585292346772484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CC8-4623-A6D9-12CBECA4DED9}"/>
                </c:ext>
              </c:extLst>
            </c:dLbl>
            <c:dLbl>
              <c:idx val="2"/>
              <c:layout>
                <c:manualLayout>
                  <c:x val="0"/>
                  <c:y val="4.6296296296296328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CC8-4623-A6D9-12CBECA4DED9}"/>
                </c:ext>
              </c:extLst>
            </c:dLbl>
            <c:dLbl>
              <c:idx val="3"/>
              <c:layout>
                <c:manualLayout>
                  <c:x val="2.7777777777777874E-3"/>
                  <c:y val="1.3888888888888914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CC8-4623-A6D9-12CBECA4DED9}"/>
                </c:ext>
              </c:extLst>
            </c:dLbl>
            <c:dLbl>
              <c:idx val="4"/>
              <c:layout>
                <c:manualLayout>
                  <c:x val="0"/>
                  <c:y val="5.5381573355278895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CC8-4623-A6D9-12CBECA4DED9}"/>
                </c:ext>
              </c:extLst>
            </c:dLbl>
            <c:dLbl>
              <c:idx val="5"/>
              <c:layout>
                <c:manualLayout>
                  <c:x val="5.2535803617288602E-17"/>
                  <c:y val="-6.5937404943922006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CC8-4623-A6D9-12CBECA4DED9}"/>
                </c:ext>
              </c:extLst>
            </c:dLbl>
            <c:dLbl>
              <c:idx val="6"/>
              <c:layout>
                <c:manualLayout>
                  <c:x val="2.7777777777777835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CC8-4623-A6D9-12CBECA4DED9}"/>
                </c:ext>
              </c:extLst>
            </c:dLbl>
            <c:dLbl>
              <c:idx val="7"/>
              <c:layout>
                <c:manualLayout>
                  <c:x val="0"/>
                  <c:y val="4.6296296296296328E-3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CC8-4623-A6D9-12CBECA4DED9}"/>
                </c:ext>
              </c:extLst>
            </c:dLbl>
            <c:dLbl>
              <c:idx val="8"/>
              <c:layout>
                <c:manualLayout>
                  <c:x val="-2.8656223917478347E-3"/>
                  <c:y val="-7.0379809075488903E-3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CC8-4623-A6D9-12CBECA4DED9}"/>
                </c:ext>
              </c:extLst>
            </c:dLbl>
            <c:dLbl>
              <c:idx val="9"/>
              <c:layout>
                <c:manualLayout>
                  <c:x val="-4.2984335876215946E-3"/>
                  <c:y val="-7.5995429728457485E-4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4432610151027329E-2"/>
                      <c:h val="6.003902592709645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6CC8-4623-A6D9-12CBECA4DED9}"/>
                </c:ext>
              </c:extLst>
            </c:dLbl>
            <c:dLbl>
              <c:idx val="10"/>
              <c:layout>
                <c:manualLayout>
                  <c:x val="1.0185067526416028E-16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CC8-4623-A6D9-12CBECA4DED9}"/>
                </c:ext>
              </c:extLst>
            </c:dLbl>
            <c:dLbl>
              <c:idx val="1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CC8-4623-A6D9-12CBECA4DED9}"/>
                </c:ext>
              </c:extLst>
            </c:dLbl>
            <c:dLbl>
              <c:idx val="12"/>
              <c:layout>
                <c:manualLayout>
                  <c:x val="-4.2984335876216995E-3"/>
                  <c:y val="-2.8853217101410398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701365367531869E-2"/>
                      <c:h val="4.748297270656767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6CC8-4623-A6D9-12CBECA4DED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N$22:$N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7</c:v>
                  </c:pt>
                  <c:pt idx="2">
                    <c:v>0.13300000000000001</c:v>
                  </c:pt>
                  <c:pt idx="3">
                    <c:v>6.7000000000000004E-2</c:v>
                  </c:pt>
                  <c:pt idx="4">
                    <c:v>0.14000000000000001</c:v>
                  </c:pt>
                  <c:pt idx="5">
                    <c:v>6.7000000000000004E-2</c:v>
                  </c:pt>
                  <c:pt idx="6">
                    <c:v>0.115</c:v>
                  </c:pt>
                  <c:pt idx="7">
                    <c:v>0.15</c:v>
                  </c:pt>
                  <c:pt idx="8">
                    <c:v>6.7000000000000004E-2</c:v>
                  </c:pt>
                  <c:pt idx="9">
                    <c:v>0.115</c:v>
                  </c:pt>
                  <c:pt idx="10">
                    <c:v>6.7000000000000004E-2</c:v>
                  </c:pt>
                  <c:pt idx="11">
                    <c:v>0.18</c:v>
                  </c:pt>
                  <c:pt idx="12">
                    <c:v>0.17</c:v>
                  </c:pt>
                </c:numCache>
              </c:numRef>
            </c:plus>
            <c:minus>
              <c:numRef>
                <c:f>'Field Exp'!$N$22:$N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7</c:v>
                  </c:pt>
                  <c:pt idx="2">
                    <c:v>0.13300000000000001</c:v>
                  </c:pt>
                  <c:pt idx="3">
                    <c:v>6.7000000000000004E-2</c:v>
                  </c:pt>
                  <c:pt idx="4">
                    <c:v>0.14000000000000001</c:v>
                  </c:pt>
                  <c:pt idx="5">
                    <c:v>6.7000000000000004E-2</c:v>
                  </c:pt>
                  <c:pt idx="6">
                    <c:v>0.115</c:v>
                  </c:pt>
                  <c:pt idx="7">
                    <c:v>0.15</c:v>
                  </c:pt>
                  <c:pt idx="8">
                    <c:v>6.7000000000000004E-2</c:v>
                  </c:pt>
                  <c:pt idx="9">
                    <c:v>0.115</c:v>
                  </c:pt>
                  <c:pt idx="10">
                    <c:v>6.7000000000000004E-2</c:v>
                  </c:pt>
                  <c:pt idx="11">
                    <c:v>0.18</c:v>
                  </c:pt>
                  <c:pt idx="12">
                    <c:v>0.17</c:v>
                  </c:pt>
                </c:numCache>
              </c:numRef>
            </c:minus>
          </c:errBars>
          <c:cat>
            <c:strRef>
              <c:f>'Field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B$21:$B$33</c:f>
              <c:numCache>
                <c:formatCode>General</c:formatCode>
                <c:ptCount val="13"/>
                <c:pt idx="0">
                  <c:v>5</c:v>
                </c:pt>
                <c:pt idx="1">
                  <c:v>0.95</c:v>
                </c:pt>
                <c:pt idx="2">
                  <c:v>1.25</c:v>
                </c:pt>
                <c:pt idx="3">
                  <c:v>1.8</c:v>
                </c:pt>
                <c:pt idx="4">
                  <c:v>1.9</c:v>
                </c:pt>
                <c:pt idx="5">
                  <c:v>1.7</c:v>
                </c:pt>
                <c:pt idx="6">
                  <c:v>0.7</c:v>
                </c:pt>
                <c:pt idx="7">
                  <c:v>0.95</c:v>
                </c:pt>
                <c:pt idx="8">
                  <c:v>0.75</c:v>
                </c:pt>
                <c:pt idx="9">
                  <c:v>0.95</c:v>
                </c:pt>
                <c:pt idx="10">
                  <c:v>1.2</c:v>
                </c:pt>
                <c:pt idx="11">
                  <c:v>1.3</c:v>
                </c:pt>
                <c:pt idx="12">
                  <c:v>1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CC8-4623-A6D9-12CBECA4D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24664832"/>
        <c:axId val="124699776"/>
      </c:barChart>
      <c:lineChart>
        <c:grouping val="standard"/>
        <c:varyColors val="0"/>
        <c:ser>
          <c:idx val="1"/>
          <c:order val="1"/>
          <c:tx>
            <c:strRef>
              <c:f>'Field Exp'!$C$20</c:f>
              <c:strCache>
                <c:ptCount val="1"/>
                <c:pt idx="0">
                  <c:v>Disease Reduction (%)</c:v>
                </c:pt>
              </c:strCache>
            </c:strRef>
          </c:tx>
          <c:spPr>
            <a:ln>
              <a:noFill/>
            </a:ln>
          </c:spPr>
          <c:marker>
            <c:spPr>
              <a:ln w="12700"/>
            </c:spPr>
          </c:marker>
          <c:dLbls>
            <c:dLbl>
              <c:idx val="0"/>
              <c:layout>
                <c:manualLayout>
                  <c:x val="-3.6569772528433943E-2"/>
                  <c:y val="-2.6620734908136483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CC8-4623-A6D9-12CBECA4DED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CC8-4623-A6D9-12CBECA4DED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CC8-4623-A6D9-12CBECA4DED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CC8-4623-A6D9-12CBECA4DED9}"/>
                </c:ext>
              </c:extLst>
            </c:dLbl>
            <c:dLbl>
              <c:idx val="4"/>
              <c:layout>
                <c:manualLayout>
                  <c:x val="-3.437237385685539E-2"/>
                  <c:y val="-7.560229540952760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6CC8-4623-A6D9-12CBECA4DED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6CC8-4623-A6D9-12CBECA4DED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sz="900"/>
                      <a:t>a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6CC8-4623-A6D9-12CBECA4DED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6CC8-4623-A6D9-12CBECA4DED9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sz="900"/>
                      <a:t>c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6CC8-4623-A6D9-12CBECA4DED9}"/>
                </c:ext>
              </c:extLst>
            </c:dLbl>
            <c:dLbl>
              <c:idx val="9"/>
              <c:layout>
                <c:manualLayout>
                  <c:x val="-3.6536685494783554E-2"/>
                  <c:y val="-7.1873023698644192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6CC8-4623-A6D9-12CBECA4DED9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6CC8-4623-A6D9-12CBECA4DED9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6CC8-4623-A6D9-12CBECA4DED9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sz="900"/>
                      <a:t>b</a:t>
                    </a:r>
                    <a:endParaRPr lang="en-US"/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6CC8-4623-A6D9-12CBECA4DED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Field Exp'!$M$22:$M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4</c:v>
                  </c:pt>
                  <c:pt idx="2">
                    <c:v>3.9</c:v>
                  </c:pt>
                  <c:pt idx="3">
                    <c:v>5.3</c:v>
                  </c:pt>
                  <c:pt idx="4">
                    <c:v>6.7</c:v>
                  </c:pt>
                  <c:pt idx="5">
                    <c:v>4.5999999999999996</c:v>
                  </c:pt>
                  <c:pt idx="6">
                    <c:v>5.5</c:v>
                  </c:pt>
                  <c:pt idx="7">
                    <c:v>3.67</c:v>
                  </c:pt>
                  <c:pt idx="8">
                    <c:v>6.3</c:v>
                  </c:pt>
                  <c:pt idx="9">
                    <c:v>6.5</c:v>
                  </c:pt>
                  <c:pt idx="10">
                    <c:v>4.5</c:v>
                  </c:pt>
                  <c:pt idx="11">
                    <c:v>5.7</c:v>
                  </c:pt>
                  <c:pt idx="12">
                    <c:v>6.8</c:v>
                  </c:pt>
                </c:numCache>
              </c:numRef>
            </c:plus>
            <c:minus>
              <c:numRef>
                <c:f>'Field Exp'!$M$22:$M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4</c:v>
                  </c:pt>
                  <c:pt idx="2">
                    <c:v>3.9</c:v>
                  </c:pt>
                  <c:pt idx="3">
                    <c:v>5.3</c:v>
                  </c:pt>
                  <c:pt idx="4">
                    <c:v>6.7</c:v>
                  </c:pt>
                  <c:pt idx="5">
                    <c:v>4.5999999999999996</c:v>
                  </c:pt>
                  <c:pt idx="6">
                    <c:v>5.5</c:v>
                  </c:pt>
                  <c:pt idx="7">
                    <c:v>3.67</c:v>
                  </c:pt>
                  <c:pt idx="8">
                    <c:v>6.3</c:v>
                  </c:pt>
                  <c:pt idx="9">
                    <c:v>6.5</c:v>
                  </c:pt>
                  <c:pt idx="10">
                    <c:v>4.5</c:v>
                  </c:pt>
                  <c:pt idx="11">
                    <c:v>5.7</c:v>
                  </c:pt>
                  <c:pt idx="12">
                    <c:v>6.8</c:v>
                  </c:pt>
                </c:numCache>
              </c:numRef>
            </c:minus>
          </c:errBars>
          <c:cat>
            <c:strRef>
              <c:f>'Field Exp'!$A$21:$A$33</c:f>
              <c:strCache>
                <c:ptCount val="13"/>
                <c:pt idx="0">
                  <c:v>BS</c:v>
                </c:pt>
                <c:pt idx="1">
                  <c:v>MFF1+BS</c:v>
                </c:pt>
                <c:pt idx="2">
                  <c:v>JAF1+BS</c:v>
                </c:pt>
                <c:pt idx="3">
                  <c:v>THF1+BS</c:v>
                </c:pt>
                <c:pt idx="4">
                  <c:v>CAF1+BS</c:v>
                </c:pt>
                <c:pt idx="5">
                  <c:v>SAF1+BS</c:v>
                </c:pt>
                <c:pt idx="6">
                  <c:v>JAF2+MFF2+BS</c:v>
                </c:pt>
                <c:pt idx="7">
                  <c:v>THF2+MFF2+BS</c:v>
                </c:pt>
                <c:pt idx="8">
                  <c:v>CAF2+ MFF2+BS</c:v>
                </c:pt>
                <c:pt idx="9">
                  <c:v>SAF2+MFF2+BS</c:v>
                </c:pt>
                <c:pt idx="10">
                  <c:v>JAF2+SAF2+BS</c:v>
                </c:pt>
                <c:pt idx="11">
                  <c:v>TAF2+SAF2+BS</c:v>
                </c:pt>
                <c:pt idx="12">
                  <c:v>CAF2+SAF2+BS</c:v>
                </c:pt>
              </c:strCache>
            </c:strRef>
          </c:cat>
          <c:val>
            <c:numRef>
              <c:f>'Field Exp'!$C$21:$C$33</c:f>
              <c:numCache>
                <c:formatCode>General</c:formatCode>
                <c:ptCount val="13"/>
                <c:pt idx="0">
                  <c:v>0</c:v>
                </c:pt>
                <c:pt idx="1">
                  <c:v>80</c:v>
                </c:pt>
                <c:pt idx="2">
                  <c:v>75</c:v>
                </c:pt>
                <c:pt idx="3">
                  <c:v>65</c:v>
                </c:pt>
                <c:pt idx="4">
                  <c:v>60</c:v>
                </c:pt>
                <c:pt idx="5">
                  <c:v>66</c:v>
                </c:pt>
                <c:pt idx="6">
                  <c:v>87</c:v>
                </c:pt>
                <c:pt idx="7">
                  <c:v>75</c:v>
                </c:pt>
                <c:pt idx="8">
                  <c:v>74</c:v>
                </c:pt>
                <c:pt idx="9">
                  <c:v>80</c:v>
                </c:pt>
                <c:pt idx="10">
                  <c:v>85</c:v>
                </c:pt>
                <c:pt idx="11">
                  <c:v>82</c:v>
                </c:pt>
                <c:pt idx="12">
                  <c:v>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6CC8-4623-A6D9-12CBECA4D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605568"/>
        <c:axId val="124701696"/>
      </c:lineChart>
      <c:catAx>
        <c:axId val="124664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24699776"/>
        <c:crosses val="autoZero"/>
        <c:auto val="1"/>
        <c:lblAlgn val="ctr"/>
        <c:lblOffset val="100"/>
        <c:noMultiLvlLbl val="0"/>
      </c:catAx>
      <c:valAx>
        <c:axId val="124699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Severity </a:t>
                </a:r>
              </a:p>
            </c:rich>
          </c:tx>
          <c:layout>
            <c:manualLayout>
              <c:xMode val="edge"/>
              <c:yMode val="edge"/>
              <c:x val="2.3008240131033402E-2"/>
              <c:y val="0.245408383638724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4664832"/>
        <c:crosses val="autoZero"/>
        <c:crossBetween val="between"/>
      </c:valAx>
      <c:valAx>
        <c:axId val="12470169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Reduction (%)</a:t>
                </a:r>
              </a:p>
            </c:rich>
          </c:tx>
          <c:layout>
            <c:manualLayout>
              <c:xMode val="edge"/>
              <c:yMode val="edge"/>
              <c:x val="0.9420760689617671"/>
              <c:y val="0.164661730764297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4605568"/>
        <c:crosses val="max"/>
        <c:crossBetween val="between"/>
      </c:valAx>
      <c:catAx>
        <c:axId val="1246055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4701696"/>
        <c:crosses val="autoZero"/>
        <c:auto val="1"/>
        <c:lblAlgn val="ctr"/>
        <c:lblOffset val="100"/>
        <c:noMultiLvlLbl val="0"/>
      </c:catAx>
    </c:plotArea>
    <c:legend>
      <c:legendPos val="t"/>
      <c:layout>
        <c:manualLayout>
          <c:xMode val="edge"/>
          <c:yMode val="edge"/>
          <c:x val="0.18036934572367644"/>
          <c:y val="1.3888888888888888E-2"/>
          <c:w val="0.63926107209571781"/>
          <c:h val="7.8537839020122485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72862479492176"/>
          <c:y val="9.9168728908886394E-2"/>
          <c:w val="0.80857686190967171"/>
          <c:h val="0.858612298462692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60</c:f>
              <c:strCache>
                <c:ptCount val="1"/>
                <c:pt idx="0">
                  <c:v>Protein content</c:v>
                </c:pt>
              </c:strCache>
            </c:strRef>
          </c:tx>
          <c:invertIfNegative val="0"/>
          <c:dLbls>
            <c:dLbl>
              <c:idx val="1"/>
              <c:layout>
                <c:manualLayout>
                  <c:x val="-8.7472613151335192E-3"/>
                  <c:y val="-4.7617172853393324E-3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8109937233234361E-2"/>
                      <c:h val="7.828571428571427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F0C3-4BE0-B321-0CC47605778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100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0C3-4BE0-B321-0CC47605778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sz="100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0C3-4BE0-B321-0CC47605778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1000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0C3-4BE0-B321-0CC47605778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100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0C3-4BE0-B321-0CC47605778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sz="9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0C3-4BE0-B321-0CC47605778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sz="1000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0C3-4BE0-B321-0CC476057782}"/>
                </c:ext>
              </c:extLst>
            </c:dLbl>
            <c:dLbl>
              <c:idx val="8"/>
              <c:layout>
                <c:manualLayout>
                  <c:x val="-5.216399456262236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0C3-4BE0-B321-0CC47605778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1000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0C3-4BE0-B321-0CC47605778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1000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0C3-4BE0-B321-0CC476057782}"/>
                </c:ext>
              </c:extLst>
            </c:dLbl>
            <c:dLbl>
              <c:idx val="11"/>
              <c:layout>
                <c:manualLayout>
                  <c:x val="0"/>
                  <c:y val="-1.256709045138615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0C3-4BE0-B321-0CC476057782}"/>
                </c:ext>
              </c:extLst>
            </c:dLbl>
            <c:dLbl>
              <c:idx val="12"/>
              <c:layout>
                <c:manualLayout>
                  <c:x val="0"/>
                  <c:y val="-1.256709045138614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0C3-4BE0-B321-0CC476057782}"/>
                </c:ext>
              </c:extLst>
            </c:dLbl>
            <c:dLbl>
              <c:idx val="13"/>
              <c:layout>
                <c:manualLayout>
                  <c:x val="-2.6081997281311221E-3"/>
                  <c:y val="-2.0945150752310241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0C3-4BE0-B321-0CC476057782}"/>
                </c:ext>
              </c:extLst>
            </c:dLbl>
            <c:dLbl>
              <c:idx val="14"/>
              <c:layout>
                <c:manualLayout>
                  <c:x val="9.5632885272223312E-17"/>
                  <c:y val="-2.0945150752310241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0C3-4BE0-B321-0CC476057782}"/>
                </c:ext>
              </c:extLst>
            </c:dLbl>
            <c:dLbl>
              <c:idx val="15"/>
              <c:layout>
                <c:manualLayout>
                  <c:x val="-2.0537005733315914E-7"/>
                  <c:y val="-1.256709045138614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0C3-4BE0-B321-0CC476057782}"/>
                </c:ext>
              </c:extLst>
            </c:dLbl>
            <c:dLbl>
              <c:idx val="16"/>
              <c:layout>
                <c:manualLayout>
                  <c:x val="0"/>
                  <c:y val="-1.675612060184819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F0C3-4BE0-B321-0CC476057782}"/>
                </c:ext>
              </c:extLst>
            </c:dLbl>
            <c:dLbl>
              <c:idx val="17"/>
              <c:layout>
                <c:manualLayout>
                  <c:x val="0"/>
                  <c:y val="-2.0945150752310241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F0C3-4BE0-B321-0CC476057782}"/>
                </c:ext>
              </c:extLst>
            </c:dLbl>
            <c:dLbl>
              <c:idx val="18"/>
              <c:layout>
                <c:manualLayout>
                  <c:x val="0"/>
                  <c:y val="-1.256709045138614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0C3-4BE0-B321-0CC4760577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10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O$61:$O$79</c:f>
                <c:numCache>
                  <c:formatCode>General</c:formatCode>
                  <c:ptCount val="19"/>
                  <c:pt idx="0">
                    <c:v>5.45</c:v>
                  </c:pt>
                  <c:pt idx="1">
                    <c:v>4.5199999999999996</c:v>
                  </c:pt>
                  <c:pt idx="2">
                    <c:v>6.24</c:v>
                  </c:pt>
                  <c:pt idx="3">
                    <c:v>6.56</c:v>
                  </c:pt>
                  <c:pt idx="4">
                    <c:v>4.58</c:v>
                  </c:pt>
                  <c:pt idx="5">
                    <c:v>5.18</c:v>
                  </c:pt>
                  <c:pt idx="6">
                    <c:v>4.33</c:v>
                  </c:pt>
                  <c:pt idx="7">
                    <c:v>4.76</c:v>
                  </c:pt>
                  <c:pt idx="8">
                    <c:v>6.18</c:v>
                  </c:pt>
                  <c:pt idx="9">
                    <c:v>3.52</c:v>
                  </c:pt>
                  <c:pt idx="10">
                    <c:v>5.84</c:v>
                  </c:pt>
                  <c:pt idx="11">
                    <c:v>8.76</c:v>
                  </c:pt>
                  <c:pt idx="12">
                    <c:v>10</c:v>
                  </c:pt>
                  <c:pt idx="13">
                    <c:v>10.57</c:v>
                  </c:pt>
                  <c:pt idx="14">
                    <c:v>8.76</c:v>
                  </c:pt>
                  <c:pt idx="15">
                    <c:v>9.64</c:v>
                  </c:pt>
                  <c:pt idx="16">
                    <c:v>10.02</c:v>
                  </c:pt>
                  <c:pt idx="17">
                    <c:v>10.5</c:v>
                  </c:pt>
                  <c:pt idx="18">
                    <c:v>10.7</c:v>
                  </c:pt>
                </c:numCache>
              </c:numRef>
            </c:plus>
            <c:minus>
              <c:numRef>
                <c:f>'Pot Exp'!$O$61:$O$79</c:f>
                <c:numCache>
                  <c:formatCode>General</c:formatCode>
                  <c:ptCount val="19"/>
                  <c:pt idx="0">
                    <c:v>5.45</c:v>
                  </c:pt>
                  <c:pt idx="1">
                    <c:v>4.5199999999999996</c:v>
                  </c:pt>
                  <c:pt idx="2">
                    <c:v>6.24</c:v>
                  </c:pt>
                  <c:pt idx="3">
                    <c:v>6.56</c:v>
                  </c:pt>
                  <c:pt idx="4">
                    <c:v>4.58</c:v>
                  </c:pt>
                  <c:pt idx="5">
                    <c:v>5.18</c:v>
                  </c:pt>
                  <c:pt idx="6">
                    <c:v>4.33</c:v>
                  </c:pt>
                  <c:pt idx="7">
                    <c:v>4.76</c:v>
                  </c:pt>
                  <c:pt idx="8">
                    <c:v>6.18</c:v>
                  </c:pt>
                  <c:pt idx="9">
                    <c:v>3.52</c:v>
                  </c:pt>
                  <c:pt idx="10">
                    <c:v>5.84</c:v>
                  </c:pt>
                  <c:pt idx="11">
                    <c:v>8.76</c:v>
                  </c:pt>
                  <c:pt idx="12">
                    <c:v>10</c:v>
                  </c:pt>
                  <c:pt idx="13">
                    <c:v>10.57</c:v>
                  </c:pt>
                  <c:pt idx="14">
                    <c:v>8.76</c:v>
                  </c:pt>
                  <c:pt idx="15">
                    <c:v>9.64</c:v>
                  </c:pt>
                  <c:pt idx="16">
                    <c:v>10.02</c:v>
                  </c:pt>
                  <c:pt idx="17">
                    <c:v>10.5</c:v>
                  </c:pt>
                  <c:pt idx="18">
                    <c:v>10.7</c:v>
                  </c:pt>
                </c:numCache>
              </c:numRef>
            </c:minus>
          </c:errBars>
          <c:cat>
            <c:strRef>
              <c:f>'Pot Exp'!$D$60:$D$78</c:f>
              <c:strCache>
                <c:ptCount val="19"/>
                <c:pt idx="1">
                  <c:v>Control</c:v>
                </c:pt>
                <c:pt idx="2">
                  <c:v>JAF1 </c:v>
                </c:pt>
                <c:pt idx="3">
                  <c:v>THF1</c:v>
                </c:pt>
                <c:pt idx="4">
                  <c:v>CAF1</c:v>
                </c:pt>
                <c:pt idx="5">
                  <c:v>SAF1</c:v>
                </c:pt>
                <c:pt idx="6">
                  <c:v>BS</c:v>
                </c:pt>
                <c:pt idx="7">
                  <c:v>MFF1+BS</c:v>
                </c:pt>
                <c:pt idx="8">
                  <c:v>JAF1+BS</c:v>
                </c:pt>
                <c:pt idx="9">
                  <c:v>THF1+BS</c:v>
                </c:pt>
                <c:pt idx="10">
                  <c:v>CAF1+BS</c:v>
                </c:pt>
                <c:pt idx="11">
                  <c:v>SAF1+BS</c:v>
                </c:pt>
                <c:pt idx="12">
                  <c:v>JAF2+MFF2+BS</c:v>
                </c:pt>
                <c:pt idx="13">
                  <c:v>THF2+MFF2+BS</c:v>
                </c:pt>
                <c:pt idx="14">
                  <c:v>CAF2+ MFF2+BS</c:v>
                </c:pt>
                <c:pt idx="15">
                  <c:v>SAF2+MFF2+BS</c:v>
                </c:pt>
                <c:pt idx="16">
                  <c:v>JAF2+SAF2+BS</c:v>
                </c:pt>
                <c:pt idx="17">
                  <c:v>TAF2+SAF2+BS</c:v>
                </c:pt>
                <c:pt idx="18">
                  <c:v>CAF2+SAF2+BS</c:v>
                </c:pt>
              </c:strCache>
            </c:strRef>
          </c:cat>
          <c:val>
            <c:numRef>
              <c:f>'Pot Exp'!$E$60:$E$78</c:f>
              <c:numCache>
                <c:formatCode>General</c:formatCode>
                <c:ptCount val="19"/>
                <c:pt idx="0">
                  <c:v>0</c:v>
                </c:pt>
                <c:pt idx="1">
                  <c:v>168.31</c:v>
                </c:pt>
                <c:pt idx="2">
                  <c:v>203.95</c:v>
                </c:pt>
                <c:pt idx="3">
                  <c:v>198.27</c:v>
                </c:pt>
                <c:pt idx="4">
                  <c:v>194.69</c:v>
                </c:pt>
                <c:pt idx="5">
                  <c:v>205.09</c:v>
                </c:pt>
                <c:pt idx="6">
                  <c:v>98.3</c:v>
                </c:pt>
                <c:pt idx="7">
                  <c:v>185.77</c:v>
                </c:pt>
                <c:pt idx="8">
                  <c:v>203.69</c:v>
                </c:pt>
                <c:pt idx="9">
                  <c:v>190.04</c:v>
                </c:pt>
                <c:pt idx="10">
                  <c:v>181.18</c:v>
                </c:pt>
                <c:pt idx="11">
                  <c:v>191.57</c:v>
                </c:pt>
                <c:pt idx="12">
                  <c:v>218.25</c:v>
                </c:pt>
                <c:pt idx="13">
                  <c:v>188.25</c:v>
                </c:pt>
                <c:pt idx="14">
                  <c:v>202.93</c:v>
                </c:pt>
                <c:pt idx="15">
                  <c:v>180.16</c:v>
                </c:pt>
                <c:pt idx="16">
                  <c:v>204.79</c:v>
                </c:pt>
                <c:pt idx="17">
                  <c:v>189.61</c:v>
                </c:pt>
                <c:pt idx="18">
                  <c:v>18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0C3-4BE0-B321-0CC476057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44216064"/>
        <c:axId val="144225792"/>
      </c:barChart>
      <c:catAx>
        <c:axId val="1442160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44225792"/>
        <c:crosses val="autoZero"/>
        <c:auto val="1"/>
        <c:lblAlgn val="ctr"/>
        <c:lblOffset val="100"/>
        <c:noMultiLvlLbl val="0"/>
      </c:catAx>
      <c:valAx>
        <c:axId val="144225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ein content (µg/g F.wt)</a:t>
                </a:r>
              </a:p>
            </c:rich>
          </c:tx>
          <c:layout>
            <c:manualLayout>
              <c:xMode val="edge"/>
              <c:yMode val="edge"/>
              <c:x val="1.2974645110292404E-2"/>
              <c:y val="0.211419333969470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42160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36349306326"/>
          <c:y val="0.11095457153877271"/>
          <c:w val="0.81114505770629364"/>
          <c:h val="0.860110819480898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83</c:f>
              <c:strCache>
                <c:ptCount val="1"/>
                <c:pt idx="0">
                  <c:v> Phenolic conten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1000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069-410B-AD07-A916C1E6F937}"/>
                </c:ext>
              </c:extLst>
            </c:dLbl>
            <c:dLbl>
              <c:idx val="1"/>
              <c:layout>
                <c:manualLayout>
                  <c:x val="-2.5332488917035865E-3"/>
                  <c:y val="-1.9072597213178184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069-410B-AD07-A916C1E6F937}"/>
                </c:ext>
              </c:extLst>
            </c:dLbl>
            <c:dLbl>
              <c:idx val="2"/>
              <c:layout>
                <c:manualLayout>
                  <c:x val="0"/>
                  <c:y val="-1.9072597213178184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069-410B-AD07-A916C1E6F937}"/>
                </c:ext>
              </c:extLst>
            </c:dLbl>
            <c:dLbl>
              <c:idx val="3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069-410B-AD07-A916C1E6F93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sz="1000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069-410B-AD07-A916C1E6F937}"/>
                </c:ext>
              </c:extLst>
            </c:dLbl>
            <c:dLbl>
              <c:idx val="5"/>
              <c:layout>
                <c:manualLayout>
                  <c:x val="0"/>
                  <c:y val="-1.525807777054254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069-410B-AD07-A916C1E6F937}"/>
                </c:ext>
              </c:extLst>
            </c:dLbl>
            <c:dLbl>
              <c:idx val="6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069-410B-AD07-A916C1E6F937}"/>
                </c:ext>
              </c:extLst>
            </c:dLbl>
            <c:dLbl>
              <c:idx val="7"/>
              <c:layout>
                <c:manualLayout>
                  <c:x val="0"/>
                  <c:y val="-1.144355832790693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069-410B-AD07-A916C1E6F937}"/>
                </c:ext>
              </c:extLst>
            </c:dLbl>
            <c:dLbl>
              <c:idx val="8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069-410B-AD07-A916C1E6F937}"/>
                </c:ext>
              </c:extLst>
            </c:dLbl>
            <c:dLbl>
              <c:idx val="9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069-410B-AD07-A916C1E6F937}"/>
                </c:ext>
              </c:extLst>
            </c:dLbl>
            <c:dLbl>
              <c:idx val="10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069-410B-AD07-A916C1E6F937}"/>
                </c:ext>
              </c:extLst>
            </c:dLbl>
            <c:dLbl>
              <c:idx val="11"/>
              <c:layout>
                <c:manualLayout>
                  <c:x val="0"/>
                  <c:y val="-1.144355832790693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069-410B-AD07-A916C1E6F937}"/>
                </c:ext>
              </c:extLst>
            </c:dLbl>
            <c:dLbl>
              <c:idx val="12"/>
              <c:layout>
                <c:manualLayout>
                  <c:x val="-1.9946841666957597E-7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069-410B-AD07-A916C1E6F937}"/>
                </c:ext>
              </c:extLst>
            </c:dLbl>
            <c:dLbl>
              <c:idx val="13"/>
              <c:layout>
                <c:manualLayout>
                  <c:x val="-2.5332488917037027E-3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069-410B-AD07-A916C1E6F937}"/>
                </c:ext>
              </c:extLst>
            </c:dLbl>
            <c:dLbl>
              <c:idx val="14"/>
              <c:layout>
                <c:manualLayout>
                  <c:x val="-9.2884719683591262E-17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069-410B-AD07-A916C1E6F937}"/>
                </c:ext>
              </c:extLst>
            </c:dLbl>
            <c:dLbl>
              <c:idx val="15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069-410B-AD07-A916C1E6F937}"/>
                </c:ext>
              </c:extLst>
            </c:dLbl>
            <c:dLbl>
              <c:idx val="16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069-410B-AD07-A916C1E6F937}"/>
                </c:ext>
              </c:extLst>
            </c:dLbl>
            <c:dLbl>
              <c:idx val="17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069-410B-AD07-A916C1E6F93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10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N$83:$N$100</c:f>
                <c:numCache>
                  <c:formatCode>General</c:formatCode>
                  <c:ptCount val="18"/>
                  <c:pt idx="0">
                    <c:v>3.7999999999999999E-2</c:v>
                  </c:pt>
                  <c:pt idx="1">
                    <c:v>4.8000000000000001E-2</c:v>
                  </c:pt>
                  <c:pt idx="2">
                    <c:v>5.1999999999999998E-2</c:v>
                  </c:pt>
                  <c:pt idx="3">
                    <c:v>4.2000000000000003E-2</c:v>
                  </c:pt>
                  <c:pt idx="4">
                    <c:v>2.3E-2</c:v>
                  </c:pt>
                  <c:pt idx="5">
                    <c:v>4.8000000000000001E-2</c:v>
                  </c:pt>
                  <c:pt idx="6">
                    <c:v>3.3000000000000002E-2</c:v>
                  </c:pt>
                  <c:pt idx="7">
                    <c:v>3.9E-2</c:v>
                  </c:pt>
                  <c:pt idx="8">
                    <c:v>4.7E-2</c:v>
                  </c:pt>
                  <c:pt idx="9">
                    <c:v>3.9E-2</c:v>
                  </c:pt>
                  <c:pt idx="10">
                    <c:v>3.4000000000000002E-2</c:v>
                  </c:pt>
                  <c:pt idx="11">
                    <c:v>4.2000000000000003E-2</c:v>
                  </c:pt>
                  <c:pt idx="12">
                    <c:v>3.1E-2</c:v>
                  </c:pt>
                  <c:pt idx="13">
                    <c:v>3.7999999999999999E-2</c:v>
                  </c:pt>
                  <c:pt idx="14">
                    <c:v>4.7E-2</c:v>
                  </c:pt>
                  <c:pt idx="15">
                    <c:v>3.9E-2</c:v>
                  </c:pt>
                  <c:pt idx="16">
                    <c:v>4.2000000000000003E-2</c:v>
                  </c:pt>
                  <c:pt idx="17">
                    <c:v>4.8000000000000001E-2</c:v>
                  </c:pt>
                </c:numCache>
              </c:numRef>
            </c:plus>
            <c:minus>
              <c:numRef>
                <c:f>'Pot Exp'!$N$83:$N$100</c:f>
                <c:numCache>
                  <c:formatCode>General</c:formatCode>
                  <c:ptCount val="18"/>
                  <c:pt idx="0">
                    <c:v>3.7999999999999999E-2</c:v>
                  </c:pt>
                  <c:pt idx="1">
                    <c:v>4.8000000000000001E-2</c:v>
                  </c:pt>
                  <c:pt idx="2">
                    <c:v>5.1999999999999998E-2</c:v>
                  </c:pt>
                  <c:pt idx="3">
                    <c:v>4.2000000000000003E-2</c:v>
                  </c:pt>
                  <c:pt idx="4">
                    <c:v>2.3E-2</c:v>
                  </c:pt>
                  <c:pt idx="5">
                    <c:v>4.8000000000000001E-2</c:v>
                  </c:pt>
                  <c:pt idx="6">
                    <c:v>3.3000000000000002E-2</c:v>
                  </c:pt>
                  <c:pt idx="7">
                    <c:v>3.9E-2</c:v>
                  </c:pt>
                  <c:pt idx="8">
                    <c:v>4.7E-2</c:v>
                  </c:pt>
                  <c:pt idx="9">
                    <c:v>3.9E-2</c:v>
                  </c:pt>
                  <c:pt idx="10">
                    <c:v>3.4000000000000002E-2</c:v>
                  </c:pt>
                  <c:pt idx="11">
                    <c:v>4.2000000000000003E-2</c:v>
                  </c:pt>
                  <c:pt idx="12">
                    <c:v>3.1E-2</c:v>
                  </c:pt>
                  <c:pt idx="13">
                    <c:v>3.7999999999999999E-2</c:v>
                  </c:pt>
                  <c:pt idx="14">
                    <c:v>4.7E-2</c:v>
                  </c:pt>
                  <c:pt idx="15">
                    <c:v>3.9E-2</c:v>
                  </c:pt>
                  <c:pt idx="16">
                    <c:v>4.2000000000000003E-2</c:v>
                  </c:pt>
                  <c:pt idx="17">
                    <c:v>4.8000000000000001E-2</c:v>
                  </c:pt>
                </c:numCache>
              </c:numRef>
            </c:minus>
          </c:errBars>
          <c:cat>
            <c:strRef>
              <c:f>'Pot Exp'!$D$84:$D$101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84:$E$101</c:f>
              <c:numCache>
                <c:formatCode>General</c:formatCode>
                <c:ptCount val="18"/>
                <c:pt idx="0">
                  <c:v>0.61560000000000004</c:v>
                </c:pt>
                <c:pt idx="1">
                  <c:v>1.1702999999999999</c:v>
                </c:pt>
                <c:pt idx="2">
                  <c:v>1.0113000000000001</c:v>
                </c:pt>
                <c:pt idx="3">
                  <c:v>1.0049999999999999</c:v>
                </c:pt>
                <c:pt idx="4">
                  <c:v>1.0485</c:v>
                </c:pt>
                <c:pt idx="5">
                  <c:v>0.53849999999999998</c:v>
                </c:pt>
                <c:pt idx="6">
                  <c:v>1.0004999999999999</c:v>
                </c:pt>
                <c:pt idx="7">
                  <c:v>0.95540000000000003</c:v>
                </c:pt>
                <c:pt idx="8">
                  <c:v>0.77910000000000001</c:v>
                </c:pt>
                <c:pt idx="9">
                  <c:v>0.78049999999999997</c:v>
                </c:pt>
                <c:pt idx="10">
                  <c:v>0.82</c:v>
                </c:pt>
                <c:pt idx="11">
                  <c:v>1.1708000000000001</c:v>
                </c:pt>
                <c:pt idx="12">
                  <c:v>1.0137</c:v>
                </c:pt>
                <c:pt idx="13">
                  <c:v>1.0339</c:v>
                </c:pt>
                <c:pt idx="14">
                  <c:v>1.0118</c:v>
                </c:pt>
                <c:pt idx="15">
                  <c:v>1.0154000000000001</c:v>
                </c:pt>
                <c:pt idx="16">
                  <c:v>0.89959999999999996</c:v>
                </c:pt>
                <c:pt idx="17">
                  <c:v>0.9282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069-410B-AD07-A916C1E6F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45466752"/>
        <c:axId val="45473792"/>
      </c:barChart>
      <c:catAx>
        <c:axId val="454667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45473792"/>
        <c:crosses val="autoZero"/>
        <c:auto val="1"/>
        <c:lblAlgn val="ctr"/>
        <c:lblOffset val="100"/>
        <c:noMultiLvlLbl val="0"/>
      </c:catAx>
      <c:valAx>
        <c:axId val="45473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phenolic content (mg/g F.wt)</a:t>
                </a:r>
              </a:p>
            </c:rich>
          </c:tx>
          <c:layout>
            <c:manualLayout>
              <c:xMode val="edge"/>
              <c:yMode val="edge"/>
              <c:x val="1.7274880034228866E-2"/>
              <c:y val="0.130945085352702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54667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09974930263763"/>
          <c:y val="5.7931060438552333E-2"/>
          <c:w val="0.84397349434459701"/>
          <c:h val="0.668672346551375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63</c:f>
              <c:strCache>
                <c:ptCount val="1"/>
                <c:pt idx="0">
                  <c:v>Protein content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2.7045300878972326E-3"/>
                  <c:y val="-1.37931034482758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C54-4A75-ADAA-58F8425E5ACF}"/>
                </c:ext>
              </c:extLst>
            </c:dLbl>
            <c:dLbl>
              <c:idx val="1"/>
              <c:layout>
                <c:manualLayout>
                  <c:x val="2.4791239415211451E-17"/>
                  <c:y val="-1.379310344827589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C54-4A75-ADAA-58F8425E5ACF}"/>
                </c:ext>
              </c:extLst>
            </c:dLbl>
            <c:dLbl>
              <c:idx val="2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C54-4A75-ADAA-58F8425E5ACF}"/>
                </c:ext>
              </c:extLst>
            </c:dLbl>
            <c:dLbl>
              <c:idx val="3"/>
              <c:layout>
                <c:manualLayout>
                  <c:x val="-2.7045300878972326E-3"/>
                  <c:y val="-1.37931034482758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C54-4A75-ADAA-58F8425E5ACF}"/>
                </c:ext>
              </c:extLst>
            </c:dLbl>
            <c:dLbl>
              <c:idx val="4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C54-4A75-ADAA-58F8425E5ACF}"/>
                </c:ext>
              </c:extLst>
            </c:dLbl>
            <c:dLbl>
              <c:idx val="5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C54-4A75-ADAA-58F8425E5ACF}"/>
                </c:ext>
              </c:extLst>
            </c:dLbl>
            <c:dLbl>
              <c:idx val="6"/>
              <c:layout>
                <c:manualLayout>
                  <c:x val="0"/>
                  <c:y val="2.1218890680033614E-17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C54-4A75-ADAA-58F8425E5ACF}"/>
                </c:ext>
              </c:extLst>
            </c:dLbl>
            <c:dLbl>
              <c:idx val="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C54-4A75-ADAA-58F8425E5ACF}"/>
                </c:ext>
              </c:extLst>
            </c:dLbl>
            <c:dLbl>
              <c:idx val="8"/>
              <c:layout>
                <c:manualLayout>
                  <c:x val="-5.8351568198395333E-3"/>
                  <c:y val="-1.280292699777746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C54-4A75-ADAA-58F8425E5ACF}"/>
                </c:ext>
              </c:extLst>
            </c:dLbl>
            <c:dLbl>
              <c:idx val="9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C54-4A75-ADAA-58F8425E5ACF}"/>
                </c:ext>
              </c:extLst>
            </c:dLbl>
            <c:dLbl>
              <c:idx val="10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C54-4A75-ADAA-58F8425E5ACF}"/>
                </c:ext>
              </c:extLst>
            </c:dLbl>
            <c:dLbl>
              <c:idx val="11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C54-4A75-ADAA-58F8425E5ACF}"/>
                </c:ext>
              </c:extLst>
            </c:dLbl>
            <c:dLbl>
              <c:idx val="12"/>
              <c:layout>
                <c:manualLayout>
                  <c:x val="9.9164957660845793E-17"/>
                  <c:y val="-1.37931034482758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C54-4A75-ADAA-58F8425E5ACF}"/>
                </c:ext>
              </c:extLst>
            </c:dLbl>
            <c:dLbl>
              <c:idx val="13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C54-4A75-ADAA-58F8425E5ACF}"/>
                </c:ext>
              </c:extLst>
            </c:dLbl>
            <c:dLbl>
              <c:idx val="14"/>
              <c:layout>
                <c:manualLayout>
                  <c:x val="9.9164957660845793E-17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C54-4A75-ADAA-58F8425E5ACF}"/>
                </c:ext>
              </c:extLst>
            </c:dLbl>
            <c:dLbl>
              <c:idx val="15"/>
              <c:layout>
                <c:manualLayout>
                  <c:x val="0"/>
                  <c:y val="-1.37931034482758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C54-4A75-ADAA-58F8425E5ACF}"/>
                </c:ext>
              </c:extLst>
            </c:dLbl>
            <c:dLbl>
              <c:idx val="16"/>
              <c:layout>
                <c:manualLayout>
                  <c:x val="0"/>
                  <c:y val="-1.839080459770116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C54-4A75-ADAA-58F8425E5ACF}"/>
                </c:ext>
              </c:extLst>
            </c:dLbl>
            <c:dLbl>
              <c:idx val="17"/>
              <c:layout>
                <c:manualLayout>
                  <c:x val="-2.9175784099199804E-3"/>
                  <c:y val="-1.87208363772488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C54-4A75-ADAA-58F8425E5A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J$63:$J$80</c:f>
                <c:numCache>
                  <c:formatCode>General</c:formatCode>
                  <c:ptCount val="18"/>
                  <c:pt idx="0">
                    <c:v>13.2</c:v>
                  </c:pt>
                  <c:pt idx="1">
                    <c:v>13.07</c:v>
                  </c:pt>
                  <c:pt idx="2">
                    <c:v>12.07</c:v>
                  </c:pt>
                  <c:pt idx="3">
                    <c:v>13.07</c:v>
                  </c:pt>
                  <c:pt idx="4">
                    <c:v>10.45</c:v>
                  </c:pt>
                  <c:pt idx="5">
                    <c:v>9.76</c:v>
                  </c:pt>
                  <c:pt idx="6">
                    <c:v>8.91</c:v>
                  </c:pt>
                  <c:pt idx="7">
                    <c:v>8.4499999999999993</c:v>
                  </c:pt>
                  <c:pt idx="8">
                    <c:v>9.3000000000000007</c:v>
                  </c:pt>
                  <c:pt idx="9">
                    <c:v>10.07</c:v>
                  </c:pt>
                  <c:pt idx="10">
                    <c:v>10.07</c:v>
                  </c:pt>
                  <c:pt idx="11">
                    <c:v>11.07</c:v>
                  </c:pt>
                  <c:pt idx="12">
                    <c:v>11.07</c:v>
                  </c:pt>
                  <c:pt idx="13">
                    <c:v>10.07</c:v>
                  </c:pt>
                  <c:pt idx="14">
                    <c:v>11.07</c:v>
                  </c:pt>
                  <c:pt idx="15">
                    <c:v>12.07</c:v>
                  </c:pt>
                  <c:pt idx="16">
                    <c:v>12.07</c:v>
                  </c:pt>
                  <c:pt idx="17">
                    <c:v>13.07</c:v>
                  </c:pt>
                </c:numCache>
              </c:numRef>
            </c:plus>
            <c:minus>
              <c:numRef>
                <c:f>'Field Exp'!$J$63:$J$80</c:f>
                <c:numCache>
                  <c:formatCode>General</c:formatCode>
                  <c:ptCount val="18"/>
                  <c:pt idx="0">
                    <c:v>13.2</c:v>
                  </c:pt>
                  <c:pt idx="1">
                    <c:v>13.07</c:v>
                  </c:pt>
                  <c:pt idx="2">
                    <c:v>12.07</c:v>
                  </c:pt>
                  <c:pt idx="3">
                    <c:v>13.07</c:v>
                  </c:pt>
                  <c:pt idx="4">
                    <c:v>10.45</c:v>
                  </c:pt>
                  <c:pt idx="5">
                    <c:v>9.76</c:v>
                  </c:pt>
                  <c:pt idx="6">
                    <c:v>8.91</c:v>
                  </c:pt>
                  <c:pt idx="7">
                    <c:v>8.4499999999999993</c:v>
                  </c:pt>
                  <c:pt idx="8">
                    <c:v>9.3000000000000007</c:v>
                  </c:pt>
                  <c:pt idx="9">
                    <c:v>10.07</c:v>
                  </c:pt>
                  <c:pt idx="10">
                    <c:v>10.07</c:v>
                  </c:pt>
                  <c:pt idx="11">
                    <c:v>11.07</c:v>
                  </c:pt>
                  <c:pt idx="12">
                    <c:v>11.07</c:v>
                  </c:pt>
                  <c:pt idx="13">
                    <c:v>10.07</c:v>
                  </c:pt>
                  <c:pt idx="14">
                    <c:v>11.07</c:v>
                  </c:pt>
                  <c:pt idx="15">
                    <c:v>12.07</c:v>
                  </c:pt>
                  <c:pt idx="16">
                    <c:v>12.07</c:v>
                  </c:pt>
                  <c:pt idx="17">
                    <c:v>13.07</c:v>
                  </c:pt>
                </c:numCache>
              </c:numRef>
            </c:minus>
          </c:errBars>
          <c:cat>
            <c:strRef>
              <c:f>'Field Exp'!$A$64:$A$81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64:$B$81</c:f>
              <c:numCache>
                <c:formatCode>General</c:formatCode>
                <c:ptCount val="18"/>
                <c:pt idx="0">
                  <c:v>174.93</c:v>
                </c:pt>
                <c:pt idx="1">
                  <c:v>201.25</c:v>
                </c:pt>
                <c:pt idx="2">
                  <c:v>191.14</c:v>
                </c:pt>
                <c:pt idx="3">
                  <c:v>199.33</c:v>
                </c:pt>
                <c:pt idx="4">
                  <c:v>187.05</c:v>
                </c:pt>
                <c:pt idx="5">
                  <c:v>142.47999999999999</c:v>
                </c:pt>
                <c:pt idx="6">
                  <c:v>200.55</c:v>
                </c:pt>
                <c:pt idx="7">
                  <c:v>205.91</c:v>
                </c:pt>
                <c:pt idx="8">
                  <c:v>184.85</c:v>
                </c:pt>
                <c:pt idx="9">
                  <c:v>199.86</c:v>
                </c:pt>
                <c:pt idx="10">
                  <c:v>193.58</c:v>
                </c:pt>
                <c:pt idx="11">
                  <c:v>232.21</c:v>
                </c:pt>
                <c:pt idx="12">
                  <c:v>214.22</c:v>
                </c:pt>
                <c:pt idx="13">
                  <c:v>203.03</c:v>
                </c:pt>
                <c:pt idx="14">
                  <c:v>207.64</c:v>
                </c:pt>
                <c:pt idx="15">
                  <c:v>208.6</c:v>
                </c:pt>
                <c:pt idx="16">
                  <c:v>203.92</c:v>
                </c:pt>
                <c:pt idx="17">
                  <c:v>201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C54-4A75-ADAA-58F8425E5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44082688"/>
        <c:axId val="44084224"/>
      </c:barChart>
      <c:catAx>
        <c:axId val="44082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4084224"/>
        <c:crosses val="autoZero"/>
        <c:auto val="1"/>
        <c:lblAlgn val="ctr"/>
        <c:lblOffset val="100"/>
        <c:noMultiLvlLbl val="0"/>
      </c:catAx>
      <c:valAx>
        <c:axId val="44084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ein content (mg/g)</a:t>
                </a:r>
              </a:p>
            </c:rich>
          </c:tx>
          <c:layout>
            <c:manualLayout>
              <c:xMode val="edge"/>
              <c:yMode val="edge"/>
              <c:x val="1.3998403372444967E-2"/>
              <c:y val="0.128936145755503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4082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64357431511538"/>
          <c:y val="4.9555056282473559E-2"/>
          <c:w val="0.81975571372667766"/>
          <c:h val="0.68070440965065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87</c:f>
              <c:strCache>
                <c:ptCount val="1"/>
                <c:pt idx="0">
                  <c:v>Total phenolic conten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634-4BD9-B447-F6F0B282BA76}"/>
                </c:ext>
              </c:extLst>
            </c:dLbl>
            <c:dLbl>
              <c:idx val="1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634-4BD9-B447-F6F0B282BA76}"/>
                </c:ext>
              </c:extLst>
            </c:dLbl>
            <c:dLbl>
              <c:idx val="2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634-4BD9-B447-F6F0B282BA76}"/>
                </c:ext>
              </c:extLst>
            </c:dLbl>
            <c:dLbl>
              <c:idx val="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634-4BD9-B447-F6F0B282BA76}"/>
                </c:ext>
              </c:extLst>
            </c:dLbl>
            <c:dLbl>
              <c:idx val="4"/>
              <c:layout>
                <c:manualLayout>
                  <c:x val="0"/>
                  <c:y val="-1.467889625487803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634-4BD9-B447-F6F0B282BA76}"/>
                </c:ext>
              </c:extLst>
            </c:dLbl>
            <c:dLbl>
              <c:idx val="5"/>
              <c:layout>
                <c:manualLayout>
                  <c:x val="-6.0468631897203327E-3"/>
                  <c:y val="-2.133821166296244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634-4BD9-B447-F6F0B282BA76}"/>
                </c:ext>
              </c:extLst>
            </c:dLbl>
            <c:dLbl>
              <c:idx val="6"/>
              <c:layout>
                <c:manualLayout>
                  <c:x val="-3.0234315948602219E-3"/>
                  <c:y val="-2.133821166296244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634-4BD9-B447-F6F0B282BA76}"/>
                </c:ext>
              </c:extLst>
            </c:dLbl>
            <c:dLbl>
              <c:idx val="7"/>
              <c:layout>
                <c:manualLayout>
                  <c:x val="3.0234315948601109E-3"/>
                  <c:y val="-1.707056933036997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634-4BD9-B447-F6F0B282BA76}"/>
                </c:ext>
              </c:extLst>
            </c:dLbl>
            <c:dLbl>
              <c:idx val="8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634-4BD9-B447-F6F0B282BA76}"/>
                </c:ext>
              </c:extLst>
            </c:dLbl>
            <c:dLbl>
              <c:idx val="9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634-4BD9-B447-F6F0B282BA76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sz="900"/>
                      <a:t>fg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634-4BD9-B447-F6F0B282BA76}"/>
                </c:ext>
              </c:extLst>
            </c:dLbl>
            <c:dLbl>
              <c:idx val="11"/>
              <c:layout>
                <c:manualLayout>
                  <c:x val="-9.1638018761982399E-3"/>
                  <c:y val="-9.7859308365853583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634-4BD9-B447-F6F0B282BA76}"/>
                </c:ext>
              </c:extLst>
            </c:dLbl>
            <c:dLbl>
              <c:idx val="12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634-4BD9-B447-F6F0B282BA76}"/>
                </c:ext>
              </c:extLst>
            </c:dLbl>
            <c:dLbl>
              <c:idx val="1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4634-4BD9-B447-F6F0B282BA76}"/>
                </c:ext>
              </c:extLst>
            </c:dLbl>
            <c:dLbl>
              <c:idx val="14"/>
              <c:layout>
                <c:manualLayout>
                  <c:x val="-3.0234315948601664E-3"/>
                  <c:y val="-4.2676423325924886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634-4BD9-B447-F6F0B282BA76}"/>
                </c:ext>
              </c:extLst>
            </c:dLbl>
            <c:dLbl>
              <c:idx val="15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4634-4BD9-B447-F6F0B282BA76}"/>
                </c:ext>
              </c:extLst>
            </c:dLbl>
            <c:dLbl>
              <c:idx val="16"/>
              <c:layout>
                <c:manualLayout>
                  <c:x val="-3.023431594860277E-3"/>
                  <c:y val="-2.383965493255446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4634-4BD9-B447-F6F0B282BA76}"/>
                </c:ext>
              </c:extLst>
            </c:dLbl>
            <c:dLbl>
              <c:idx val="17"/>
              <c:layout>
                <c:manualLayout>
                  <c:x val="1.1200072908933245E-16"/>
                  <c:y val="-1.957186167317072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4634-4BD9-B447-F6F0B282BA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J$87:$J$104</c:f>
                <c:numCache>
                  <c:formatCode>General</c:formatCode>
                  <c:ptCount val="18"/>
                  <c:pt idx="0">
                    <c:v>0.04</c:v>
                  </c:pt>
                  <c:pt idx="1">
                    <c:v>3.4000000000000002E-2</c:v>
                  </c:pt>
                  <c:pt idx="2">
                    <c:v>4.4999999999999998E-2</c:v>
                  </c:pt>
                  <c:pt idx="3">
                    <c:v>3.7999999999999999E-2</c:v>
                  </c:pt>
                  <c:pt idx="4">
                    <c:v>7.0999999999999994E-2</c:v>
                  </c:pt>
                  <c:pt idx="5">
                    <c:v>5.0999999999999997E-2</c:v>
                  </c:pt>
                  <c:pt idx="6">
                    <c:v>5.6000000000000001E-2</c:v>
                  </c:pt>
                  <c:pt idx="7">
                    <c:v>3.9E-2</c:v>
                  </c:pt>
                  <c:pt idx="8">
                    <c:v>3.1E-2</c:v>
                  </c:pt>
                  <c:pt idx="9">
                    <c:v>4.9000000000000002E-2</c:v>
                  </c:pt>
                  <c:pt idx="10">
                    <c:v>2.9000000000000001E-2</c:v>
                  </c:pt>
                  <c:pt idx="11">
                    <c:v>6.6000000000000003E-2</c:v>
                  </c:pt>
                  <c:pt idx="12">
                    <c:v>3.5000000000000003E-2</c:v>
                  </c:pt>
                  <c:pt idx="13">
                    <c:v>2.8000000000000001E-2</c:v>
                  </c:pt>
                  <c:pt idx="14">
                    <c:v>3.2000000000000001E-2</c:v>
                  </c:pt>
                  <c:pt idx="15">
                    <c:v>4.5999999999999999E-2</c:v>
                  </c:pt>
                  <c:pt idx="16">
                    <c:v>7.0000000000000007E-2</c:v>
                  </c:pt>
                  <c:pt idx="17">
                    <c:v>0.06</c:v>
                  </c:pt>
                </c:numCache>
              </c:numRef>
            </c:plus>
            <c:minus>
              <c:numRef>
                <c:f>'Field Exp'!$J$87:$J$104</c:f>
                <c:numCache>
                  <c:formatCode>General</c:formatCode>
                  <c:ptCount val="18"/>
                  <c:pt idx="0">
                    <c:v>0.04</c:v>
                  </c:pt>
                  <c:pt idx="1">
                    <c:v>3.4000000000000002E-2</c:v>
                  </c:pt>
                  <c:pt idx="2">
                    <c:v>4.4999999999999998E-2</c:v>
                  </c:pt>
                  <c:pt idx="3">
                    <c:v>3.7999999999999999E-2</c:v>
                  </c:pt>
                  <c:pt idx="4">
                    <c:v>7.0999999999999994E-2</c:v>
                  </c:pt>
                  <c:pt idx="5">
                    <c:v>5.0999999999999997E-2</c:v>
                  </c:pt>
                  <c:pt idx="6">
                    <c:v>5.6000000000000001E-2</c:v>
                  </c:pt>
                  <c:pt idx="7">
                    <c:v>3.9E-2</c:v>
                  </c:pt>
                  <c:pt idx="8">
                    <c:v>3.1E-2</c:v>
                  </c:pt>
                  <c:pt idx="9">
                    <c:v>4.9000000000000002E-2</c:v>
                  </c:pt>
                  <c:pt idx="10">
                    <c:v>2.9000000000000001E-2</c:v>
                  </c:pt>
                  <c:pt idx="11">
                    <c:v>6.6000000000000003E-2</c:v>
                  </c:pt>
                  <c:pt idx="12">
                    <c:v>3.5000000000000003E-2</c:v>
                  </c:pt>
                  <c:pt idx="13">
                    <c:v>2.8000000000000001E-2</c:v>
                  </c:pt>
                  <c:pt idx="14">
                    <c:v>3.2000000000000001E-2</c:v>
                  </c:pt>
                  <c:pt idx="15">
                    <c:v>4.5999999999999999E-2</c:v>
                  </c:pt>
                  <c:pt idx="16">
                    <c:v>7.0000000000000007E-2</c:v>
                  </c:pt>
                  <c:pt idx="17">
                    <c:v>0.06</c:v>
                  </c:pt>
                </c:numCache>
              </c:numRef>
            </c:minus>
          </c:errBars>
          <c:cat>
            <c:strRef>
              <c:f>'Field Exp'!$A$88:$A$105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88:$B$105</c:f>
              <c:numCache>
                <c:formatCode>General</c:formatCode>
                <c:ptCount val="18"/>
                <c:pt idx="0">
                  <c:v>0.93279999999999996</c:v>
                </c:pt>
                <c:pt idx="1">
                  <c:v>1.3567</c:v>
                </c:pt>
                <c:pt idx="2">
                  <c:v>1.1642999999999999</c:v>
                </c:pt>
                <c:pt idx="3">
                  <c:v>1.2519</c:v>
                </c:pt>
                <c:pt idx="4">
                  <c:v>1.3089999999999999</c:v>
                </c:pt>
                <c:pt idx="5">
                  <c:v>0.64319999999999999</c:v>
                </c:pt>
                <c:pt idx="6">
                  <c:v>1.0627</c:v>
                </c:pt>
                <c:pt idx="7">
                  <c:v>1.0027999999999999</c:v>
                </c:pt>
                <c:pt idx="8">
                  <c:v>0.83179999999999998</c:v>
                </c:pt>
                <c:pt idx="9">
                  <c:v>0.84209999999999996</c:v>
                </c:pt>
                <c:pt idx="10">
                  <c:v>0.86650000000000005</c:v>
                </c:pt>
                <c:pt idx="11">
                  <c:v>1.4533</c:v>
                </c:pt>
                <c:pt idx="12">
                  <c:v>1.2099</c:v>
                </c:pt>
                <c:pt idx="13">
                  <c:v>1.2484999999999999</c:v>
                </c:pt>
                <c:pt idx="14">
                  <c:v>1.054</c:v>
                </c:pt>
                <c:pt idx="15">
                  <c:v>1.0921000000000001</c:v>
                </c:pt>
                <c:pt idx="16">
                  <c:v>1.0437000000000001</c:v>
                </c:pt>
                <c:pt idx="17">
                  <c:v>1.033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634-4BD9-B447-F6F0B282B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215911808"/>
        <c:axId val="217773184"/>
      </c:barChart>
      <c:catAx>
        <c:axId val="215911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17773184"/>
        <c:crosses val="autoZero"/>
        <c:auto val="1"/>
        <c:lblAlgn val="ctr"/>
        <c:lblOffset val="100"/>
        <c:noMultiLvlLbl val="0"/>
      </c:catAx>
      <c:valAx>
        <c:axId val="217773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phenolic content  </a:t>
                </a:r>
              </a:p>
              <a:p>
                <a:pPr>
                  <a:defRPr/>
                </a:pPr>
                <a:r>
                  <a:rPr lang="en-US"/>
                  <a:t>(mg/g F.wt)</a:t>
                </a:r>
              </a:p>
            </c:rich>
          </c:tx>
          <c:layout>
            <c:manualLayout>
              <c:xMode val="edge"/>
              <c:yMode val="edge"/>
              <c:x val="9.2085577891438935E-3"/>
              <c:y val="0.15090522443818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59118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09308150206713"/>
          <c:y val="0.11863621171110526"/>
          <c:w val="0.83150475471611796"/>
          <c:h val="0.852880755600120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105</c:f>
              <c:strCache>
                <c:ptCount val="1"/>
                <c:pt idx="0">
                  <c:v>AI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867249581798585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5EF-4971-98A5-1DC403CEE746}"/>
                </c:ext>
              </c:extLst>
            </c:dLbl>
            <c:dLbl>
              <c:idx val="1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5EF-4971-98A5-1DC403CEE746}"/>
                </c:ext>
              </c:extLst>
            </c:dLbl>
            <c:dLbl>
              <c:idx val="2"/>
              <c:layout>
                <c:manualLayout>
                  <c:x val="0"/>
                  <c:y val="-3.527089491405992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5EF-4971-98A5-1DC403CEE746}"/>
                </c:ext>
              </c:extLst>
            </c:dLbl>
            <c:dLbl>
              <c:idx val="3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5EF-4971-98A5-1DC403CEE746}"/>
                </c:ext>
              </c:extLst>
            </c:dLbl>
            <c:dLbl>
              <c:idx val="4"/>
              <c:layout>
                <c:manualLayout>
                  <c:x val="0"/>
                  <c:y val="-1.400437186348931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5EF-4971-98A5-1DC403CEE746}"/>
                </c:ext>
              </c:extLst>
            </c:dLbl>
            <c:dLbl>
              <c:idx val="5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5EF-4971-98A5-1DC403CEE746}"/>
                </c:ext>
              </c:extLst>
            </c:dLbl>
            <c:dLbl>
              <c:idx val="6"/>
              <c:layout>
                <c:manualLayout>
                  <c:x val="0"/>
                  <c:y val="-3.1017596598433044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5EF-4971-98A5-1DC403CEE746}"/>
                </c:ext>
              </c:extLst>
            </c:dLbl>
            <c:dLbl>
              <c:idx val="7"/>
              <c:layout>
                <c:manualLayout>
                  <c:x val="0"/>
                  <c:y val="-9.3362479089929527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5EF-4971-98A5-1DC403CEE746}"/>
                </c:ext>
              </c:extLst>
            </c:dLbl>
            <c:dLbl>
              <c:idx val="8"/>
              <c:layout>
                <c:manualLayout>
                  <c:x val="-1.3071895424836602E-2"/>
                  <c:y val="-1.996940304455774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9099606013300623E-2"/>
                      <c:h val="4.89129306297091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8-F5EF-4971-98A5-1DC403CEE746}"/>
                </c:ext>
              </c:extLst>
            </c:dLbl>
            <c:dLbl>
              <c:idx val="9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5EF-4971-98A5-1DC403CEE746}"/>
                </c:ext>
              </c:extLst>
            </c:dLbl>
            <c:dLbl>
              <c:idx val="10"/>
              <c:layout>
                <c:manualLayout>
                  <c:x val="-7.2621641249092234E-3"/>
                  <c:y val="-6.7947277855587461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289874713373243E-2"/>
                      <c:h val="8.29393171547242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A-F5EF-4971-98A5-1DC403CEE746}"/>
                </c:ext>
              </c:extLst>
            </c:dLbl>
            <c:dLbl>
              <c:idx val="11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5EF-4971-98A5-1DC403CEE746}"/>
                </c:ext>
              </c:extLst>
            </c:dLbl>
            <c:dLbl>
              <c:idx val="12"/>
              <c:layout>
                <c:manualLayout>
                  <c:x val="0"/>
                  <c:y val="-9.3362479089929094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5EF-4971-98A5-1DC403CEE746}"/>
                </c:ext>
              </c:extLst>
            </c:dLbl>
            <c:dLbl>
              <c:idx val="13"/>
              <c:layout>
                <c:manualLayout>
                  <c:x val="0"/>
                  <c:y val="-3.143254436324105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5EF-4971-98A5-1DC403CEE746}"/>
                </c:ext>
              </c:extLst>
            </c:dLbl>
            <c:dLbl>
              <c:idx val="14"/>
              <c:layout>
                <c:manualLayout>
                  <c:x val="-1.0253602046305137E-16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5EF-4971-98A5-1DC403CEE746}"/>
                </c:ext>
              </c:extLst>
            </c:dLbl>
            <c:dLbl>
              <c:idx val="15"/>
              <c:layout>
                <c:manualLayout>
                  <c:x val="1.0253602046305137E-16"/>
                  <c:y val="-2.334061977248224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F5EF-4971-98A5-1DC403CEE746}"/>
                </c:ext>
              </c:extLst>
            </c:dLbl>
            <c:dLbl>
              <c:idx val="16"/>
              <c:layout>
                <c:manualLayout>
                  <c:x val="1.4524328249816316E-3"/>
                  <c:y val="-1.14628064133040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6528799913082757E-2"/>
                      <c:h val="6.592612389221673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0-F5EF-4971-98A5-1DC403CEE746}"/>
                </c:ext>
              </c:extLst>
            </c:dLbl>
            <c:dLbl>
              <c:idx val="17"/>
              <c:layout>
                <c:manualLayout>
                  <c:x val="0"/>
                  <c:y val="-2.800874372697871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5EF-4971-98A5-1DC403CEE7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N$106:$N$123</c:f>
                <c:numCache>
                  <c:formatCode>General</c:formatCode>
                  <c:ptCount val="18"/>
                  <c:pt idx="0">
                    <c:v>0.27</c:v>
                  </c:pt>
                  <c:pt idx="1">
                    <c:v>0.13</c:v>
                  </c:pt>
                  <c:pt idx="2">
                    <c:v>0.28199999999999997</c:v>
                  </c:pt>
                  <c:pt idx="3">
                    <c:v>0.17699999999999999</c:v>
                  </c:pt>
                  <c:pt idx="4">
                    <c:v>0.16200000000000001</c:v>
                  </c:pt>
                  <c:pt idx="5">
                    <c:v>0.24099999999999999</c:v>
                  </c:pt>
                  <c:pt idx="6">
                    <c:v>0.246</c:v>
                  </c:pt>
                  <c:pt idx="7">
                    <c:v>0.17499999999999999</c:v>
                  </c:pt>
                  <c:pt idx="8">
                    <c:v>0.246</c:v>
                  </c:pt>
                  <c:pt idx="9">
                    <c:v>0.13800000000000001</c:v>
                  </c:pt>
                  <c:pt idx="10">
                    <c:v>0.192</c:v>
                  </c:pt>
                  <c:pt idx="11">
                    <c:v>0.17399999999999999</c:v>
                  </c:pt>
                  <c:pt idx="12">
                    <c:v>0.14399999999999999</c:v>
                  </c:pt>
                  <c:pt idx="13">
                    <c:v>0.28000000000000003</c:v>
                  </c:pt>
                  <c:pt idx="14">
                    <c:v>0.22</c:v>
                  </c:pt>
                  <c:pt idx="15">
                    <c:v>0.26700000000000002</c:v>
                  </c:pt>
                  <c:pt idx="16">
                    <c:v>0.25800000000000001</c:v>
                  </c:pt>
                  <c:pt idx="17">
                    <c:v>0.28699999999999998</c:v>
                  </c:pt>
                </c:numCache>
              </c:numRef>
            </c:plus>
            <c:minus>
              <c:numRef>
                <c:f>'Pot Exp'!$N$106:$N$123</c:f>
                <c:numCache>
                  <c:formatCode>General</c:formatCode>
                  <c:ptCount val="18"/>
                  <c:pt idx="0">
                    <c:v>0.27</c:v>
                  </c:pt>
                  <c:pt idx="1">
                    <c:v>0.13</c:v>
                  </c:pt>
                  <c:pt idx="2">
                    <c:v>0.28199999999999997</c:v>
                  </c:pt>
                  <c:pt idx="3">
                    <c:v>0.17699999999999999</c:v>
                  </c:pt>
                  <c:pt idx="4">
                    <c:v>0.16200000000000001</c:v>
                  </c:pt>
                  <c:pt idx="5">
                    <c:v>0.24099999999999999</c:v>
                  </c:pt>
                  <c:pt idx="6">
                    <c:v>0.246</c:v>
                  </c:pt>
                  <c:pt idx="7">
                    <c:v>0.17499999999999999</c:v>
                  </c:pt>
                  <c:pt idx="8">
                    <c:v>0.246</c:v>
                  </c:pt>
                  <c:pt idx="9">
                    <c:v>0.13800000000000001</c:v>
                  </c:pt>
                  <c:pt idx="10">
                    <c:v>0.192</c:v>
                  </c:pt>
                  <c:pt idx="11">
                    <c:v>0.17399999999999999</c:v>
                  </c:pt>
                  <c:pt idx="12">
                    <c:v>0.14399999999999999</c:v>
                  </c:pt>
                  <c:pt idx="13">
                    <c:v>0.28000000000000003</c:v>
                  </c:pt>
                  <c:pt idx="14">
                    <c:v>0.22</c:v>
                  </c:pt>
                  <c:pt idx="15">
                    <c:v>0.26700000000000002</c:v>
                  </c:pt>
                  <c:pt idx="16">
                    <c:v>0.25800000000000001</c:v>
                  </c:pt>
                  <c:pt idx="17">
                    <c:v>0.28699999999999998</c:v>
                  </c:pt>
                </c:numCache>
              </c:numRef>
            </c:minus>
          </c:errBars>
          <c:cat>
            <c:strRef>
              <c:f>'Pot Exp'!$D$106:$D$123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06:$E$123</c:f>
              <c:numCache>
                <c:formatCode>General</c:formatCode>
                <c:ptCount val="18"/>
                <c:pt idx="0">
                  <c:v>2.33</c:v>
                </c:pt>
                <c:pt idx="1">
                  <c:v>2.72</c:v>
                </c:pt>
                <c:pt idx="2">
                  <c:v>2.4900000000000002</c:v>
                </c:pt>
                <c:pt idx="3">
                  <c:v>2.4900000000000002</c:v>
                </c:pt>
                <c:pt idx="4">
                  <c:v>2.59</c:v>
                </c:pt>
                <c:pt idx="5">
                  <c:v>1.64</c:v>
                </c:pt>
                <c:pt idx="6">
                  <c:v>3.19</c:v>
                </c:pt>
                <c:pt idx="7">
                  <c:v>2.87</c:v>
                </c:pt>
                <c:pt idx="8">
                  <c:v>1.92</c:v>
                </c:pt>
                <c:pt idx="9">
                  <c:v>1.93</c:v>
                </c:pt>
                <c:pt idx="10">
                  <c:v>1.98</c:v>
                </c:pt>
                <c:pt idx="11">
                  <c:v>4.96</c:v>
                </c:pt>
                <c:pt idx="12">
                  <c:v>2.84</c:v>
                </c:pt>
                <c:pt idx="13">
                  <c:v>2.97</c:v>
                </c:pt>
                <c:pt idx="14">
                  <c:v>2.42</c:v>
                </c:pt>
                <c:pt idx="15">
                  <c:v>4.91</c:v>
                </c:pt>
                <c:pt idx="16">
                  <c:v>2.25</c:v>
                </c:pt>
                <c:pt idx="17">
                  <c:v>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5EF-4971-98A5-1DC403CEE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47206144"/>
        <c:axId val="147715200"/>
      </c:barChart>
      <c:catAx>
        <c:axId val="1472061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47715200"/>
        <c:crosses val="autoZero"/>
        <c:auto val="1"/>
        <c:lblAlgn val="ctr"/>
        <c:lblOffset val="100"/>
        <c:noMultiLvlLbl val="0"/>
      </c:catAx>
      <c:valAx>
        <c:axId val="147715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I (mg/min/g F.wt)</a:t>
                </a:r>
              </a:p>
            </c:rich>
          </c:tx>
          <c:layout>
            <c:manualLayout>
              <c:xMode val="edge"/>
              <c:yMode val="edge"/>
              <c:x val="2.3262518880982328E-2"/>
              <c:y val="0.282423332267957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2061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33471952369591"/>
          <c:y val="4.6518659410155386E-2"/>
          <c:w val="0.80517321698424071"/>
          <c:h val="0.919649588291549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127</c:f>
              <c:strCache>
                <c:ptCount val="1"/>
                <c:pt idx="0">
                  <c:v>Protease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2DD-49FB-B54B-0574E204CAE7}"/>
                </c:ext>
              </c:extLst>
            </c:dLbl>
            <c:dLbl>
              <c:idx val="1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2DD-49FB-B54B-0574E204CAE7}"/>
                </c:ext>
              </c:extLst>
            </c:dLbl>
            <c:dLbl>
              <c:idx val="2"/>
              <c:layout>
                <c:manualLayout>
                  <c:x val="-5.772005772005772E-3"/>
                  <c:y val="-2.194601837570294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2DD-49FB-B54B-0574E204CAE7}"/>
                </c:ext>
              </c:extLst>
            </c:dLbl>
            <c:dLbl>
              <c:idx val="3"/>
              <c:layout>
                <c:manualLayout>
                  <c:x val="0"/>
                  <c:y val="-2.657590699731210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2DD-49FB-B54B-0574E204CAE7}"/>
                </c:ext>
              </c:extLst>
            </c:dLbl>
            <c:dLbl>
              <c:idx val="4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2DD-49FB-B54B-0574E204CAE7}"/>
                </c:ext>
              </c:extLst>
            </c:dLbl>
            <c:dLbl>
              <c:idx val="5"/>
              <c:layout>
                <c:manualLayout>
                  <c:x val="-1.1544011544011544E-2"/>
                  <c:y val="-3.503384507188581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2DD-49FB-B54B-0574E204CAE7}"/>
                </c:ext>
              </c:extLst>
            </c:dLbl>
            <c:dLbl>
              <c:idx val="6"/>
              <c:layout>
                <c:manualLayout>
                  <c:x val="-1.4428878208405768E-3"/>
                  <c:y val="-1.983153385705951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4487848109895343E-2"/>
                      <c:h val="5.49552861446986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02DD-49FB-B54B-0574E204CAE7}"/>
                </c:ext>
              </c:extLst>
            </c:dLbl>
            <c:dLbl>
              <c:idx val="7"/>
              <c:layout>
                <c:manualLayout>
                  <c:x val="-5.7718921498449583E-3"/>
                  <c:y val="-5.4310618108778406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391053391053385E-2"/>
                      <c:h val="7.51487797925873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02DD-49FB-B54B-0574E204CAE7}"/>
                </c:ext>
              </c:extLst>
            </c:dLbl>
            <c:dLbl>
              <c:idx val="8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02DD-49FB-B54B-0574E204CAE7}"/>
                </c:ext>
              </c:extLst>
            </c:dLbl>
            <c:dLbl>
              <c:idx val="9"/>
              <c:layout>
                <c:manualLayout>
                  <c:x val="-5.7718921498449054E-3"/>
                  <c:y val="-2.2747191564971694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82983945188668E-2"/>
                      <c:h val="5.49552861446986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02DD-49FB-B54B-0574E204CAE7}"/>
                </c:ext>
              </c:extLst>
            </c:dLbl>
            <c:dLbl>
              <c:idx val="10"/>
              <c:layout>
                <c:manualLayout>
                  <c:x val="-5.7720057720058778E-3"/>
                  <c:y val="-5.235030781566756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02DD-49FB-B54B-0574E204CAE7}"/>
                </c:ext>
              </c:extLst>
            </c:dLbl>
            <c:dLbl>
              <c:idx val="11"/>
              <c:layout>
                <c:manualLayout>
                  <c:x val="-1.4428878208406827E-3"/>
                  <c:y val="-3.291902756355442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02DD-49FB-B54B-0574E204CAE7}"/>
                </c:ext>
              </c:extLst>
            </c:dLbl>
            <c:dLbl>
              <c:idx val="12"/>
              <c:layout>
                <c:manualLayout>
                  <c:x val="-4.3288907068434624E-3"/>
                  <c:y val="-2.406050289434636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02DD-49FB-B54B-0574E204CAE7}"/>
                </c:ext>
              </c:extLst>
            </c:dLbl>
            <c:dLbl>
              <c:idx val="13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02DD-49FB-B54B-0574E204CAE7}"/>
                </c:ext>
              </c:extLst>
            </c:dLbl>
            <c:dLbl>
              <c:idx val="14"/>
              <c:layout>
                <c:manualLayout>
                  <c:x val="-2.8860028860029918E-3"/>
                  <c:y val="-1.771704933841608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02DD-49FB-B54B-0574E204CAE7}"/>
                </c:ext>
              </c:extLst>
            </c:dLbl>
            <c:dLbl>
              <c:idx val="15"/>
              <c:layout>
                <c:manualLayout>
                  <c:x val="-1.4428878208406827E-3"/>
                  <c:y val="-3.291902756355441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7171830793878031E-2"/>
                      <c:h val="5.49552861446986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02DD-49FB-B54B-0574E204CAE7}"/>
                </c:ext>
              </c:extLst>
            </c:dLbl>
            <c:dLbl>
              <c:idx val="16"/>
              <c:layout>
                <c:manualLayout>
                  <c:x val="-8.6581222801696296E-3"/>
                  <c:y val="-2.2346937960025331E-2"/>
                </c:manualLayout>
              </c:layout>
              <c:tx>
                <c:rich>
                  <a:bodyPr/>
                  <a:lstStyle/>
                  <a:p>
                    <a:r>
                      <a:rPr lang="en-US" sz="900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82983945188668E-2"/>
                      <c:h val="6.132005104065937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0-02DD-49FB-B54B-0574E204CAE7}"/>
                </c:ext>
              </c:extLst>
            </c:dLbl>
            <c:dLbl>
              <c:idx val="17"/>
              <c:layout>
                <c:manualLayout>
                  <c:x val="-2.8858892638420198E-3"/>
                  <c:y val="-2.274752455465959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82983945188668E-2"/>
                      <c:h val="5.286211296608566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1-02DD-49FB-B54B-0574E204CAE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M$128:$M$145</c:f>
                <c:numCache>
                  <c:formatCode>General</c:formatCode>
                  <c:ptCount val="18"/>
                  <c:pt idx="0">
                    <c:v>0.6</c:v>
                  </c:pt>
                  <c:pt idx="1">
                    <c:v>0.53100000000000003</c:v>
                  </c:pt>
                  <c:pt idx="2">
                    <c:v>0.67</c:v>
                  </c:pt>
                  <c:pt idx="3">
                    <c:v>0.68</c:v>
                  </c:pt>
                  <c:pt idx="4">
                    <c:v>0.56999999999999995</c:v>
                  </c:pt>
                  <c:pt idx="5">
                    <c:v>0.67</c:v>
                  </c:pt>
                  <c:pt idx="6">
                    <c:v>0.52</c:v>
                  </c:pt>
                  <c:pt idx="7">
                    <c:v>0.56999999999999995</c:v>
                  </c:pt>
                  <c:pt idx="8">
                    <c:v>0.43</c:v>
                  </c:pt>
                  <c:pt idx="9">
                    <c:v>0.57999999999999996</c:v>
                  </c:pt>
                  <c:pt idx="10">
                    <c:v>0.76</c:v>
                  </c:pt>
                  <c:pt idx="11">
                    <c:v>0.75</c:v>
                  </c:pt>
                  <c:pt idx="12">
                    <c:v>0.64</c:v>
                  </c:pt>
                  <c:pt idx="13">
                    <c:v>0.57999999999999996</c:v>
                  </c:pt>
                  <c:pt idx="14">
                    <c:v>0.55000000000000004</c:v>
                  </c:pt>
                  <c:pt idx="15">
                    <c:v>0.73</c:v>
                  </c:pt>
                  <c:pt idx="16">
                    <c:v>0.71</c:v>
                  </c:pt>
                  <c:pt idx="17">
                    <c:v>0.72</c:v>
                  </c:pt>
                </c:numCache>
              </c:numRef>
            </c:plus>
            <c:minus>
              <c:numRef>
                <c:f>'Pot Exp'!$M$128:$M$145</c:f>
                <c:numCache>
                  <c:formatCode>General</c:formatCode>
                  <c:ptCount val="18"/>
                  <c:pt idx="0">
                    <c:v>0.6</c:v>
                  </c:pt>
                  <c:pt idx="1">
                    <c:v>0.53100000000000003</c:v>
                  </c:pt>
                  <c:pt idx="2">
                    <c:v>0.67</c:v>
                  </c:pt>
                  <c:pt idx="3">
                    <c:v>0.68</c:v>
                  </c:pt>
                  <c:pt idx="4">
                    <c:v>0.56999999999999995</c:v>
                  </c:pt>
                  <c:pt idx="5">
                    <c:v>0.67</c:v>
                  </c:pt>
                  <c:pt idx="6">
                    <c:v>0.52</c:v>
                  </c:pt>
                  <c:pt idx="7">
                    <c:v>0.56999999999999995</c:v>
                  </c:pt>
                  <c:pt idx="8">
                    <c:v>0.43</c:v>
                  </c:pt>
                  <c:pt idx="9">
                    <c:v>0.57999999999999996</c:v>
                  </c:pt>
                  <c:pt idx="10">
                    <c:v>0.76</c:v>
                  </c:pt>
                  <c:pt idx="11">
                    <c:v>0.75</c:v>
                  </c:pt>
                  <c:pt idx="12">
                    <c:v>0.64</c:v>
                  </c:pt>
                  <c:pt idx="13">
                    <c:v>0.57999999999999996</c:v>
                  </c:pt>
                  <c:pt idx="14">
                    <c:v>0.55000000000000004</c:v>
                  </c:pt>
                  <c:pt idx="15">
                    <c:v>0.73</c:v>
                  </c:pt>
                  <c:pt idx="16">
                    <c:v>0.71</c:v>
                  </c:pt>
                  <c:pt idx="17">
                    <c:v>0.72</c:v>
                  </c:pt>
                </c:numCache>
              </c:numRef>
            </c:minus>
          </c:errBars>
          <c:cat>
            <c:strRef>
              <c:f>'Pot Exp'!$D$128:$D$145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28:$E$145</c:f>
              <c:numCache>
                <c:formatCode>General</c:formatCode>
                <c:ptCount val="18"/>
                <c:pt idx="0">
                  <c:v>4.5</c:v>
                </c:pt>
                <c:pt idx="1">
                  <c:v>4.57</c:v>
                </c:pt>
                <c:pt idx="2">
                  <c:v>4.6900000000000004</c:v>
                </c:pt>
                <c:pt idx="3">
                  <c:v>4.63</c:v>
                </c:pt>
                <c:pt idx="4">
                  <c:v>4.57</c:v>
                </c:pt>
                <c:pt idx="5">
                  <c:v>7.96</c:v>
                </c:pt>
                <c:pt idx="6">
                  <c:v>9.84</c:v>
                </c:pt>
                <c:pt idx="7">
                  <c:v>8.11</c:v>
                </c:pt>
                <c:pt idx="8">
                  <c:v>7.79</c:v>
                </c:pt>
                <c:pt idx="9">
                  <c:v>7.69</c:v>
                </c:pt>
                <c:pt idx="10">
                  <c:v>8.16</c:v>
                </c:pt>
                <c:pt idx="11">
                  <c:v>12.69</c:v>
                </c:pt>
                <c:pt idx="12">
                  <c:v>12.32</c:v>
                </c:pt>
                <c:pt idx="13">
                  <c:v>10.58</c:v>
                </c:pt>
                <c:pt idx="14">
                  <c:v>9.18</c:v>
                </c:pt>
                <c:pt idx="15">
                  <c:v>12.25</c:v>
                </c:pt>
                <c:pt idx="16">
                  <c:v>8.98</c:v>
                </c:pt>
                <c:pt idx="17">
                  <c:v>8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2DD-49FB-B54B-0574E204CAE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31945216"/>
        <c:axId val="132151936"/>
      </c:barChart>
      <c:catAx>
        <c:axId val="1319452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32151936"/>
        <c:crosses val="autoZero"/>
        <c:auto val="1"/>
        <c:lblAlgn val="ctr"/>
        <c:lblOffset val="100"/>
        <c:noMultiLvlLbl val="0"/>
      </c:catAx>
      <c:valAx>
        <c:axId val="132151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ease activity/g F.wt</a:t>
                </a:r>
              </a:p>
            </c:rich>
          </c:tx>
          <c:layout>
            <c:manualLayout>
              <c:xMode val="edge"/>
              <c:yMode val="edge"/>
              <c:x val="2.318840579710145E-2"/>
              <c:y val="0.191459662432706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19452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30286743835141"/>
          <c:y val="4.2025736366287515E-2"/>
          <c:w val="0.82991847424834064"/>
          <c:h val="0.63004101951098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60</c:f>
              <c:strCache>
                <c:ptCount val="1"/>
                <c:pt idx="0">
                  <c:v>Protein content</c:v>
                </c:pt>
              </c:strCache>
            </c:strRef>
          </c:tx>
          <c:invertIfNegative val="0"/>
          <c:dLbls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5CB-4C67-974D-EEAFF328268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5CB-4C67-974D-EEAFF328268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5CB-4C67-974D-EEAFF328268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5CB-4C67-974D-EEAFF328268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5CB-4C67-974D-EEAFF328268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5CB-4C67-974D-EEAFF328268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5CB-4C67-974D-EEAFF328268E}"/>
                </c:ext>
              </c:extLst>
            </c:dLbl>
            <c:dLbl>
              <c:idx val="8"/>
              <c:layout>
                <c:manualLayout>
                  <c:x val="-5.216399456262236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5CB-4C67-974D-EEAFF328268E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5CB-4C67-974D-EEAFF328268E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5CB-4C67-974D-EEAFF328268E}"/>
                </c:ext>
              </c:extLst>
            </c:dLbl>
            <c:dLbl>
              <c:idx val="11"/>
              <c:layout>
                <c:manualLayout>
                  <c:x val="0"/>
                  <c:y val="-1.2567090451386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5CB-4C67-974D-EEAFF328268E}"/>
                </c:ext>
              </c:extLst>
            </c:dLbl>
            <c:dLbl>
              <c:idx val="12"/>
              <c:layout>
                <c:manualLayout>
                  <c:x val="0"/>
                  <c:y val="-1.2567090451386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5CB-4C67-974D-EEAFF328268E}"/>
                </c:ext>
              </c:extLst>
            </c:dLbl>
            <c:dLbl>
              <c:idx val="13"/>
              <c:layout>
                <c:manualLayout>
                  <c:x val="-2.6081997281311221E-3"/>
                  <c:y val="-2.09451507523102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5CB-4C67-974D-EEAFF328268E}"/>
                </c:ext>
              </c:extLst>
            </c:dLbl>
            <c:dLbl>
              <c:idx val="14"/>
              <c:layout>
                <c:manualLayout>
                  <c:x val="9.5632885272223312E-17"/>
                  <c:y val="-2.09451507523102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5CB-4C67-974D-EEAFF328268E}"/>
                </c:ext>
              </c:extLst>
            </c:dLbl>
            <c:dLbl>
              <c:idx val="15"/>
              <c:layout>
                <c:manualLayout>
                  <c:x val="-2.0537005733315914E-7"/>
                  <c:y val="-1.2567090451386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5CB-4C67-974D-EEAFF328268E}"/>
                </c:ext>
              </c:extLst>
            </c:dLbl>
            <c:dLbl>
              <c:idx val="16"/>
              <c:layout>
                <c:manualLayout>
                  <c:x val="0"/>
                  <c:y val="-1.6756120601848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F5CB-4C67-974D-EEAFF328268E}"/>
                </c:ext>
              </c:extLst>
            </c:dLbl>
            <c:dLbl>
              <c:idx val="17"/>
              <c:layout>
                <c:manualLayout>
                  <c:x val="0"/>
                  <c:y val="-2.09451507523102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F5CB-4C67-974D-EEAFF328268E}"/>
                </c:ext>
              </c:extLst>
            </c:dLbl>
            <c:dLbl>
              <c:idx val="18"/>
              <c:layout>
                <c:manualLayout>
                  <c:x val="0"/>
                  <c:y val="-1.2567090451386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5CB-4C67-974D-EEAFF32826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O$61:$O$79</c:f>
                <c:numCache>
                  <c:formatCode>General</c:formatCode>
                  <c:ptCount val="19"/>
                  <c:pt idx="0">
                    <c:v>5.45</c:v>
                  </c:pt>
                  <c:pt idx="1">
                    <c:v>4.5199999999999996</c:v>
                  </c:pt>
                  <c:pt idx="2">
                    <c:v>6.24</c:v>
                  </c:pt>
                  <c:pt idx="3">
                    <c:v>6.56</c:v>
                  </c:pt>
                  <c:pt idx="4">
                    <c:v>4.58</c:v>
                  </c:pt>
                  <c:pt idx="5">
                    <c:v>5.18</c:v>
                  </c:pt>
                  <c:pt idx="6">
                    <c:v>4.33</c:v>
                  </c:pt>
                  <c:pt idx="7">
                    <c:v>4.76</c:v>
                  </c:pt>
                  <c:pt idx="8">
                    <c:v>6.18</c:v>
                  </c:pt>
                  <c:pt idx="9">
                    <c:v>3.52</c:v>
                  </c:pt>
                  <c:pt idx="10">
                    <c:v>5.84</c:v>
                  </c:pt>
                  <c:pt idx="11">
                    <c:v>8.76</c:v>
                  </c:pt>
                  <c:pt idx="12">
                    <c:v>10</c:v>
                  </c:pt>
                  <c:pt idx="13">
                    <c:v>10.57</c:v>
                  </c:pt>
                  <c:pt idx="14">
                    <c:v>8.76</c:v>
                  </c:pt>
                  <c:pt idx="15">
                    <c:v>9.64</c:v>
                  </c:pt>
                  <c:pt idx="16">
                    <c:v>10.02</c:v>
                  </c:pt>
                  <c:pt idx="17">
                    <c:v>10.5</c:v>
                  </c:pt>
                  <c:pt idx="18">
                    <c:v>10.7</c:v>
                  </c:pt>
                </c:numCache>
              </c:numRef>
            </c:plus>
            <c:minus>
              <c:numRef>
                <c:f>'Pot Exp'!$O$61:$O$79</c:f>
                <c:numCache>
                  <c:formatCode>General</c:formatCode>
                  <c:ptCount val="19"/>
                  <c:pt idx="0">
                    <c:v>5.45</c:v>
                  </c:pt>
                  <c:pt idx="1">
                    <c:v>4.5199999999999996</c:v>
                  </c:pt>
                  <c:pt idx="2">
                    <c:v>6.24</c:v>
                  </c:pt>
                  <c:pt idx="3">
                    <c:v>6.56</c:v>
                  </c:pt>
                  <c:pt idx="4">
                    <c:v>4.58</c:v>
                  </c:pt>
                  <c:pt idx="5">
                    <c:v>5.18</c:v>
                  </c:pt>
                  <c:pt idx="6">
                    <c:v>4.33</c:v>
                  </c:pt>
                  <c:pt idx="7">
                    <c:v>4.76</c:v>
                  </c:pt>
                  <c:pt idx="8">
                    <c:v>6.18</c:v>
                  </c:pt>
                  <c:pt idx="9">
                    <c:v>3.52</c:v>
                  </c:pt>
                  <c:pt idx="10">
                    <c:v>5.84</c:v>
                  </c:pt>
                  <c:pt idx="11">
                    <c:v>8.76</c:v>
                  </c:pt>
                  <c:pt idx="12">
                    <c:v>10</c:v>
                  </c:pt>
                  <c:pt idx="13">
                    <c:v>10.57</c:v>
                  </c:pt>
                  <c:pt idx="14">
                    <c:v>8.76</c:v>
                  </c:pt>
                  <c:pt idx="15">
                    <c:v>9.64</c:v>
                  </c:pt>
                  <c:pt idx="16">
                    <c:v>10.02</c:v>
                  </c:pt>
                  <c:pt idx="17">
                    <c:v>10.5</c:v>
                  </c:pt>
                  <c:pt idx="18">
                    <c:v>10.7</c:v>
                  </c:pt>
                </c:numCache>
              </c:numRef>
            </c:minus>
          </c:errBars>
          <c:cat>
            <c:strRef>
              <c:f>'Pot Exp'!$D$60:$D$78</c:f>
              <c:strCache>
                <c:ptCount val="19"/>
                <c:pt idx="1">
                  <c:v>Control</c:v>
                </c:pt>
                <c:pt idx="2">
                  <c:v>JAF1 </c:v>
                </c:pt>
                <c:pt idx="3">
                  <c:v>THF1</c:v>
                </c:pt>
                <c:pt idx="4">
                  <c:v>CAF1</c:v>
                </c:pt>
                <c:pt idx="5">
                  <c:v>SAF1</c:v>
                </c:pt>
                <c:pt idx="6">
                  <c:v>BS</c:v>
                </c:pt>
                <c:pt idx="7">
                  <c:v>MFF1+BS</c:v>
                </c:pt>
                <c:pt idx="8">
                  <c:v>JAF1+BS</c:v>
                </c:pt>
                <c:pt idx="9">
                  <c:v>THF1+BS</c:v>
                </c:pt>
                <c:pt idx="10">
                  <c:v>CAF1+BS</c:v>
                </c:pt>
                <c:pt idx="11">
                  <c:v>SAF1+BS</c:v>
                </c:pt>
                <c:pt idx="12">
                  <c:v>JAF2+MFF2+BS</c:v>
                </c:pt>
                <c:pt idx="13">
                  <c:v>THF2+MFF2+BS</c:v>
                </c:pt>
                <c:pt idx="14">
                  <c:v>CAF2+ MFF2+BS</c:v>
                </c:pt>
                <c:pt idx="15">
                  <c:v>SAF2+MFF2+BS</c:v>
                </c:pt>
                <c:pt idx="16">
                  <c:v>JAF2+SAF2+BS</c:v>
                </c:pt>
                <c:pt idx="17">
                  <c:v>TAF2+SAF2+BS</c:v>
                </c:pt>
                <c:pt idx="18">
                  <c:v>CAF2+SAF2+BS</c:v>
                </c:pt>
              </c:strCache>
            </c:strRef>
          </c:cat>
          <c:val>
            <c:numRef>
              <c:f>'Pot Exp'!$E$60:$E$78</c:f>
              <c:numCache>
                <c:formatCode>General</c:formatCode>
                <c:ptCount val="19"/>
                <c:pt idx="0">
                  <c:v>0</c:v>
                </c:pt>
                <c:pt idx="1">
                  <c:v>168.31</c:v>
                </c:pt>
                <c:pt idx="2">
                  <c:v>203.95</c:v>
                </c:pt>
                <c:pt idx="3">
                  <c:v>198.27</c:v>
                </c:pt>
                <c:pt idx="4">
                  <c:v>194.69</c:v>
                </c:pt>
                <c:pt idx="5">
                  <c:v>205.09</c:v>
                </c:pt>
                <c:pt idx="6">
                  <c:v>98.3</c:v>
                </c:pt>
                <c:pt idx="7">
                  <c:v>185.77</c:v>
                </c:pt>
                <c:pt idx="8">
                  <c:v>203.69</c:v>
                </c:pt>
                <c:pt idx="9">
                  <c:v>190.04</c:v>
                </c:pt>
                <c:pt idx="10">
                  <c:v>181.18</c:v>
                </c:pt>
                <c:pt idx="11">
                  <c:v>191.57</c:v>
                </c:pt>
                <c:pt idx="12">
                  <c:v>218.25</c:v>
                </c:pt>
                <c:pt idx="13">
                  <c:v>188.25</c:v>
                </c:pt>
                <c:pt idx="14">
                  <c:v>202.93</c:v>
                </c:pt>
                <c:pt idx="15">
                  <c:v>180.16</c:v>
                </c:pt>
                <c:pt idx="16">
                  <c:v>204.79</c:v>
                </c:pt>
                <c:pt idx="17">
                  <c:v>189.61</c:v>
                </c:pt>
                <c:pt idx="18">
                  <c:v>18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5CB-4C67-974D-EEAFF32826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9732096"/>
        <c:axId val="104099840"/>
      </c:barChart>
      <c:catAx>
        <c:axId val="119732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04099840"/>
        <c:crosses val="autoZero"/>
        <c:auto val="1"/>
        <c:lblAlgn val="ctr"/>
        <c:lblOffset val="100"/>
        <c:noMultiLvlLbl val="0"/>
      </c:catAx>
      <c:valAx>
        <c:axId val="104099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ein content (µg/g F.wt)</a:t>
                </a:r>
              </a:p>
            </c:rich>
          </c:tx>
          <c:layout>
            <c:manualLayout>
              <c:xMode val="edge"/>
              <c:yMode val="edge"/>
              <c:x val="2.1610269652938975E-2"/>
              <c:y val="6.9720634568800427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732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92570688489266"/>
          <c:y val="2.7045080903348621E-2"/>
          <c:w val="0.85005100344989626"/>
          <c:h val="0.70750809994904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112</c:f>
              <c:strCache>
                <c:ptCount val="1"/>
                <c:pt idx="0">
                  <c:v>AI activ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188-48E1-9A0D-FDAD08281487}"/>
                </c:ext>
              </c:extLst>
            </c:dLbl>
            <c:dLbl>
              <c:idx val="1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188-48E1-9A0D-FDAD08281487}"/>
                </c:ext>
              </c:extLst>
            </c:dLbl>
            <c:dLbl>
              <c:idx val="2"/>
              <c:layout>
                <c:manualLayout>
                  <c:x val="-2.6067120166139951E-3"/>
                  <c:y val="-2.758620689655174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188-48E1-9A0D-FDAD08281487}"/>
                </c:ext>
              </c:extLst>
            </c:dLbl>
            <c:dLbl>
              <c:idx val="3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188-48E1-9A0D-FDAD08281487}"/>
                </c:ext>
              </c:extLst>
            </c:dLbl>
            <c:dLbl>
              <c:idx val="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188-48E1-9A0D-FDAD08281487}"/>
                </c:ext>
              </c:extLst>
            </c:dLbl>
            <c:dLbl>
              <c:idx val="5"/>
              <c:layout>
                <c:manualLayout>
                  <c:x val="1.1411617020818655E-7"/>
                  <c:y val="-2.139042910491354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6072577884286191E-2"/>
                      <c:h val="4.268291316723860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F188-48E1-9A0D-FDAD08281487}"/>
                </c:ext>
              </c:extLst>
            </c:dLbl>
            <c:dLbl>
              <c:idx val="6"/>
              <c:layout>
                <c:manualLayout>
                  <c:x val="-5.7971014492753624E-3"/>
                  <c:y val="-1.379296658569666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188-48E1-9A0D-FDAD08281487}"/>
                </c:ext>
              </c:extLst>
            </c:dLbl>
            <c:dLbl>
              <c:idx val="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188-48E1-9A0D-FDAD08281487}"/>
                </c:ext>
              </c:extLst>
            </c:dLbl>
            <c:dLbl>
              <c:idx val="8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188-48E1-9A0D-FDAD08281487}"/>
                </c:ext>
              </c:extLst>
            </c:dLbl>
            <c:dLbl>
              <c:idx val="9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188-48E1-9A0D-FDAD08281487}"/>
                </c:ext>
              </c:extLst>
            </c:dLbl>
            <c:dLbl>
              <c:idx val="1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188-48E1-9A0D-FDAD08281487}"/>
                </c:ext>
              </c:extLst>
            </c:dLbl>
            <c:dLbl>
              <c:idx val="11"/>
              <c:layout>
                <c:manualLayout>
                  <c:x val="0"/>
                  <c:y val="-9.19540229885058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188-48E1-9A0D-FDAD08281487}"/>
                </c:ext>
              </c:extLst>
            </c:dLbl>
            <c:dLbl>
              <c:idx val="12"/>
              <c:layout>
                <c:manualLayout>
                  <c:x val="0"/>
                  <c:y val="-1.379310344827589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188-48E1-9A0D-FDAD08281487}"/>
                </c:ext>
              </c:extLst>
            </c:dLbl>
            <c:dLbl>
              <c:idx val="1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188-48E1-9A0D-FDAD08281487}"/>
                </c:ext>
              </c:extLst>
            </c:dLbl>
            <c:dLbl>
              <c:idx val="1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188-48E1-9A0D-FDAD08281487}"/>
                </c:ext>
              </c:extLst>
            </c:dLbl>
            <c:dLbl>
              <c:idx val="15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F188-48E1-9A0D-FDAD08281487}"/>
                </c:ext>
              </c:extLst>
            </c:dLbl>
            <c:dLbl>
              <c:idx val="16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F188-48E1-9A0D-FDAD08281487}"/>
                </c:ext>
              </c:extLst>
            </c:dLbl>
            <c:dLbl>
              <c:idx val="1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188-48E1-9A0D-FDAD0828148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K$112:$K$129</c:f>
                <c:numCache>
                  <c:formatCode>General</c:formatCode>
                  <c:ptCount val="18"/>
                  <c:pt idx="0">
                    <c:v>0.186</c:v>
                  </c:pt>
                  <c:pt idx="1">
                    <c:v>0.29499999999999998</c:v>
                  </c:pt>
                  <c:pt idx="2">
                    <c:v>0.38700000000000001</c:v>
                  </c:pt>
                  <c:pt idx="3">
                    <c:v>0.28499999999999998</c:v>
                  </c:pt>
                  <c:pt idx="4">
                    <c:v>0.28499999999999998</c:v>
                  </c:pt>
                  <c:pt idx="5">
                    <c:v>0.311</c:v>
                  </c:pt>
                  <c:pt idx="6">
                    <c:v>0.192</c:v>
                  </c:pt>
                  <c:pt idx="7">
                    <c:v>0.193</c:v>
                  </c:pt>
                  <c:pt idx="8">
                    <c:v>0.19</c:v>
                  </c:pt>
                  <c:pt idx="9">
                    <c:v>0.188</c:v>
                  </c:pt>
                  <c:pt idx="10">
                    <c:v>0.28499999999999998</c:v>
                  </c:pt>
                  <c:pt idx="11">
                    <c:v>0.29799999999999999</c:v>
                  </c:pt>
                  <c:pt idx="12">
                    <c:v>0.28499999999999998</c:v>
                  </c:pt>
                  <c:pt idx="13">
                    <c:v>0.19600000000000001</c:v>
                  </c:pt>
                  <c:pt idx="14">
                    <c:v>0.19700000000000001</c:v>
                  </c:pt>
                  <c:pt idx="15">
                    <c:v>0.19</c:v>
                  </c:pt>
                  <c:pt idx="16">
                    <c:v>0.19600000000000001</c:v>
                  </c:pt>
                  <c:pt idx="17">
                    <c:v>0.187</c:v>
                  </c:pt>
                </c:numCache>
              </c:numRef>
            </c:plus>
            <c:minus>
              <c:numRef>
                <c:f>'Field Exp'!$K$112:$K$129</c:f>
                <c:numCache>
                  <c:formatCode>General</c:formatCode>
                  <c:ptCount val="18"/>
                  <c:pt idx="0">
                    <c:v>0.186</c:v>
                  </c:pt>
                  <c:pt idx="1">
                    <c:v>0.29499999999999998</c:v>
                  </c:pt>
                  <c:pt idx="2">
                    <c:v>0.38700000000000001</c:v>
                  </c:pt>
                  <c:pt idx="3">
                    <c:v>0.28499999999999998</c:v>
                  </c:pt>
                  <c:pt idx="4">
                    <c:v>0.28499999999999998</c:v>
                  </c:pt>
                  <c:pt idx="5">
                    <c:v>0.311</c:v>
                  </c:pt>
                  <c:pt idx="6">
                    <c:v>0.192</c:v>
                  </c:pt>
                  <c:pt idx="7">
                    <c:v>0.193</c:v>
                  </c:pt>
                  <c:pt idx="8">
                    <c:v>0.19</c:v>
                  </c:pt>
                  <c:pt idx="9">
                    <c:v>0.188</c:v>
                  </c:pt>
                  <c:pt idx="10">
                    <c:v>0.28499999999999998</c:v>
                  </c:pt>
                  <c:pt idx="11">
                    <c:v>0.29799999999999999</c:v>
                  </c:pt>
                  <c:pt idx="12">
                    <c:v>0.28499999999999998</c:v>
                  </c:pt>
                  <c:pt idx="13">
                    <c:v>0.19600000000000001</c:v>
                  </c:pt>
                  <c:pt idx="14">
                    <c:v>0.19700000000000001</c:v>
                  </c:pt>
                  <c:pt idx="15">
                    <c:v>0.19</c:v>
                  </c:pt>
                  <c:pt idx="16">
                    <c:v>0.19600000000000001</c:v>
                  </c:pt>
                  <c:pt idx="17">
                    <c:v>0.187</c:v>
                  </c:pt>
                </c:numCache>
              </c:numRef>
            </c:minus>
          </c:errBars>
          <c:cat>
            <c:strRef>
              <c:f>'Field Exp'!$A$113:$A$130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13:$B$130</c:f>
              <c:numCache>
                <c:formatCode>General</c:formatCode>
                <c:ptCount val="18"/>
                <c:pt idx="0">
                  <c:v>3.65</c:v>
                </c:pt>
                <c:pt idx="1">
                  <c:v>4.38</c:v>
                </c:pt>
                <c:pt idx="2">
                  <c:v>3.97</c:v>
                </c:pt>
                <c:pt idx="3">
                  <c:v>4</c:v>
                </c:pt>
                <c:pt idx="4">
                  <c:v>4.2699999999999996</c:v>
                </c:pt>
                <c:pt idx="5">
                  <c:v>2.75</c:v>
                </c:pt>
                <c:pt idx="6">
                  <c:v>4.25</c:v>
                </c:pt>
                <c:pt idx="7">
                  <c:v>4.8899999999999997</c:v>
                </c:pt>
                <c:pt idx="8">
                  <c:v>3.74</c:v>
                </c:pt>
                <c:pt idx="9">
                  <c:v>3.81</c:v>
                </c:pt>
                <c:pt idx="10">
                  <c:v>3.83</c:v>
                </c:pt>
                <c:pt idx="11">
                  <c:v>6.5</c:v>
                </c:pt>
                <c:pt idx="12">
                  <c:v>5.6</c:v>
                </c:pt>
                <c:pt idx="13">
                  <c:v>4.29</c:v>
                </c:pt>
                <c:pt idx="14">
                  <c:v>4.53</c:v>
                </c:pt>
                <c:pt idx="15">
                  <c:v>6.34</c:v>
                </c:pt>
                <c:pt idx="16">
                  <c:v>4.83</c:v>
                </c:pt>
                <c:pt idx="17">
                  <c:v>4.8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188-48E1-9A0D-FDAD0828148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33600768"/>
        <c:axId val="133617152"/>
      </c:barChart>
      <c:catAx>
        <c:axId val="133600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3617152"/>
        <c:crosses val="autoZero"/>
        <c:auto val="1"/>
        <c:lblAlgn val="ctr"/>
        <c:lblOffset val="100"/>
        <c:noMultiLvlLbl val="0"/>
      </c:catAx>
      <c:valAx>
        <c:axId val="133617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I (mg/min/g F.wt)</a:t>
                </a:r>
              </a:p>
            </c:rich>
          </c:tx>
          <c:layout>
            <c:manualLayout>
              <c:xMode val="edge"/>
              <c:yMode val="edge"/>
              <c:x val="2.2222222222222251E-2"/>
              <c:y val="0.153984033245844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3600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26416981551455"/>
          <c:y val="2.4334650476382759E-2"/>
          <c:w val="0.84192092778358762"/>
          <c:h val="0.724870545028025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136</c:f>
              <c:strCache>
                <c:ptCount val="1"/>
                <c:pt idx="0">
                  <c:v>Protease activ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ECD-471D-9EDA-B4D7FAEFC011}"/>
                </c:ext>
              </c:extLst>
            </c:dLbl>
            <c:dLbl>
              <c:idx val="1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ECD-471D-9EDA-B4D7FAEFC011}"/>
                </c:ext>
              </c:extLst>
            </c:dLbl>
            <c:dLbl>
              <c:idx val="2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ECD-471D-9EDA-B4D7FAEFC011}"/>
                </c:ext>
              </c:extLst>
            </c:dLbl>
            <c:dLbl>
              <c:idx val="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ECD-471D-9EDA-B4D7FAEFC011}"/>
                </c:ext>
              </c:extLst>
            </c:dLbl>
            <c:dLbl>
              <c:idx val="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ECD-471D-9EDA-B4D7FAEFC011}"/>
                </c:ext>
              </c:extLst>
            </c:dLbl>
            <c:dLbl>
              <c:idx val="5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ECD-471D-9EDA-B4D7FAEFC011}"/>
                </c:ext>
              </c:extLst>
            </c:dLbl>
            <c:dLbl>
              <c:idx val="6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ECD-471D-9EDA-B4D7FAEFC011}"/>
                </c:ext>
              </c:extLst>
            </c:dLbl>
            <c:dLbl>
              <c:idx val="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ECD-471D-9EDA-B4D7FAEFC011}"/>
                </c:ext>
              </c:extLst>
            </c:dLbl>
            <c:dLbl>
              <c:idx val="8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ECD-471D-9EDA-B4D7FAEFC011}"/>
                </c:ext>
              </c:extLst>
            </c:dLbl>
            <c:dLbl>
              <c:idx val="9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ECD-471D-9EDA-B4D7FAEFC011}"/>
                </c:ext>
              </c:extLst>
            </c:dLbl>
            <c:dLbl>
              <c:idx val="1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ECD-471D-9EDA-B4D7FAEFC011}"/>
                </c:ext>
              </c:extLst>
            </c:dLbl>
            <c:dLbl>
              <c:idx val="11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ECD-471D-9EDA-B4D7FAEFC011}"/>
                </c:ext>
              </c:extLst>
            </c:dLbl>
            <c:dLbl>
              <c:idx val="12"/>
              <c:layout>
                <c:manualLayout>
                  <c:x val="0"/>
                  <c:y val="-1.385570933412952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ECD-471D-9EDA-B4D7FAEFC011}"/>
                </c:ext>
              </c:extLst>
            </c:dLbl>
            <c:dLbl>
              <c:idx val="1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ECD-471D-9EDA-B4D7FAEFC011}"/>
                </c:ext>
              </c:extLst>
            </c:dLbl>
            <c:dLbl>
              <c:idx val="14"/>
              <c:layout>
                <c:manualLayout>
                  <c:x val="-1.0585164519173522E-16"/>
                  <c:y val="-8.1300786985216752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ECD-471D-9EDA-B4D7FAEFC011}"/>
                </c:ext>
              </c:extLst>
            </c:dLbl>
            <c:dLbl>
              <c:idx val="15"/>
              <c:layout>
                <c:manualLayout>
                  <c:x val="0"/>
                  <c:y val="-2.549739917502110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FECD-471D-9EDA-B4D7FAEFC011}"/>
                </c:ext>
              </c:extLst>
            </c:dLbl>
            <c:dLbl>
              <c:idx val="16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FECD-471D-9EDA-B4D7FAEFC011}"/>
                </c:ext>
              </c:extLst>
            </c:dLbl>
            <c:dLbl>
              <c:idx val="1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ECD-471D-9EDA-B4D7FAEFC0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ield Exp'!$J$137:$J$153</c:f>
                <c:numCache>
                  <c:formatCode>General</c:formatCode>
                  <c:ptCount val="17"/>
                  <c:pt idx="0">
                    <c:v>0.28299999999999997</c:v>
                  </c:pt>
                  <c:pt idx="1">
                    <c:v>0.45300000000000001</c:v>
                  </c:pt>
                  <c:pt idx="2">
                    <c:v>0.312</c:v>
                  </c:pt>
                  <c:pt idx="3">
                    <c:v>0.51100000000000001</c:v>
                  </c:pt>
                  <c:pt idx="4">
                    <c:v>0.32800000000000001</c:v>
                  </c:pt>
                  <c:pt idx="5">
                    <c:v>0.68700000000000006</c:v>
                  </c:pt>
                  <c:pt idx="6">
                    <c:v>0.40300000000000002</c:v>
                  </c:pt>
                  <c:pt idx="7">
                    <c:v>0.32500000000000001</c:v>
                  </c:pt>
                  <c:pt idx="8">
                    <c:v>0.46300000000000002</c:v>
                  </c:pt>
                  <c:pt idx="9">
                    <c:v>0.45700000000000002</c:v>
                  </c:pt>
                  <c:pt idx="10">
                    <c:v>0.23</c:v>
                  </c:pt>
                  <c:pt idx="11">
                    <c:v>0.54</c:v>
                  </c:pt>
                  <c:pt idx="12">
                    <c:v>0.92900000000000005</c:v>
                  </c:pt>
                  <c:pt idx="13">
                    <c:v>0.53</c:v>
                  </c:pt>
                  <c:pt idx="14">
                    <c:v>0.63800000000000001</c:v>
                  </c:pt>
                  <c:pt idx="15">
                    <c:v>0.85599999999999998</c:v>
                  </c:pt>
                  <c:pt idx="16">
                    <c:v>0.42899999999999999</c:v>
                  </c:pt>
                </c:numCache>
              </c:numRef>
            </c:plus>
            <c:minus>
              <c:numRef>
                <c:f>'Field Exp'!$J$137:$J$153</c:f>
                <c:numCache>
                  <c:formatCode>General</c:formatCode>
                  <c:ptCount val="17"/>
                  <c:pt idx="0">
                    <c:v>0.28299999999999997</c:v>
                  </c:pt>
                  <c:pt idx="1">
                    <c:v>0.45300000000000001</c:v>
                  </c:pt>
                  <c:pt idx="2">
                    <c:v>0.312</c:v>
                  </c:pt>
                  <c:pt idx="3">
                    <c:v>0.51100000000000001</c:v>
                  </c:pt>
                  <c:pt idx="4">
                    <c:v>0.32800000000000001</c:v>
                  </c:pt>
                  <c:pt idx="5">
                    <c:v>0.68700000000000006</c:v>
                  </c:pt>
                  <c:pt idx="6">
                    <c:v>0.40300000000000002</c:v>
                  </c:pt>
                  <c:pt idx="7">
                    <c:v>0.32500000000000001</c:v>
                  </c:pt>
                  <c:pt idx="8">
                    <c:v>0.46300000000000002</c:v>
                  </c:pt>
                  <c:pt idx="9">
                    <c:v>0.45700000000000002</c:v>
                  </c:pt>
                  <c:pt idx="10">
                    <c:v>0.23</c:v>
                  </c:pt>
                  <c:pt idx="11">
                    <c:v>0.54</c:v>
                  </c:pt>
                  <c:pt idx="12">
                    <c:v>0.92900000000000005</c:v>
                  </c:pt>
                  <c:pt idx="13">
                    <c:v>0.53</c:v>
                  </c:pt>
                  <c:pt idx="14">
                    <c:v>0.63800000000000001</c:v>
                  </c:pt>
                  <c:pt idx="15">
                    <c:v>0.85599999999999998</c:v>
                  </c:pt>
                  <c:pt idx="16">
                    <c:v>0.42899999999999999</c:v>
                  </c:pt>
                </c:numCache>
              </c:numRef>
            </c:minus>
          </c:errBars>
          <c:cat>
            <c:strRef>
              <c:f>'Field Exp'!$A$137:$A$154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37:$B$154</c:f>
              <c:numCache>
                <c:formatCode>General</c:formatCode>
                <c:ptCount val="18"/>
                <c:pt idx="0">
                  <c:v>5.97</c:v>
                </c:pt>
                <c:pt idx="1">
                  <c:v>6.23</c:v>
                </c:pt>
                <c:pt idx="2">
                  <c:v>6.32</c:v>
                </c:pt>
                <c:pt idx="3">
                  <c:v>6.5</c:v>
                </c:pt>
                <c:pt idx="4">
                  <c:v>6.4</c:v>
                </c:pt>
                <c:pt idx="5">
                  <c:v>8.66</c:v>
                </c:pt>
                <c:pt idx="6">
                  <c:v>11.56</c:v>
                </c:pt>
                <c:pt idx="7">
                  <c:v>11.12</c:v>
                </c:pt>
                <c:pt idx="8">
                  <c:v>10.039999999999999</c:v>
                </c:pt>
                <c:pt idx="9">
                  <c:v>10</c:v>
                </c:pt>
                <c:pt idx="10">
                  <c:v>10.6</c:v>
                </c:pt>
                <c:pt idx="11">
                  <c:v>16.61</c:v>
                </c:pt>
                <c:pt idx="12">
                  <c:v>16.41</c:v>
                </c:pt>
                <c:pt idx="13">
                  <c:v>12.41</c:v>
                </c:pt>
                <c:pt idx="14">
                  <c:v>12.26</c:v>
                </c:pt>
                <c:pt idx="15">
                  <c:v>13.17</c:v>
                </c:pt>
                <c:pt idx="16">
                  <c:v>12.43</c:v>
                </c:pt>
                <c:pt idx="17">
                  <c:v>11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ECD-471D-9EDA-B4D7FAEFC01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25512704"/>
        <c:axId val="129369216"/>
      </c:barChart>
      <c:catAx>
        <c:axId val="125512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9369216"/>
        <c:crosses val="autoZero"/>
        <c:auto val="1"/>
        <c:lblAlgn val="ctr"/>
        <c:lblOffset val="100"/>
        <c:noMultiLvlLbl val="0"/>
      </c:catAx>
      <c:valAx>
        <c:axId val="129369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Protease activity (mg/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512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149</c:f>
              <c:strCache>
                <c:ptCount val="1"/>
                <c:pt idx="0">
                  <c:v>PPO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B04-4090-A026-CACF5E816BF0}"/>
                </c:ext>
              </c:extLst>
            </c:dLbl>
            <c:dLbl>
              <c:idx val="1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B04-4090-A026-CACF5E816BF0}"/>
                </c:ext>
              </c:extLst>
            </c:dLbl>
            <c:dLbl>
              <c:idx val="2"/>
              <c:layout>
                <c:manualLayout>
                  <c:x val="0"/>
                  <c:y val="-2.33409873412975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B04-4090-A026-CACF5E816BF0}"/>
                </c:ext>
              </c:extLst>
            </c:dLbl>
            <c:dLbl>
              <c:idx val="3"/>
              <c:layout>
                <c:manualLayout>
                  <c:x val="0"/>
                  <c:y val="-1.867249581798581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B04-4090-A026-CACF5E816BF0}"/>
                </c:ext>
              </c:extLst>
            </c:dLbl>
            <c:dLbl>
              <c:idx val="4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B04-4090-A026-CACF5E816BF0}"/>
                </c:ext>
              </c:extLst>
            </c:dLbl>
            <c:dLbl>
              <c:idx val="5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B04-4090-A026-CACF5E816BF0}"/>
                </c:ext>
              </c:extLst>
            </c:dLbl>
            <c:dLbl>
              <c:idx val="6"/>
              <c:layout>
                <c:manualLayout>
                  <c:x val="0"/>
                  <c:y val="-9.3362479089929094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B04-4090-A026-CACF5E816BF0}"/>
                </c:ext>
              </c:extLst>
            </c:dLbl>
            <c:dLbl>
              <c:idx val="7"/>
              <c:layout>
                <c:manualLayout>
                  <c:x val="-2.9048656499636358E-3"/>
                  <c:y val="-2.334061977248225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B04-4090-A026-CACF5E816BF0}"/>
                </c:ext>
              </c:extLst>
            </c:dLbl>
            <c:dLbl>
              <c:idx val="8"/>
              <c:layout>
                <c:manualLayout>
                  <c:x val="-4.3382809252964852E-3"/>
                  <c:y val="-2.952745181169317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6399132321041205E-2"/>
                      <c:h val="7.437835565020425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8-8B04-4090-A026-CACF5E816BF0}"/>
                </c:ext>
              </c:extLst>
            </c:dLbl>
            <c:dLbl>
              <c:idx val="9"/>
              <c:layout>
                <c:manualLayout>
                  <c:x val="-7.2305441212473171E-3"/>
                  <c:y val="-2.532500958632480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8843208590249413E-2"/>
                      <c:h val="4.433002939806261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8B04-4090-A026-CACF5E816BF0}"/>
                </c:ext>
              </c:extLst>
            </c:dLbl>
            <c:dLbl>
              <c:idx val="10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B04-4090-A026-CACF5E816BF0}"/>
                </c:ext>
              </c:extLst>
            </c:dLbl>
            <c:dLbl>
              <c:idx val="11"/>
              <c:layout>
                <c:manualLayout>
                  <c:x val="0"/>
                  <c:y val="-1.867249581798580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B04-4090-A026-CACF5E816BF0}"/>
                </c:ext>
              </c:extLst>
            </c:dLbl>
            <c:dLbl>
              <c:idx val="12"/>
              <c:layout>
                <c:manualLayout>
                  <c:x val="-1.0604842543773704E-16"/>
                  <c:y val="-3.618043104586280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B04-4090-A026-CACF5E816BF0}"/>
                </c:ext>
              </c:extLst>
            </c:dLbl>
            <c:dLbl>
              <c:idx val="13"/>
              <c:layout>
                <c:manualLayout>
                  <c:x val="-8.6767895878524948E-3"/>
                  <c:y val="-3.174522796594601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B04-4090-A026-CACF5E816BF0}"/>
                </c:ext>
              </c:extLst>
            </c:dLbl>
            <c:dLbl>
              <c:idx val="14"/>
              <c:layout>
                <c:manualLayout>
                  <c:x val="-5.7845263919017688E-3"/>
                  <c:y val="-3.174522796594601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B04-4090-A026-CACF5E816BF0}"/>
                </c:ext>
              </c:extLst>
            </c:dLbl>
            <c:dLbl>
              <c:idx val="15"/>
              <c:layout>
                <c:manualLayout>
                  <c:x val="-2.9050943795424266E-3"/>
                  <c:y val="-2.334061977248225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B04-4090-A026-CACF5E816BF0}"/>
                </c:ext>
              </c:extLst>
            </c:dLbl>
            <c:dLbl>
              <c:idx val="16"/>
              <c:layout>
                <c:manualLayout>
                  <c:x val="-2.9048656499636892E-3"/>
                  <c:y val="-2.334061977248225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B04-4090-A026-CACF5E816BF0}"/>
                </c:ext>
              </c:extLst>
            </c:dLbl>
            <c:dLbl>
              <c:idx val="17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B04-4090-A026-CACF5E816BF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N$150:$N$167</c:f>
                <c:numCache>
                  <c:formatCode>General</c:formatCode>
                  <c:ptCount val="18"/>
                  <c:pt idx="0">
                    <c:v>5.2999999999999999E-2</c:v>
                  </c:pt>
                  <c:pt idx="1">
                    <c:v>4.3999999999999997E-2</c:v>
                  </c:pt>
                  <c:pt idx="2">
                    <c:v>6.5000000000000002E-2</c:v>
                  </c:pt>
                  <c:pt idx="3">
                    <c:v>4.4999999999999998E-2</c:v>
                  </c:pt>
                  <c:pt idx="4">
                    <c:v>3.5999999999999997E-2</c:v>
                  </c:pt>
                  <c:pt idx="5">
                    <c:v>5.2999999999999999E-2</c:v>
                  </c:pt>
                  <c:pt idx="6">
                    <c:v>4.1000000000000002E-2</c:v>
                  </c:pt>
                  <c:pt idx="7">
                    <c:v>6.6000000000000003E-2</c:v>
                  </c:pt>
                  <c:pt idx="8">
                    <c:v>5.7000000000000002E-2</c:v>
                  </c:pt>
                  <c:pt idx="9">
                    <c:v>6.4000000000000001E-2</c:v>
                  </c:pt>
                  <c:pt idx="10">
                    <c:v>5.2999999999999999E-2</c:v>
                  </c:pt>
                  <c:pt idx="11">
                    <c:v>5.1999999999999998E-2</c:v>
                  </c:pt>
                  <c:pt idx="12">
                    <c:v>6.8000000000000005E-2</c:v>
                  </c:pt>
                  <c:pt idx="13">
                    <c:v>6.8000000000000005E-2</c:v>
                  </c:pt>
                  <c:pt idx="14">
                    <c:v>5.6000000000000001E-2</c:v>
                  </c:pt>
                  <c:pt idx="15">
                    <c:v>0.06</c:v>
                  </c:pt>
                  <c:pt idx="16">
                    <c:v>0.06</c:v>
                  </c:pt>
                  <c:pt idx="17">
                    <c:v>0.05</c:v>
                  </c:pt>
                </c:numCache>
              </c:numRef>
            </c:plus>
            <c:minus>
              <c:numRef>
                <c:f>'Pot Exp'!$N$150:$N$167</c:f>
                <c:numCache>
                  <c:formatCode>General</c:formatCode>
                  <c:ptCount val="18"/>
                  <c:pt idx="0">
                    <c:v>5.2999999999999999E-2</c:v>
                  </c:pt>
                  <c:pt idx="1">
                    <c:v>4.3999999999999997E-2</c:v>
                  </c:pt>
                  <c:pt idx="2">
                    <c:v>6.5000000000000002E-2</c:v>
                  </c:pt>
                  <c:pt idx="3">
                    <c:v>4.4999999999999998E-2</c:v>
                  </c:pt>
                  <c:pt idx="4">
                    <c:v>3.5999999999999997E-2</c:v>
                  </c:pt>
                  <c:pt idx="5">
                    <c:v>5.2999999999999999E-2</c:v>
                  </c:pt>
                  <c:pt idx="6">
                    <c:v>4.1000000000000002E-2</c:v>
                  </c:pt>
                  <c:pt idx="7">
                    <c:v>6.6000000000000003E-2</c:v>
                  </c:pt>
                  <c:pt idx="8">
                    <c:v>5.7000000000000002E-2</c:v>
                  </c:pt>
                  <c:pt idx="9">
                    <c:v>6.4000000000000001E-2</c:v>
                  </c:pt>
                  <c:pt idx="10">
                    <c:v>5.2999999999999999E-2</c:v>
                  </c:pt>
                  <c:pt idx="11">
                    <c:v>5.1999999999999998E-2</c:v>
                  </c:pt>
                  <c:pt idx="12">
                    <c:v>6.8000000000000005E-2</c:v>
                  </c:pt>
                  <c:pt idx="13">
                    <c:v>6.8000000000000005E-2</c:v>
                  </c:pt>
                  <c:pt idx="14">
                    <c:v>5.6000000000000001E-2</c:v>
                  </c:pt>
                  <c:pt idx="15">
                    <c:v>0.06</c:v>
                  </c:pt>
                  <c:pt idx="16">
                    <c:v>0.06</c:v>
                  </c:pt>
                  <c:pt idx="17">
                    <c:v>0.05</c:v>
                  </c:pt>
                </c:numCache>
              </c:numRef>
            </c:minus>
          </c:errBars>
          <c:cat>
            <c:strRef>
              <c:f>'Pot Exp'!$D$150:$D$167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50:$E$167</c:f>
              <c:numCache>
                <c:formatCode>General</c:formatCode>
                <c:ptCount val="18"/>
                <c:pt idx="0">
                  <c:v>0.5716</c:v>
                </c:pt>
                <c:pt idx="1">
                  <c:v>0.85870000000000002</c:v>
                </c:pt>
                <c:pt idx="2">
                  <c:v>0.77429999999999999</c:v>
                </c:pt>
                <c:pt idx="3">
                  <c:v>0.72709999999999997</c:v>
                </c:pt>
                <c:pt idx="4">
                  <c:v>0.76859999999999995</c:v>
                </c:pt>
                <c:pt idx="5">
                  <c:v>0.72709999999999997</c:v>
                </c:pt>
                <c:pt idx="6">
                  <c:v>1.1026</c:v>
                </c:pt>
                <c:pt idx="7">
                  <c:v>1.1323000000000001</c:v>
                </c:pt>
                <c:pt idx="8">
                  <c:v>1.0326</c:v>
                </c:pt>
                <c:pt idx="9">
                  <c:v>1.0082</c:v>
                </c:pt>
                <c:pt idx="10">
                  <c:v>1.0539000000000001</c:v>
                </c:pt>
                <c:pt idx="11">
                  <c:v>1.2175</c:v>
                </c:pt>
                <c:pt idx="12">
                  <c:v>1.1192</c:v>
                </c:pt>
                <c:pt idx="13">
                  <c:v>1.0985</c:v>
                </c:pt>
                <c:pt idx="14">
                  <c:v>1.0524</c:v>
                </c:pt>
                <c:pt idx="15">
                  <c:v>1.1571</c:v>
                </c:pt>
                <c:pt idx="16">
                  <c:v>1.0732999999999999</c:v>
                </c:pt>
                <c:pt idx="17">
                  <c:v>1.0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B04-4090-A026-CACF5E816BF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249500800"/>
        <c:axId val="249502720"/>
      </c:barChart>
      <c:catAx>
        <c:axId val="2495008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249502720"/>
        <c:crosses val="autoZero"/>
        <c:auto val="1"/>
        <c:lblAlgn val="ctr"/>
        <c:lblOffset val="100"/>
        <c:noMultiLvlLbl val="0"/>
      </c:catAx>
      <c:valAx>
        <c:axId val="249502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900" b="1" i="0" u="none" strike="noStrike" baseline="0">
                    <a:effectLst/>
                  </a:rPr>
                  <a:t>PPO activity (changes in absorbance </a:t>
                </a:r>
              </a:p>
              <a:p>
                <a:pPr>
                  <a:defRPr/>
                </a:pPr>
                <a:r>
                  <a:rPr lang="en-US" sz="900" b="1" i="0" u="none" strike="noStrike" baseline="0">
                    <a:effectLst/>
                  </a:rPr>
                  <a:t>min</a:t>
                </a:r>
                <a:r>
                  <a:rPr lang="en-US" sz="900" b="1" i="0" u="none" strike="noStrike" baseline="30000">
                    <a:effectLst/>
                  </a:rPr>
                  <a:t>-1</a:t>
                </a:r>
                <a:r>
                  <a:rPr lang="en-US" sz="900" b="1" i="0" u="none" strike="noStrike" baseline="0">
                    <a:effectLst/>
                  </a:rPr>
                  <a:t> g</a:t>
                </a:r>
                <a:r>
                  <a:rPr lang="en-US" sz="900" b="1" i="0" u="none" strike="noStrike" baseline="30000">
                    <a:effectLst/>
                  </a:rPr>
                  <a:t>-1</a:t>
                </a:r>
                <a:r>
                  <a:rPr lang="en-US" sz="900" b="1" i="0" u="none" strike="noStrike" baseline="0">
                    <a:effectLst/>
                  </a:rPr>
                  <a:t>)</a:t>
                </a:r>
                <a:endParaRPr lang="en-US" baseline="0"/>
              </a:p>
            </c:rich>
          </c:tx>
          <c:layout>
            <c:manualLayout>
              <c:xMode val="edge"/>
              <c:yMode val="edge"/>
              <c:x val="1.3029122993612726E-2"/>
              <c:y val="0.114555394274527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9500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172</c:f>
              <c:strCache>
                <c:ptCount val="1"/>
                <c:pt idx="0">
                  <c:v>POD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2.799258484297854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4C0-4692-A453-F6825A62F0E8}"/>
                </c:ext>
              </c:extLst>
            </c:dLbl>
            <c:dLbl>
              <c:idx val="1"/>
              <c:layout>
                <c:manualLayout>
                  <c:x val="0"/>
                  <c:y val="-2.3323605528329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4C0-4692-A453-F6825A62F0E8}"/>
                </c:ext>
              </c:extLst>
            </c:dLbl>
            <c:dLbl>
              <c:idx val="2"/>
              <c:layout>
                <c:manualLayout>
                  <c:x val="0"/>
                  <c:y val="-2.332360552832993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4C0-4692-A453-F6825A62F0E8}"/>
                </c:ext>
              </c:extLst>
            </c:dLbl>
            <c:dLbl>
              <c:idx val="3"/>
              <c:layout>
                <c:manualLayout>
                  <c:x val="-5.7471264367816091E-3"/>
                  <c:y val="-3.61548992422458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040229885057471E-2"/>
                      <c:h val="5.758582502768549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64C0-4692-A453-F6825A62F0E8}"/>
                </c:ext>
              </c:extLst>
            </c:dLbl>
            <c:dLbl>
              <c:idx val="4"/>
              <c:layout>
                <c:manualLayout>
                  <c:x val="0"/>
                  <c:y val="-1.866160086632527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4C0-4692-A453-F6825A62F0E8}"/>
                </c:ext>
              </c:extLst>
            </c:dLbl>
            <c:dLbl>
              <c:idx val="5"/>
              <c:layout>
                <c:manualLayout>
                  <c:x val="-1.1494139741153098E-2"/>
                  <c:y val="-1.771871539313399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589193592180272E-2"/>
                      <c:h val="5.756385103024912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64C0-4692-A453-F6825A62F0E8}"/>
                </c:ext>
              </c:extLst>
            </c:dLbl>
            <c:dLbl>
              <c:idx val="6"/>
              <c:layout>
                <c:manualLayout>
                  <c:x val="-5.7471264367816091E-3"/>
                  <c:y val="-2.286586269739538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4C0-4692-A453-F6825A62F0E8}"/>
                </c:ext>
              </c:extLst>
            </c:dLbl>
            <c:dLbl>
              <c:idx val="7"/>
              <c:layout>
                <c:manualLayout>
                  <c:x val="0"/>
                  <c:y val="-1.400642089625654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4C0-4692-A453-F6825A62F0E8}"/>
                </c:ext>
              </c:extLst>
            </c:dLbl>
            <c:dLbl>
              <c:idx val="8"/>
              <c:layout>
                <c:manualLayout>
                  <c:x val="-4.3103448275863127E-3"/>
                  <c:y val="-2.039814790593038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2715630373789485E-2"/>
                      <c:h val="7.083056478405315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8-64C0-4692-A453-F6825A62F0E8}"/>
                </c:ext>
              </c:extLst>
            </c:dLbl>
            <c:dLbl>
              <c:idx val="9"/>
              <c:layout>
                <c:manualLayout>
                  <c:x val="0"/>
                  <c:y val="-9.324009324009324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4C0-4692-A453-F6825A62F0E8}"/>
                </c:ext>
              </c:extLst>
            </c:dLbl>
            <c:dLbl>
              <c:idx val="10"/>
              <c:layout>
                <c:manualLayout>
                  <c:x val="-1.1494252873563218E-2"/>
                  <c:y val="-3.148594797743305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4C0-4692-A453-F6825A62F0E8}"/>
                </c:ext>
              </c:extLst>
            </c:dLbl>
            <c:dLbl>
              <c:idx val="11"/>
              <c:layout>
                <c:manualLayout>
                  <c:x val="0"/>
                  <c:y val="-9.324009324009324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4C0-4692-A453-F6825A62F0E8}"/>
                </c:ext>
              </c:extLst>
            </c:dLbl>
            <c:dLbl>
              <c:idx val="12"/>
              <c:layout>
                <c:manualLayout>
                  <c:x val="2.8735632183908046E-3"/>
                  <c:y val="-2.705626912914955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4C0-4692-A453-F6825A62F0E8}"/>
                </c:ext>
              </c:extLst>
            </c:dLbl>
            <c:dLbl>
              <c:idx val="13"/>
              <c:layout>
                <c:manualLayout>
                  <c:x val="0"/>
                  <c:y val="-1.398601398601398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4C0-4692-A453-F6825A62F0E8}"/>
                </c:ext>
              </c:extLst>
            </c:dLbl>
            <c:dLbl>
              <c:idx val="14"/>
              <c:layout>
                <c:manualLayout>
                  <c:x val="0"/>
                  <c:y val="-1.398601398601398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4C0-4692-A453-F6825A62F0E8}"/>
                </c:ext>
              </c:extLst>
            </c:dLbl>
            <c:dLbl>
              <c:idx val="15"/>
              <c:layout>
                <c:manualLayout>
                  <c:x val="-1.0057358131957643E-2"/>
                  <c:y val="-2.484160410181285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9425287356321831E-2"/>
                      <c:h val="6.445182724252490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64C0-4692-A453-F6825A62F0E8}"/>
                </c:ext>
              </c:extLst>
            </c:dLbl>
            <c:dLbl>
              <c:idx val="16"/>
              <c:layout>
                <c:manualLayout>
                  <c:x val="-2.8735632183908046E-3"/>
                  <c:y val="-3.638021991437116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4C0-4692-A453-F6825A62F0E8}"/>
                </c:ext>
              </c:extLst>
            </c:dLbl>
            <c:dLbl>
              <c:idx val="17"/>
              <c:layout>
                <c:manualLayout>
                  <c:x val="-1.0536276751464822E-16"/>
                  <c:y val="-4.058457809052937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4C0-4692-A453-F6825A62F0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N$172:$N$189</c:f>
                <c:numCache>
                  <c:formatCode>General</c:formatCode>
                  <c:ptCount val="18"/>
                  <c:pt idx="0">
                    <c:v>8.4000000000000005E-2</c:v>
                  </c:pt>
                  <c:pt idx="1">
                    <c:v>7.6999999999999999E-2</c:v>
                  </c:pt>
                  <c:pt idx="2">
                    <c:v>8.4000000000000005E-2</c:v>
                  </c:pt>
                  <c:pt idx="3">
                    <c:v>8.5000000000000006E-2</c:v>
                  </c:pt>
                  <c:pt idx="4">
                    <c:v>8.1000000000000003E-2</c:v>
                  </c:pt>
                  <c:pt idx="5">
                    <c:v>7.2999999999999995E-2</c:v>
                  </c:pt>
                  <c:pt idx="6">
                    <c:v>7.5999999999999998E-2</c:v>
                  </c:pt>
                  <c:pt idx="7">
                    <c:v>6.4000000000000001E-2</c:v>
                  </c:pt>
                  <c:pt idx="8">
                    <c:v>8.1000000000000003E-2</c:v>
                  </c:pt>
                  <c:pt idx="9">
                    <c:v>6.5000000000000002E-2</c:v>
                  </c:pt>
                  <c:pt idx="10">
                    <c:v>7.3999999999999996E-2</c:v>
                  </c:pt>
                  <c:pt idx="11">
                    <c:v>5.5E-2</c:v>
                  </c:pt>
                  <c:pt idx="12">
                    <c:v>7.8E-2</c:v>
                  </c:pt>
                  <c:pt idx="13">
                    <c:v>5.1999999999999998E-2</c:v>
                  </c:pt>
                  <c:pt idx="14">
                    <c:v>6.3E-2</c:v>
                  </c:pt>
                  <c:pt idx="15">
                    <c:v>6.7000000000000004E-2</c:v>
                  </c:pt>
                  <c:pt idx="16">
                    <c:v>9.5000000000000001E-2</c:v>
                  </c:pt>
                  <c:pt idx="17">
                    <c:v>9.4E-2</c:v>
                  </c:pt>
                </c:numCache>
              </c:numRef>
            </c:plus>
            <c:minus>
              <c:numRef>
                <c:f>'Pot Exp'!$N$172:$N$189</c:f>
                <c:numCache>
                  <c:formatCode>General</c:formatCode>
                  <c:ptCount val="18"/>
                  <c:pt idx="0">
                    <c:v>8.4000000000000005E-2</c:v>
                  </c:pt>
                  <c:pt idx="1">
                    <c:v>7.6999999999999999E-2</c:v>
                  </c:pt>
                  <c:pt idx="2">
                    <c:v>8.4000000000000005E-2</c:v>
                  </c:pt>
                  <c:pt idx="3">
                    <c:v>8.5000000000000006E-2</c:v>
                  </c:pt>
                  <c:pt idx="4">
                    <c:v>8.1000000000000003E-2</c:v>
                  </c:pt>
                  <c:pt idx="5">
                    <c:v>7.2999999999999995E-2</c:v>
                  </c:pt>
                  <c:pt idx="6">
                    <c:v>7.5999999999999998E-2</c:v>
                  </c:pt>
                  <c:pt idx="7">
                    <c:v>6.4000000000000001E-2</c:v>
                  </c:pt>
                  <c:pt idx="8">
                    <c:v>8.1000000000000003E-2</c:v>
                  </c:pt>
                  <c:pt idx="9">
                    <c:v>6.5000000000000002E-2</c:v>
                  </c:pt>
                  <c:pt idx="10">
                    <c:v>7.3999999999999996E-2</c:v>
                  </c:pt>
                  <c:pt idx="11">
                    <c:v>5.5E-2</c:v>
                  </c:pt>
                  <c:pt idx="12">
                    <c:v>7.8E-2</c:v>
                  </c:pt>
                  <c:pt idx="13">
                    <c:v>5.1999999999999998E-2</c:v>
                  </c:pt>
                  <c:pt idx="14">
                    <c:v>6.3E-2</c:v>
                  </c:pt>
                  <c:pt idx="15">
                    <c:v>6.7000000000000004E-2</c:v>
                  </c:pt>
                  <c:pt idx="16">
                    <c:v>9.5000000000000001E-2</c:v>
                  </c:pt>
                  <c:pt idx="17">
                    <c:v>9.4E-2</c:v>
                  </c:pt>
                </c:numCache>
              </c:numRef>
            </c:minus>
          </c:errBars>
          <c:cat>
            <c:strRef>
              <c:f>'Pot Exp'!$D$173:$D$190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73:$E$190</c:f>
              <c:numCache>
                <c:formatCode>General</c:formatCode>
                <c:ptCount val="18"/>
                <c:pt idx="0">
                  <c:v>0.8851</c:v>
                </c:pt>
                <c:pt idx="1">
                  <c:v>1.0908</c:v>
                </c:pt>
                <c:pt idx="2">
                  <c:v>1.0129999999999999</c:v>
                </c:pt>
                <c:pt idx="3">
                  <c:v>1.0228999999999999</c:v>
                </c:pt>
                <c:pt idx="4">
                  <c:v>0.98209999999999997</c:v>
                </c:pt>
                <c:pt idx="5">
                  <c:v>1.4468000000000001</c:v>
                </c:pt>
                <c:pt idx="6">
                  <c:v>1.6375999999999999</c:v>
                </c:pt>
                <c:pt idx="7">
                  <c:v>1.6561999999999999</c:v>
                </c:pt>
                <c:pt idx="8">
                  <c:v>1.5042</c:v>
                </c:pt>
                <c:pt idx="9">
                  <c:v>1.4509000000000001</c:v>
                </c:pt>
                <c:pt idx="10">
                  <c:v>1.5221</c:v>
                </c:pt>
                <c:pt idx="11">
                  <c:v>1.8449</c:v>
                </c:pt>
                <c:pt idx="12">
                  <c:v>1.6795</c:v>
                </c:pt>
                <c:pt idx="13">
                  <c:v>1.6920999999999999</c:v>
                </c:pt>
                <c:pt idx="14">
                  <c:v>1.6605000000000001</c:v>
                </c:pt>
                <c:pt idx="15">
                  <c:v>1.7587999999999999</c:v>
                </c:pt>
                <c:pt idx="16">
                  <c:v>1.6482000000000001</c:v>
                </c:pt>
                <c:pt idx="17">
                  <c:v>1.585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4C0-4692-A453-F6825A62F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236189568"/>
        <c:axId val="236223872"/>
      </c:barChart>
      <c:catAx>
        <c:axId val="2361895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236223872"/>
        <c:crosses val="autoZero"/>
        <c:auto val="1"/>
        <c:lblAlgn val="ctr"/>
        <c:lblOffset val="100"/>
        <c:noMultiLvlLbl val="0"/>
      </c:catAx>
      <c:valAx>
        <c:axId val="236223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 </a:t>
                </a:r>
                <a:r>
                  <a:rPr lang="en-US" sz="1000" b="1" i="0" u="none" strike="noStrike" baseline="0">
                    <a:effectLst/>
                  </a:rPr>
                  <a:t>Peroxidase</a:t>
                </a:r>
                <a:r>
                  <a:rPr lang="en-US" sz="1000"/>
                  <a:t> activity (changes in </a:t>
                </a:r>
              </a:p>
              <a:p>
                <a:pPr>
                  <a:defRPr sz="1000"/>
                </a:pPr>
                <a:r>
                  <a:rPr lang="en-US" sz="1000"/>
                  <a:t>absorbance</a:t>
                </a:r>
                <a:r>
                  <a:rPr lang="en-US" sz="1000" baseline="0"/>
                  <a:t> </a:t>
                </a:r>
                <a:r>
                  <a:rPr lang="en-US" sz="1000"/>
                  <a:t>min</a:t>
                </a:r>
                <a:r>
                  <a:rPr lang="en-US" sz="1000" baseline="30000"/>
                  <a:t>-1</a:t>
                </a:r>
                <a:r>
                  <a:rPr lang="en-US" sz="1000"/>
                  <a:t> g</a:t>
                </a:r>
                <a:r>
                  <a:rPr lang="en-US" sz="1000" baseline="30000"/>
                  <a:t>-1 </a:t>
                </a:r>
                <a:r>
                  <a:rPr lang="en-US" sz="1000" baseline="0"/>
                  <a:t>protein)</a:t>
                </a:r>
              </a:p>
            </c:rich>
          </c:tx>
          <c:layout>
            <c:manualLayout>
              <c:xMode val="edge"/>
              <c:yMode val="edge"/>
              <c:x val="9.4274579313949371E-3"/>
              <c:y val="0.20814969807095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361895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927791379160421"/>
          <c:y val="2.3228530000183545E-2"/>
          <c:w val="0.78883802096040645"/>
          <c:h val="0.70636602242901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160</c:f>
              <c:strCache>
                <c:ptCount val="1"/>
                <c:pt idx="0">
                  <c:v>Mean PPO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8A3-4C4F-8FFA-22180DC774AA}"/>
                </c:ext>
              </c:extLst>
            </c:dLbl>
            <c:dLbl>
              <c:idx val="1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8A3-4C4F-8FFA-22180DC774AA}"/>
                </c:ext>
              </c:extLst>
            </c:dLbl>
            <c:dLbl>
              <c:idx val="2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gh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8A3-4C4F-8FFA-22180DC774AA}"/>
                </c:ext>
              </c:extLst>
            </c:dLbl>
            <c:dLbl>
              <c:idx val="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i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8A3-4C4F-8FFA-22180DC774AA}"/>
                </c:ext>
              </c:extLst>
            </c:dLbl>
            <c:dLbl>
              <c:idx val="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8A3-4C4F-8FFA-22180DC774AA}"/>
                </c:ext>
              </c:extLst>
            </c:dLbl>
            <c:dLbl>
              <c:idx val="5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i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8A3-4C4F-8FFA-22180DC774AA}"/>
                </c:ext>
              </c:extLst>
            </c:dLbl>
            <c:dLbl>
              <c:idx val="6"/>
              <c:layout>
                <c:manualLayout>
                  <c:x val="-5.7720070836616601E-3"/>
                  <c:y val="-1.193520779791970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8A3-4C4F-8FFA-22180DC774AA}"/>
                </c:ext>
              </c:extLst>
            </c:dLbl>
            <c:dLbl>
              <c:idx val="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8A3-4C4F-8FFA-22180DC774AA}"/>
                </c:ext>
              </c:extLst>
            </c:dLbl>
            <c:dLbl>
              <c:idx val="8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8A3-4C4F-8FFA-22180DC774AA}"/>
                </c:ext>
              </c:extLst>
            </c:dLbl>
            <c:dLbl>
              <c:idx val="9"/>
              <c:layout>
                <c:manualLayout>
                  <c:x val="-8.6580106254925161E-3"/>
                  <c:y val="-3.9784025993065677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8297271544982231E-2"/>
                      <c:h val="6.544472275859303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F8A3-4C4F-8FFA-22180DC774AA}"/>
                </c:ext>
              </c:extLst>
            </c:dLbl>
            <c:dLbl>
              <c:idx val="10"/>
              <c:layout>
                <c:manualLayout>
                  <c:x val="0"/>
                  <c:y val="-1.388888888888893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8A3-4C4F-8FFA-22180DC774AA}"/>
                </c:ext>
              </c:extLst>
            </c:dLbl>
            <c:dLbl>
              <c:idx val="11"/>
              <c:layout>
                <c:manualLayout>
                  <c:x val="-8.6578970033057232E-3"/>
                  <c:y val="1.5663002358562968E-7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391065523869859E-2"/>
                      <c:h val="6.540493873259996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F8A3-4C4F-8FFA-22180DC774AA}"/>
                </c:ext>
              </c:extLst>
            </c:dLbl>
            <c:dLbl>
              <c:idx val="12"/>
              <c:layout>
                <c:manualLayout>
                  <c:x val="-1.1544014167323214E-2"/>
                  <c:y val="1.5663002359474675E-7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4935079691193082E-2"/>
                      <c:h val="7.3361743931213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F8A3-4C4F-8FFA-22180DC774AA}"/>
                </c:ext>
              </c:extLst>
            </c:dLbl>
            <c:dLbl>
              <c:idx val="1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8A3-4C4F-8FFA-22180DC774AA}"/>
                </c:ext>
              </c:extLst>
            </c:dLbl>
            <c:dLbl>
              <c:idx val="1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8A3-4C4F-8FFA-22180DC774AA}"/>
                </c:ext>
              </c:extLst>
            </c:dLbl>
            <c:dLbl>
              <c:idx val="15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F8A3-4C4F-8FFA-22180DC774AA}"/>
                </c:ext>
              </c:extLst>
            </c:dLbl>
            <c:dLbl>
              <c:idx val="16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F8A3-4C4F-8FFA-22180DC774AA}"/>
                </c:ext>
              </c:extLst>
            </c:dLbl>
            <c:dLbl>
              <c:idx val="1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F8A3-4C4F-8FFA-22180DC774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K$160:$K$177</c:f>
                <c:numCache>
                  <c:formatCode>General</c:formatCode>
                  <c:ptCount val="18"/>
                  <c:pt idx="0">
                    <c:v>4.5999999999999999E-2</c:v>
                  </c:pt>
                  <c:pt idx="1">
                    <c:v>6.2E-2</c:v>
                  </c:pt>
                  <c:pt idx="2">
                    <c:v>4.2000000000000003E-2</c:v>
                  </c:pt>
                  <c:pt idx="3">
                    <c:v>4.3999999999999997E-2</c:v>
                  </c:pt>
                  <c:pt idx="4">
                    <c:v>4.8000000000000001E-2</c:v>
                  </c:pt>
                  <c:pt idx="5">
                    <c:v>6.3E-2</c:v>
                  </c:pt>
                  <c:pt idx="6">
                    <c:v>6.3E-2</c:v>
                  </c:pt>
                  <c:pt idx="7">
                    <c:v>4.8000000000000001E-2</c:v>
                  </c:pt>
                  <c:pt idx="8">
                    <c:v>3.5999999999999997E-2</c:v>
                  </c:pt>
                  <c:pt idx="9">
                    <c:v>4.3999999999999997E-2</c:v>
                  </c:pt>
                  <c:pt idx="10">
                    <c:v>4.3999999999999997E-2</c:v>
                  </c:pt>
                  <c:pt idx="11">
                    <c:v>5.3999999999999999E-2</c:v>
                  </c:pt>
                  <c:pt idx="12">
                    <c:v>4.3999999999999997E-2</c:v>
                  </c:pt>
                  <c:pt idx="13">
                    <c:v>4.3999999999999997E-2</c:v>
                  </c:pt>
                  <c:pt idx="14">
                    <c:v>4.2999999999999997E-2</c:v>
                  </c:pt>
                  <c:pt idx="15">
                    <c:v>6.4000000000000001E-2</c:v>
                  </c:pt>
                  <c:pt idx="16">
                    <c:v>4.8000000000000001E-2</c:v>
                  </c:pt>
                  <c:pt idx="17">
                    <c:v>0.04</c:v>
                  </c:pt>
                </c:numCache>
              </c:numRef>
            </c:plus>
            <c:minus>
              <c:numRef>
                <c:f>'Field Exp'!$K$160:$K$177</c:f>
                <c:numCache>
                  <c:formatCode>General</c:formatCode>
                  <c:ptCount val="18"/>
                  <c:pt idx="0">
                    <c:v>4.5999999999999999E-2</c:v>
                  </c:pt>
                  <c:pt idx="1">
                    <c:v>6.2E-2</c:v>
                  </c:pt>
                  <c:pt idx="2">
                    <c:v>4.2000000000000003E-2</c:v>
                  </c:pt>
                  <c:pt idx="3">
                    <c:v>4.3999999999999997E-2</c:v>
                  </c:pt>
                  <c:pt idx="4">
                    <c:v>4.8000000000000001E-2</c:v>
                  </c:pt>
                  <c:pt idx="5">
                    <c:v>6.3E-2</c:v>
                  </c:pt>
                  <c:pt idx="6">
                    <c:v>6.3E-2</c:v>
                  </c:pt>
                  <c:pt idx="7">
                    <c:v>4.8000000000000001E-2</c:v>
                  </c:pt>
                  <c:pt idx="8">
                    <c:v>3.5999999999999997E-2</c:v>
                  </c:pt>
                  <c:pt idx="9">
                    <c:v>4.3999999999999997E-2</c:v>
                  </c:pt>
                  <c:pt idx="10">
                    <c:v>4.3999999999999997E-2</c:v>
                  </c:pt>
                  <c:pt idx="11">
                    <c:v>5.3999999999999999E-2</c:v>
                  </c:pt>
                  <c:pt idx="12">
                    <c:v>4.3999999999999997E-2</c:v>
                  </c:pt>
                  <c:pt idx="13">
                    <c:v>4.3999999999999997E-2</c:v>
                  </c:pt>
                  <c:pt idx="14">
                    <c:v>4.2999999999999997E-2</c:v>
                  </c:pt>
                  <c:pt idx="15">
                    <c:v>6.4000000000000001E-2</c:v>
                  </c:pt>
                  <c:pt idx="16">
                    <c:v>4.8000000000000001E-2</c:v>
                  </c:pt>
                  <c:pt idx="17">
                    <c:v>0.04</c:v>
                  </c:pt>
                </c:numCache>
              </c:numRef>
            </c:minus>
          </c:errBars>
          <c:cat>
            <c:strRef>
              <c:f>'Field Exp'!$A$161:$A$178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61:$B$178</c:f>
              <c:numCache>
                <c:formatCode>General</c:formatCode>
                <c:ptCount val="18"/>
                <c:pt idx="0">
                  <c:v>0.29260000000000003</c:v>
                </c:pt>
                <c:pt idx="1">
                  <c:v>1.0723</c:v>
                </c:pt>
                <c:pt idx="2">
                  <c:v>0.88019999999999998</c:v>
                </c:pt>
                <c:pt idx="3">
                  <c:v>0.82679999999999998</c:v>
                </c:pt>
                <c:pt idx="4">
                  <c:v>0.94330000000000003</c:v>
                </c:pt>
                <c:pt idx="5">
                  <c:v>0.64900000000000002</c:v>
                </c:pt>
                <c:pt idx="6">
                  <c:v>0.99109999999999998</c:v>
                </c:pt>
                <c:pt idx="7">
                  <c:v>0.97529999999999994</c:v>
                </c:pt>
                <c:pt idx="8">
                  <c:v>0.7843</c:v>
                </c:pt>
                <c:pt idx="9">
                  <c:v>0.68259999999999998</c:v>
                </c:pt>
                <c:pt idx="10">
                  <c:v>0.8548</c:v>
                </c:pt>
                <c:pt idx="11">
                  <c:v>2.1052</c:v>
                </c:pt>
                <c:pt idx="12">
                  <c:v>2.1214</c:v>
                </c:pt>
                <c:pt idx="13">
                  <c:v>1.7132000000000001</c:v>
                </c:pt>
                <c:pt idx="14">
                  <c:v>1.8109999999999999</c:v>
                </c:pt>
                <c:pt idx="15">
                  <c:v>2.1052</c:v>
                </c:pt>
                <c:pt idx="16">
                  <c:v>1.1702999999999999</c:v>
                </c:pt>
                <c:pt idx="17">
                  <c:v>1.037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8A3-4C4F-8FFA-22180DC77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50613376"/>
        <c:axId val="246857728"/>
      </c:barChart>
      <c:catAx>
        <c:axId val="150613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46857728"/>
        <c:crosses val="autoZero"/>
        <c:auto val="1"/>
        <c:lblAlgn val="ctr"/>
        <c:lblOffset val="100"/>
        <c:noMultiLvlLbl val="0"/>
      </c:catAx>
      <c:valAx>
        <c:axId val="246857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 i="0" u="none" strike="noStrike" baseline="0">
                    <a:effectLst/>
                  </a:rPr>
                  <a:t>PPO activity (changes in absorbance min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 sz="1000" b="1" i="0" u="none" strike="noStrike" baseline="0">
                    <a:effectLst/>
                  </a:rPr>
                  <a:t> mg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 sz="1000" b="1" i="0" u="none" strike="noStrike" baseline="0">
                    <a:effectLst/>
                  </a:rPr>
                  <a:t>)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2.4478380572493567E-2"/>
              <c:y val="6.108400785566139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06133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237836040237015"/>
          <c:y val="4.7596966468499292E-2"/>
          <c:w val="0.77258336826921625"/>
          <c:h val="0.904806067063001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195</c:f>
              <c:strCache>
                <c:ptCount val="1"/>
                <c:pt idx="0">
                  <c:v>Chitinase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BB5-4B09-AD58-6319D02DF4B7}"/>
                </c:ext>
              </c:extLst>
            </c:dLbl>
            <c:dLbl>
              <c:idx val="1"/>
              <c:layout>
                <c:manualLayout>
                  <c:x val="-5.822416302765674E-3"/>
                  <c:y val="-4.5977011494252873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BB5-4B09-AD58-6319D02DF4B7}"/>
                </c:ext>
              </c:extLst>
            </c:dLbl>
            <c:dLbl>
              <c:idx val="2"/>
              <c:layout>
                <c:manualLayout>
                  <c:x val="0"/>
                  <c:y val="-9.1954022988505746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BB5-4B09-AD58-6319D02DF4B7}"/>
                </c:ext>
              </c:extLst>
            </c:dLbl>
            <c:dLbl>
              <c:idx val="3"/>
              <c:layout>
                <c:manualLayout>
                  <c:x val="-8.7336244541484712E-3"/>
                  <c:y val="-9.1954022988505746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BB5-4B09-AD58-6319D02DF4B7}"/>
                </c:ext>
              </c:extLst>
            </c:dLbl>
            <c:dLbl>
              <c:idx val="4"/>
              <c:layout>
                <c:manualLayout>
                  <c:x val="0"/>
                  <c:y val="-1.379310344827586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BB5-4B09-AD58-6319D02DF4B7}"/>
                </c:ext>
              </c:extLst>
            </c:dLbl>
            <c:dLbl>
              <c:idx val="5"/>
              <c:layout>
                <c:manualLayout>
                  <c:x val="5.1317345129597858E-17"/>
                  <c:y val="-1.40125561329758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BB5-4B09-AD58-6319D02DF4B7}"/>
                </c:ext>
              </c:extLst>
            </c:dLbl>
            <c:dLbl>
              <c:idx val="6"/>
              <c:layout>
                <c:manualLayout>
                  <c:x val="-2.8967511225480827E-3"/>
                  <c:y val="-1.730798780672701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BB5-4B09-AD58-6319D02DF4B7}"/>
                </c:ext>
              </c:extLst>
            </c:dLbl>
            <c:dLbl>
              <c:idx val="7"/>
              <c:layout>
                <c:manualLayout>
                  <c:x val="0"/>
                  <c:y val="-9.3417040886505653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BB5-4B09-AD58-6319D02DF4B7}"/>
                </c:ext>
              </c:extLst>
            </c:dLbl>
            <c:dLbl>
              <c:idx val="8"/>
              <c:layout>
                <c:manualLayout>
                  <c:x val="0"/>
                  <c:y val="-9.3417040886505653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BB5-4B09-AD58-6319D02DF4B7}"/>
                </c:ext>
              </c:extLst>
            </c:dLbl>
            <c:dLbl>
              <c:idx val="9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BB5-4B09-AD58-6319D02DF4B7}"/>
                </c:ext>
              </c:extLst>
            </c:dLbl>
            <c:dLbl>
              <c:idx val="10"/>
              <c:layout>
                <c:manualLayout>
                  <c:x val="0"/>
                  <c:y val="-9.3417040886505653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BB5-4B09-AD58-6319D02DF4B7}"/>
                </c:ext>
              </c:extLst>
            </c:dLbl>
            <c:dLbl>
              <c:idx val="11"/>
              <c:layout>
                <c:manualLayout>
                  <c:x val="-2.896751122548189E-3"/>
                  <c:y val="-1.366854044941485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0970402502428032E-2"/>
                      <c:h val="6.248183598228452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ABB5-4B09-AD58-6319D02DF4B7}"/>
                </c:ext>
              </c:extLst>
            </c:dLbl>
            <c:dLbl>
              <c:idx val="12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ABB5-4B09-AD58-6319D02DF4B7}"/>
                </c:ext>
              </c:extLst>
            </c:dLbl>
            <c:dLbl>
              <c:idx val="13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BB5-4B09-AD58-6319D02DF4B7}"/>
                </c:ext>
              </c:extLst>
            </c:dLbl>
            <c:dLbl>
              <c:idx val="14"/>
              <c:layout>
                <c:manualLayout>
                  <c:x val="-5.7935022450961654E-3"/>
                  <c:y val="-2.6305756507275395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BB5-4B09-AD58-6319D02DF4B7}"/>
                </c:ext>
              </c:extLst>
            </c:dLbl>
            <c:dLbl>
              <c:idx val="15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ABB5-4B09-AD58-6319D02DF4B7}"/>
                </c:ext>
              </c:extLst>
            </c:dLbl>
            <c:dLbl>
              <c:idx val="16"/>
              <c:layout>
                <c:manualLayout>
                  <c:x val="2.8967511225480827E-3"/>
                  <c:y val="-1.401265595502103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9383398012235696E-2"/>
                      <c:h val="5.382784207892101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0-ABB5-4B09-AD58-6319D02DF4B7}"/>
                </c:ext>
              </c:extLst>
            </c:dLbl>
            <c:dLbl>
              <c:idx val="17"/>
              <c:layout>
                <c:manualLayout>
                  <c:x val="0"/>
                  <c:y val="-1.40125561329758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ABB5-4B09-AD58-6319D02DF4B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N$195:$N$212</c:f>
                <c:numCache>
                  <c:formatCode>General</c:formatCode>
                  <c:ptCount val="18"/>
                  <c:pt idx="0">
                    <c:v>0.128</c:v>
                  </c:pt>
                  <c:pt idx="1">
                    <c:v>0.13800000000000001</c:v>
                  </c:pt>
                  <c:pt idx="2">
                    <c:v>0.153</c:v>
                  </c:pt>
                  <c:pt idx="3">
                    <c:v>0.13</c:v>
                  </c:pt>
                  <c:pt idx="4">
                    <c:v>0.13300000000000001</c:v>
                  </c:pt>
                  <c:pt idx="5">
                    <c:v>0.16800000000000001</c:v>
                  </c:pt>
                  <c:pt idx="6">
                    <c:v>0.14099999999999999</c:v>
                  </c:pt>
                  <c:pt idx="7">
                    <c:v>0.13300000000000001</c:v>
                  </c:pt>
                  <c:pt idx="8">
                    <c:v>0.14199999999999999</c:v>
                  </c:pt>
                  <c:pt idx="9">
                    <c:v>0.128</c:v>
                  </c:pt>
                  <c:pt idx="10">
                    <c:v>0.124</c:v>
                  </c:pt>
                  <c:pt idx="11">
                    <c:v>0.151</c:v>
                  </c:pt>
                  <c:pt idx="12">
                    <c:v>0.14899999999999999</c:v>
                  </c:pt>
                  <c:pt idx="13">
                    <c:v>0.16300000000000001</c:v>
                  </c:pt>
                  <c:pt idx="14">
                    <c:v>0.13800000000000001</c:v>
                  </c:pt>
                  <c:pt idx="15">
                    <c:v>0.121</c:v>
                  </c:pt>
                  <c:pt idx="16">
                    <c:v>0.128</c:v>
                  </c:pt>
                  <c:pt idx="17">
                    <c:v>0.127</c:v>
                  </c:pt>
                </c:numCache>
              </c:numRef>
            </c:plus>
            <c:minus>
              <c:numRef>
                <c:f>'Pot Exp'!$N$195:$N$212</c:f>
                <c:numCache>
                  <c:formatCode>General</c:formatCode>
                  <c:ptCount val="18"/>
                  <c:pt idx="0">
                    <c:v>0.128</c:v>
                  </c:pt>
                  <c:pt idx="1">
                    <c:v>0.13800000000000001</c:v>
                  </c:pt>
                  <c:pt idx="2">
                    <c:v>0.153</c:v>
                  </c:pt>
                  <c:pt idx="3">
                    <c:v>0.13</c:v>
                  </c:pt>
                  <c:pt idx="4">
                    <c:v>0.13300000000000001</c:v>
                  </c:pt>
                  <c:pt idx="5">
                    <c:v>0.16800000000000001</c:v>
                  </c:pt>
                  <c:pt idx="6">
                    <c:v>0.14099999999999999</c:v>
                  </c:pt>
                  <c:pt idx="7">
                    <c:v>0.13300000000000001</c:v>
                  </c:pt>
                  <c:pt idx="8">
                    <c:v>0.14199999999999999</c:v>
                  </c:pt>
                  <c:pt idx="9">
                    <c:v>0.128</c:v>
                  </c:pt>
                  <c:pt idx="10">
                    <c:v>0.124</c:v>
                  </c:pt>
                  <c:pt idx="11">
                    <c:v>0.151</c:v>
                  </c:pt>
                  <c:pt idx="12">
                    <c:v>0.14899999999999999</c:v>
                  </c:pt>
                  <c:pt idx="13">
                    <c:v>0.16300000000000001</c:v>
                  </c:pt>
                  <c:pt idx="14">
                    <c:v>0.13800000000000001</c:v>
                  </c:pt>
                  <c:pt idx="15">
                    <c:v>0.121</c:v>
                  </c:pt>
                  <c:pt idx="16">
                    <c:v>0.128</c:v>
                  </c:pt>
                  <c:pt idx="17">
                    <c:v>0.127</c:v>
                  </c:pt>
                </c:numCache>
              </c:numRef>
            </c:minus>
          </c:errBars>
          <c:cat>
            <c:strRef>
              <c:f>'Pot Exp'!$D$196:$D$213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96:$E$213</c:f>
              <c:numCache>
                <c:formatCode>General</c:formatCode>
                <c:ptCount val="18"/>
                <c:pt idx="0">
                  <c:v>0.41</c:v>
                </c:pt>
                <c:pt idx="1">
                  <c:v>0.39</c:v>
                </c:pt>
                <c:pt idx="2">
                  <c:v>0.41</c:v>
                </c:pt>
                <c:pt idx="3">
                  <c:v>0.42</c:v>
                </c:pt>
                <c:pt idx="4">
                  <c:v>0.4</c:v>
                </c:pt>
                <c:pt idx="5">
                  <c:v>1.08</c:v>
                </c:pt>
                <c:pt idx="6">
                  <c:v>2.64</c:v>
                </c:pt>
                <c:pt idx="7">
                  <c:v>1.96</c:v>
                </c:pt>
                <c:pt idx="8">
                  <c:v>1.82</c:v>
                </c:pt>
                <c:pt idx="9">
                  <c:v>1.87</c:v>
                </c:pt>
                <c:pt idx="10">
                  <c:v>1.92</c:v>
                </c:pt>
                <c:pt idx="11">
                  <c:v>3.91</c:v>
                </c:pt>
                <c:pt idx="12">
                  <c:v>2.4900000000000002</c:v>
                </c:pt>
                <c:pt idx="13">
                  <c:v>2.4900000000000002</c:v>
                </c:pt>
                <c:pt idx="14">
                  <c:v>2.42</c:v>
                </c:pt>
                <c:pt idx="15">
                  <c:v>3.86</c:v>
                </c:pt>
                <c:pt idx="16">
                  <c:v>2.33</c:v>
                </c:pt>
                <c:pt idx="17">
                  <c:v>2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BB5-4B09-AD58-6319D02DF4B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142277248"/>
        <c:axId val="146954880"/>
      </c:barChart>
      <c:catAx>
        <c:axId val="1422772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46954880"/>
        <c:crosses val="autoZero"/>
        <c:auto val="1"/>
        <c:lblAlgn val="ctr"/>
        <c:lblOffset val="100"/>
        <c:noMultiLvlLbl val="0"/>
      </c:catAx>
      <c:valAx>
        <c:axId val="146954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itinase activity (µmol products</a:t>
                </a:r>
              </a:p>
              <a:p>
                <a:pPr>
                  <a:defRPr/>
                </a:pPr>
                <a:r>
                  <a:rPr lang="en-US"/>
                  <a:t> h</a:t>
                </a:r>
                <a:r>
                  <a:rPr lang="en-US" baseline="30000"/>
                  <a:t>-1</a:t>
                </a:r>
                <a:r>
                  <a:rPr lang="en-US"/>
                  <a:t> g</a:t>
                </a:r>
                <a:r>
                  <a:rPr lang="en-US" baseline="30000"/>
                  <a:t>-1</a:t>
                </a:r>
                <a:r>
                  <a:rPr lang="en-US"/>
                  <a:t> F.w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2277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218</c:f>
              <c:strCache>
                <c:ptCount val="1"/>
                <c:pt idx="0">
                  <c:v>PAL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1.1386862973533166E-7"/>
                  <c:y val="-1.388873696990910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950945394298582E-2"/>
                      <c:h val="4.558139089725780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6998-4128-908C-C2C188FA0BA6}"/>
                </c:ext>
              </c:extLst>
            </c:dLbl>
            <c:dLbl>
              <c:idx val="1"/>
              <c:layout>
                <c:manualLayout>
                  <c:x val="-7.2305441212473431E-3"/>
                  <c:y val="-1.577078525097623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8843208590249413E-2"/>
                      <c:h val="4.124030604989991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6998-4128-908C-C2C188FA0BA6}"/>
                </c:ext>
              </c:extLst>
            </c:dLbl>
            <c:dLbl>
              <c:idx val="2"/>
              <c:layout>
                <c:manualLayout>
                  <c:x val="0"/>
                  <c:y val="-5.2065672751934119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4381892610495272E-2"/>
                      <c:h val="7.162789998140511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6998-4128-908C-C2C188FA0BA6}"/>
                </c:ext>
              </c:extLst>
            </c:dLbl>
            <c:dLbl>
              <c:idx val="3"/>
              <c:layout>
                <c:manualLayout>
                  <c:x val="0"/>
                  <c:y val="-1.839175924927192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998-4128-908C-C2C188FA0BA6}"/>
                </c:ext>
              </c:extLst>
            </c:dLbl>
            <c:dLbl>
              <c:idx val="4"/>
              <c:layout>
                <c:manualLayout>
                  <c:x val="-2.9048656499636892E-3"/>
                  <c:y val="-2.758745910185884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998-4128-908C-C2C188FA0BA6}"/>
                </c:ext>
              </c:extLst>
            </c:dLbl>
            <c:dLbl>
              <c:idx val="5"/>
              <c:layout>
                <c:manualLayout>
                  <c:x val="-4.3383947939263003E-3"/>
                  <c:y val="-1.171819454623020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058682198347765E-2"/>
                      <c:h val="6.728681513404723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6998-4128-908C-C2C188FA0BA6}"/>
                </c:ext>
              </c:extLst>
            </c:dLbl>
            <c:dLbl>
              <c:idx val="6"/>
              <c:layout>
                <c:manualLayout>
                  <c:x val="0"/>
                  <c:y val="-1.851851176782161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998-4128-908C-C2C188FA0BA6}"/>
                </c:ext>
              </c:extLst>
            </c:dLbl>
            <c:dLbl>
              <c:idx val="7"/>
              <c:layout>
                <c:manualLayout>
                  <c:x val="0"/>
                  <c:y val="-2.295797754933935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998-4128-908C-C2C188FA0BA6}"/>
                </c:ext>
              </c:extLst>
            </c:dLbl>
            <c:dLbl>
              <c:idx val="8"/>
              <c:layout>
                <c:manualLayout>
                  <c:x val="0"/>
                  <c:y val="-2.3021616877581304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998-4128-908C-C2C188FA0BA6}"/>
                </c:ext>
              </c:extLst>
            </c:dLbl>
            <c:dLbl>
              <c:idx val="9"/>
              <c:layout>
                <c:manualLayout>
                  <c:x val="-2.9048656499636892E-3"/>
                  <c:y val="-2.30212573333539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998-4128-908C-C2C188FA0BA6}"/>
                </c:ext>
              </c:extLst>
            </c:dLbl>
            <c:dLbl>
              <c:idx val="10"/>
              <c:layout>
                <c:manualLayout>
                  <c:x val="-2.8922631959509377E-3"/>
                  <c:y val="-4.948323999431219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998-4128-908C-C2C188FA0BA6}"/>
                </c:ext>
              </c:extLst>
            </c:dLbl>
            <c:dLbl>
              <c:idx val="11"/>
              <c:layout>
                <c:manualLayout>
                  <c:x val="-5.7844125232720074E-3"/>
                  <c:y val="-2.28595717160889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5950945394298582E-2"/>
                      <c:h val="6.075365334762586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6998-4128-908C-C2C188FA0BA6}"/>
                </c:ext>
              </c:extLst>
            </c:dLbl>
            <c:dLbl>
              <c:idx val="12"/>
              <c:layout>
                <c:manualLayout>
                  <c:x val="0"/>
                  <c:y val="-1.8391765861922791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998-4128-908C-C2C188FA0BA6}"/>
                </c:ext>
              </c:extLst>
            </c:dLbl>
            <c:dLbl>
              <c:idx val="13"/>
              <c:layout>
                <c:manualLayout>
                  <c:x val="-5.8097312999273783E-3"/>
                  <c:y val="-2.302125733335394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998-4128-908C-C2C188FA0BA6}"/>
                </c:ext>
              </c:extLst>
            </c:dLbl>
            <c:dLbl>
              <c:idx val="14"/>
              <c:layout>
                <c:manualLayout>
                  <c:x val="-7.2305441212474229E-3"/>
                  <c:y val="-1.171836545508241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7274155806446096E-2"/>
                      <c:h val="8.462962000809423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6998-4128-908C-C2C188FA0BA6}"/>
                </c:ext>
              </c:extLst>
            </c:dLbl>
            <c:dLbl>
              <c:idx val="15"/>
              <c:layout>
                <c:manualLayout>
                  <c:x val="0"/>
                  <c:y val="-1.851851176782161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998-4128-908C-C2C188FA0BA6}"/>
                </c:ext>
              </c:extLst>
            </c:dLbl>
            <c:dLbl>
              <c:idx val="16"/>
              <c:layout>
                <c:manualLayout>
                  <c:x val="-2.9048656499636892E-3"/>
                  <c:y val="-1.845504564593738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998-4128-908C-C2C188FA0BA6}"/>
                </c:ext>
              </c:extLst>
            </c:dLbl>
            <c:dLbl>
              <c:idx val="17"/>
              <c:layout>
                <c:manualLayout>
                  <c:x val="0"/>
                  <c:y val="-1.8518511767821613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998-4128-908C-C2C188FA0BA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9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M$219:$M$236</c:f>
                <c:numCache>
                  <c:formatCode>General</c:formatCode>
                  <c:ptCount val="18"/>
                  <c:pt idx="0">
                    <c:v>2.37</c:v>
                  </c:pt>
                  <c:pt idx="1">
                    <c:v>2.37</c:v>
                  </c:pt>
                  <c:pt idx="2">
                    <c:v>2.27</c:v>
                  </c:pt>
                  <c:pt idx="3">
                    <c:v>2.48</c:v>
                  </c:pt>
                  <c:pt idx="4">
                    <c:v>2.61</c:v>
                  </c:pt>
                  <c:pt idx="5">
                    <c:v>2.31</c:v>
                  </c:pt>
                  <c:pt idx="6">
                    <c:v>2.5299999999999998</c:v>
                  </c:pt>
                  <c:pt idx="7">
                    <c:v>2.62</c:v>
                  </c:pt>
                  <c:pt idx="8">
                    <c:v>2.68</c:v>
                  </c:pt>
                  <c:pt idx="9">
                    <c:v>2.35</c:v>
                  </c:pt>
                  <c:pt idx="10">
                    <c:v>3.32</c:v>
                  </c:pt>
                  <c:pt idx="11">
                    <c:v>2.62</c:v>
                  </c:pt>
                  <c:pt idx="12">
                    <c:v>2.66</c:v>
                  </c:pt>
                  <c:pt idx="13">
                    <c:v>2.57</c:v>
                  </c:pt>
                  <c:pt idx="14">
                    <c:v>2.46</c:v>
                  </c:pt>
                  <c:pt idx="15">
                    <c:v>2.39</c:v>
                  </c:pt>
                  <c:pt idx="16">
                    <c:v>2.34</c:v>
                  </c:pt>
                  <c:pt idx="17">
                    <c:v>2.64</c:v>
                  </c:pt>
                </c:numCache>
              </c:numRef>
            </c:plus>
            <c:minus>
              <c:numRef>
                <c:f>'Pot Exp'!$M$219:$M$236</c:f>
                <c:numCache>
                  <c:formatCode>General</c:formatCode>
                  <c:ptCount val="18"/>
                  <c:pt idx="0">
                    <c:v>2.37</c:v>
                  </c:pt>
                  <c:pt idx="1">
                    <c:v>2.37</c:v>
                  </c:pt>
                  <c:pt idx="2">
                    <c:v>2.27</c:v>
                  </c:pt>
                  <c:pt idx="3">
                    <c:v>2.48</c:v>
                  </c:pt>
                  <c:pt idx="4">
                    <c:v>2.61</c:v>
                  </c:pt>
                  <c:pt idx="5">
                    <c:v>2.31</c:v>
                  </c:pt>
                  <c:pt idx="6">
                    <c:v>2.5299999999999998</c:v>
                  </c:pt>
                  <c:pt idx="7">
                    <c:v>2.62</c:v>
                  </c:pt>
                  <c:pt idx="8">
                    <c:v>2.68</c:v>
                  </c:pt>
                  <c:pt idx="9">
                    <c:v>2.35</c:v>
                  </c:pt>
                  <c:pt idx="10">
                    <c:v>3.32</c:v>
                  </c:pt>
                  <c:pt idx="11">
                    <c:v>2.62</c:v>
                  </c:pt>
                  <c:pt idx="12">
                    <c:v>2.66</c:v>
                  </c:pt>
                  <c:pt idx="13">
                    <c:v>2.57</c:v>
                  </c:pt>
                  <c:pt idx="14">
                    <c:v>2.46</c:v>
                  </c:pt>
                  <c:pt idx="15">
                    <c:v>2.39</c:v>
                  </c:pt>
                  <c:pt idx="16">
                    <c:v>2.34</c:v>
                  </c:pt>
                  <c:pt idx="17">
                    <c:v>2.64</c:v>
                  </c:pt>
                </c:numCache>
              </c:numRef>
            </c:minus>
          </c:errBars>
          <c:cat>
            <c:strRef>
              <c:f>'Pot Exp'!$D$219:$D$236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219:$E$236</c:f>
              <c:numCache>
                <c:formatCode>General</c:formatCode>
                <c:ptCount val="18"/>
                <c:pt idx="0">
                  <c:v>24.41</c:v>
                </c:pt>
                <c:pt idx="1">
                  <c:v>23.95</c:v>
                </c:pt>
                <c:pt idx="2">
                  <c:v>24.23</c:v>
                </c:pt>
                <c:pt idx="3">
                  <c:v>24.59</c:v>
                </c:pt>
                <c:pt idx="4">
                  <c:v>24.09</c:v>
                </c:pt>
                <c:pt idx="5">
                  <c:v>34.06</c:v>
                </c:pt>
                <c:pt idx="6">
                  <c:v>41.87</c:v>
                </c:pt>
                <c:pt idx="7">
                  <c:v>38.880000000000003</c:v>
                </c:pt>
                <c:pt idx="8">
                  <c:v>35.479999999999997</c:v>
                </c:pt>
                <c:pt idx="9">
                  <c:v>35.159999999999997</c:v>
                </c:pt>
                <c:pt idx="10">
                  <c:v>36.17</c:v>
                </c:pt>
                <c:pt idx="11">
                  <c:v>46.02</c:v>
                </c:pt>
                <c:pt idx="12">
                  <c:v>41.59</c:v>
                </c:pt>
                <c:pt idx="13">
                  <c:v>41.84</c:v>
                </c:pt>
                <c:pt idx="14">
                  <c:v>39.67</c:v>
                </c:pt>
                <c:pt idx="15">
                  <c:v>40.78</c:v>
                </c:pt>
                <c:pt idx="16">
                  <c:v>37.57</c:v>
                </c:pt>
                <c:pt idx="17">
                  <c:v>38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998-4128-908C-C2C188FA0B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19364992"/>
        <c:axId val="125041280"/>
      </c:barChart>
      <c:catAx>
        <c:axId val="1193649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25041280"/>
        <c:crosses val="autoZero"/>
        <c:auto val="1"/>
        <c:lblAlgn val="ctr"/>
        <c:lblOffset val="100"/>
        <c:noMultiLvlLbl val="0"/>
      </c:catAx>
      <c:valAx>
        <c:axId val="125041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AL activity (nmol of </a:t>
                </a:r>
              </a:p>
              <a:p>
                <a:pPr>
                  <a:defRPr/>
                </a:pPr>
                <a:r>
                  <a:rPr lang="en-US"/>
                  <a:t>transcinnamic acid min</a:t>
                </a:r>
                <a:r>
                  <a:rPr lang="en-US" baseline="30000"/>
                  <a:t>-1</a:t>
                </a:r>
                <a:r>
                  <a:rPr lang="en-US"/>
                  <a:t>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1123826441434516E-2"/>
              <c:y val="0.202245981016814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9364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1645254869457"/>
          <c:y val="5.1027546756563076E-2"/>
          <c:w val="0.81971980476124695"/>
          <c:h val="0.69654914864196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05</c:f>
              <c:strCache>
                <c:ptCount val="1"/>
                <c:pt idx="0">
                  <c:v>Chitinase activity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2FF-4581-A9C0-B1445D8E45CC}"/>
                </c:ext>
              </c:extLst>
            </c:dLbl>
            <c:dLbl>
              <c:idx val="1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2FF-4581-A9C0-B1445D8E45CC}"/>
                </c:ext>
              </c:extLst>
            </c:dLbl>
            <c:dLbl>
              <c:idx val="2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2FF-4581-A9C0-B1445D8E45CC}"/>
                </c:ext>
              </c:extLst>
            </c:dLbl>
            <c:dLbl>
              <c:idx val="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2FF-4581-A9C0-B1445D8E45CC}"/>
                </c:ext>
              </c:extLst>
            </c:dLbl>
            <c:dLbl>
              <c:idx val="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2FF-4581-A9C0-B1445D8E45CC}"/>
                </c:ext>
              </c:extLst>
            </c:dLbl>
            <c:dLbl>
              <c:idx val="5"/>
              <c:layout>
                <c:manualLayout>
                  <c:x val="0"/>
                  <c:y val="-4.6296296296296459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2FF-4581-A9C0-B1445D8E45CC}"/>
                </c:ext>
              </c:extLst>
            </c:dLbl>
            <c:dLbl>
              <c:idx val="6"/>
              <c:layout>
                <c:manualLayout>
                  <c:x val="-7.6987738540748637E-3"/>
                  <c:y val="-4.3110526852003833E-17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2FF-4581-A9C0-B1445D8E45CC}"/>
                </c:ext>
              </c:extLst>
            </c:dLbl>
            <c:dLbl>
              <c:idx val="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2FF-4581-A9C0-B1445D8E45CC}"/>
                </c:ext>
              </c:extLst>
            </c:dLbl>
            <c:dLbl>
              <c:idx val="8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2FF-4581-A9C0-B1445D8E45CC}"/>
                </c:ext>
              </c:extLst>
            </c:dLbl>
            <c:dLbl>
              <c:idx val="9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2FF-4581-A9C0-B1445D8E45CC}"/>
                </c:ext>
              </c:extLst>
            </c:dLbl>
            <c:dLbl>
              <c:idx val="1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2FF-4581-A9C0-B1445D8E45CC}"/>
                </c:ext>
              </c:extLst>
            </c:dLbl>
            <c:dLbl>
              <c:idx val="11"/>
              <c:layout>
                <c:manualLayout>
                  <c:x val="-7.6987738540749071E-3"/>
                  <c:y val="0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2FF-4581-A9C0-B1445D8E45CC}"/>
                </c:ext>
              </c:extLst>
            </c:dLbl>
            <c:dLbl>
              <c:idx val="12"/>
              <c:layout>
                <c:manualLayout>
                  <c:x val="-5.1325159027165966E-3"/>
                  <c:y val="0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2FF-4581-A9C0-B1445D8E45CC}"/>
                </c:ext>
              </c:extLst>
            </c:dLbl>
            <c:dLbl>
              <c:idx val="1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2FF-4581-A9C0-B1445D8E45CC}"/>
                </c:ext>
              </c:extLst>
            </c:dLbl>
            <c:dLbl>
              <c:idx val="1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2FF-4581-A9C0-B1445D8E45CC}"/>
                </c:ext>
              </c:extLst>
            </c:dLbl>
            <c:dLbl>
              <c:idx val="15"/>
              <c:layout>
                <c:manualLayout>
                  <c:x val="-2.5664600189135279E-3"/>
                  <c:y val="-9.4060417894883657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2FF-4581-A9C0-B1445D8E45CC}"/>
                </c:ext>
              </c:extLst>
            </c:dLbl>
            <c:dLbl>
              <c:idx val="16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2FF-4581-A9C0-B1445D8E45CC}"/>
                </c:ext>
              </c:extLst>
            </c:dLbl>
            <c:dLbl>
              <c:idx val="17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2FF-4581-A9C0-B1445D8E45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J$206:$J$223</c:f>
                <c:numCache>
                  <c:formatCode>General</c:formatCode>
                  <c:ptCount val="18"/>
                  <c:pt idx="0">
                    <c:v>0.1053</c:v>
                  </c:pt>
                  <c:pt idx="1">
                    <c:v>0.1046</c:v>
                  </c:pt>
                  <c:pt idx="2">
                    <c:v>0.10489999999999999</c:v>
                  </c:pt>
                  <c:pt idx="3">
                    <c:v>0.10440000000000001</c:v>
                  </c:pt>
                  <c:pt idx="4">
                    <c:v>0.10440000000000001</c:v>
                  </c:pt>
                  <c:pt idx="5">
                    <c:v>0.1047</c:v>
                  </c:pt>
                  <c:pt idx="6">
                    <c:v>0.10680000000000001</c:v>
                  </c:pt>
                  <c:pt idx="7">
                    <c:v>0.1052</c:v>
                  </c:pt>
                  <c:pt idx="8">
                    <c:v>0.107</c:v>
                  </c:pt>
                  <c:pt idx="9">
                    <c:v>0.1056</c:v>
                  </c:pt>
                  <c:pt idx="10">
                    <c:v>0.1056</c:v>
                  </c:pt>
                  <c:pt idx="11">
                    <c:v>0.1053</c:v>
                  </c:pt>
                  <c:pt idx="12">
                    <c:v>0.1051</c:v>
                  </c:pt>
                  <c:pt idx="13">
                    <c:v>0.1067</c:v>
                  </c:pt>
                  <c:pt idx="14">
                    <c:v>0.1065</c:v>
                  </c:pt>
                  <c:pt idx="15">
                    <c:v>9.4E-2</c:v>
                  </c:pt>
                  <c:pt idx="16">
                    <c:v>9.6000000000000002E-2</c:v>
                  </c:pt>
                  <c:pt idx="17">
                    <c:v>8.6999999999999994E-2</c:v>
                  </c:pt>
                </c:numCache>
              </c:numRef>
            </c:plus>
            <c:minus>
              <c:numRef>
                <c:f>'Field Exp'!$J$206:$J$223</c:f>
                <c:numCache>
                  <c:formatCode>General</c:formatCode>
                  <c:ptCount val="18"/>
                  <c:pt idx="0">
                    <c:v>0.1053</c:v>
                  </c:pt>
                  <c:pt idx="1">
                    <c:v>0.1046</c:v>
                  </c:pt>
                  <c:pt idx="2">
                    <c:v>0.10489999999999999</c:v>
                  </c:pt>
                  <c:pt idx="3">
                    <c:v>0.10440000000000001</c:v>
                  </c:pt>
                  <c:pt idx="4">
                    <c:v>0.10440000000000001</c:v>
                  </c:pt>
                  <c:pt idx="5">
                    <c:v>0.1047</c:v>
                  </c:pt>
                  <c:pt idx="6">
                    <c:v>0.10680000000000001</c:v>
                  </c:pt>
                  <c:pt idx="7">
                    <c:v>0.1052</c:v>
                  </c:pt>
                  <c:pt idx="8">
                    <c:v>0.107</c:v>
                  </c:pt>
                  <c:pt idx="9">
                    <c:v>0.1056</c:v>
                  </c:pt>
                  <c:pt idx="10">
                    <c:v>0.1056</c:v>
                  </c:pt>
                  <c:pt idx="11">
                    <c:v>0.1053</c:v>
                  </c:pt>
                  <c:pt idx="12">
                    <c:v>0.1051</c:v>
                  </c:pt>
                  <c:pt idx="13">
                    <c:v>0.1067</c:v>
                  </c:pt>
                  <c:pt idx="14">
                    <c:v>0.1065</c:v>
                  </c:pt>
                  <c:pt idx="15">
                    <c:v>9.4E-2</c:v>
                  </c:pt>
                  <c:pt idx="16">
                    <c:v>9.6000000000000002E-2</c:v>
                  </c:pt>
                  <c:pt idx="17">
                    <c:v>8.6999999999999994E-2</c:v>
                  </c:pt>
                </c:numCache>
              </c:numRef>
            </c:minus>
          </c:errBars>
          <c:cat>
            <c:strRef>
              <c:f>'Field Exp'!$A$206:$A$223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206:$B$223</c:f>
              <c:numCache>
                <c:formatCode>General</c:formatCode>
                <c:ptCount val="18"/>
                <c:pt idx="0">
                  <c:v>0.48</c:v>
                </c:pt>
                <c:pt idx="1">
                  <c:v>0.41</c:v>
                </c:pt>
                <c:pt idx="2">
                  <c:v>0.44</c:v>
                </c:pt>
                <c:pt idx="3">
                  <c:v>0.44</c:v>
                </c:pt>
                <c:pt idx="4">
                  <c:v>0.45</c:v>
                </c:pt>
                <c:pt idx="5">
                  <c:v>1.26</c:v>
                </c:pt>
                <c:pt idx="6">
                  <c:v>3.85</c:v>
                </c:pt>
                <c:pt idx="7">
                  <c:v>3.48</c:v>
                </c:pt>
                <c:pt idx="8">
                  <c:v>2.8</c:v>
                </c:pt>
                <c:pt idx="9">
                  <c:v>2.94</c:v>
                </c:pt>
                <c:pt idx="10">
                  <c:v>3.08</c:v>
                </c:pt>
                <c:pt idx="11">
                  <c:v>7.82</c:v>
                </c:pt>
                <c:pt idx="12">
                  <c:v>7.74</c:v>
                </c:pt>
                <c:pt idx="13">
                  <c:v>5.2</c:v>
                </c:pt>
                <c:pt idx="14">
                  <c:v>3.83</c:v>
                </c:pt>
                <c:pt idx="15">
                  <c:v>5.0999999999999996</c:v>
                </c:pt>
                <c:pt idx="16">
                  <c:v>4.92</c:v>
                </c:pt>
                <c:pt idx="17">
                  <c:v>3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2FF-4581-A9C0-B1445D8E45C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265619328"/>
        <c:axId val="266091520"/>
      </c:barChart>
      <c:catAx>
        <c:axId val="265619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6091520"/>
        <c:crosses val="autoZero"/>
        <c:auto val="1"/>
        <c:lblAlgn val="ctr"/>
        <c:lblOffset val="100"/>
        <c:noMultiLvlLbl val="0"/>
      </c:catAx>
      <c:valAx>
        <c:axId val="266091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Chitinase activity (µmol </a:t>
                </a:r>
              </a:p>
              <a:p>
                <a:pPr>
                  <a:defRPr sz="1000"/>
                </a:pPr>
                <a:r>
                  <a:rPr lang="en-US" sz="1000"/>
                  <a:t>products</a:t>
                </a:r>
                <a:r>
                  <a:rPr lang="en-US" sz="1000" baseline="0"/>
                  <a:t> </a:t>
                </a:r>
                <a:r>
                  <a:rPr lang="en-US" sz="1000"/>
                  <a:t>h</a:t>
                </a:r>
                <a:r>
                  <a:rPr lang="en-US" sz="1000" baseline="30000"/>
                  <a:t>-1</a:t>
                </a:r>
                <a:r>
                  <a:rPr lang="en-US" sz="1000"/>
                  <a:t>g</a:t>
                </a:r>
                <a:r>
                  <a:rPr lang="en-US" sz="1000" baseline="30000"/>
                  <a:t>-1</a:t>
                </a:r>
                <a:r>
                  <a:rPr lang="en-US" sz="1000"/>
                  <a:t> F.wt)</a:t>
                </a:r>
              </a:p>
            </c:rich>
          </c:tx>
          <c:layout>
            <c:manualLayout>
              <c:xMode val="edge"/>
              <c:yMode val="edge"/>
              <c:x val="1.7529206180191756E-2"/>
              <c:y val="0.16719650528113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5619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87196165696679"/>
          <c:y val="3.8852357257486599E-2"/>
          <c:w val="0.80824398037201872"/>
          <c:h val="0.687549834976836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28</c:f>
              <c:strCache>
                <c:ptCount val="1"/>
                <c:pt idx="0">
                  <c:v>PAL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2.0028614108218934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lm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584-4C1F-A618-D84493FF3E2D}"/>
                </c:ext>
              </c:extLst>
            </c:dLbl>
            <c:dLbl>
              <c:idx val="1"/>
              <c:layout>
                <c:manualLayout>
                  <c:x val="0"/>
                  <c:y val="-8.0114456432876166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lm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584-4C1F-A618-D84493FF3E2D}"/>
                </c:ext>
              </c:extLst>
            </c:dLbl>
            <c:dLbl>
              <c:idx val="2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lm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584-4C1F-A618-D84493FF3E2D}"/>
                </c:ext>
              </c:extLst>
            </c:dLbl>
            <c:dLbl>
              <c:idx val="3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m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584-4C1F-A618-D84493FF3E2D}"/>
                </c:ext>
              </c:extLst>
            </c:dLbl>
            <c:dLbl>
              <c:idx val="4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lm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584-4C1F-A618-D84493FF3E2D}"/>
                </c:ext>
              </c:extLst>
            </c:dLbl>
            <c:dLbl>
              <c:idx val="5"/>
              <c:layout>
                <c:manualLayout>
                  <c:x val="-8.6578950358477923E-3"/>
                  <c:y val="-1.201716846493131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391053391053385E-2"/>
                      <c:h val="5.20743966813690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B584-4C1F-A618-D84493FF3E2D}"/>
                </c:ext>
              </c:extLst>
            </c:dLbl>
            <c:dLbl>
              <c:idx val="6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584-4C1F-A618-D84493FF3E2D}"/>
                </c:ext>
              </c:extLst>
            </c:dLbl>
            <c:dLbl>
              <c:idx val="7"/>
              <c:layout>
                <c:manualLayout>
                  <c:x val="-2.886002886002886E-3"/>
                  <c:y val="-1.602289128657508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584-4C1F-A618-D84493FF3E2D}"/>
                </c:ext>
              </c:extLst>
            </c:dLbl>
            <c:dLbl>
              <c:idx val="8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584-4C1F-A618-D84493FF3E2D}"/>
                </c:ext>
              </c:extLst>
            </c:dLbl>
            <c:dLbl>
              <c:idx val="9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j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584-4C1F-A618-D84493FF3E2D}"/>
                </c:ext>
              </c:extLst>
            </c:dLbl>
            <c:dLbl>
              <c:idx val="10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584-4C1F-A618-D84493FF3E2D}"/>
                </c:ext>
              </c:extLst>
            </c:dLbl>
            <c:dLbl>
              <c:idx val="11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584-4C1F-A618-D84493FF3E2D}"/>
                </c:ext>
              </c:extLst>
            </c:dLbl>
            <c:dLbl>
              <c:idx val="12"/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584-4C1F-A618-D84493FF3E2D}"/>
                </c:ext>
              </c:extLst>
            </c:dLbl>
            <c:dLbl>
              <c:idx val="13"/>
              <c:layout>
                <c:manualLayout>
                  <c:x val="-8.6578950358478981E-3"/>
                  <c:y val="-8.0112879376646445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3391053391053385E-2"/>
                      <c:h val="3.38083006146734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B584-4C1F-A618-D84493FF3E2D}"/>
                </c:ext>
              </c:extLst>
            </c:dLbl>
            <c:dLbl>
              <c:idx val="14"/>
              <c:layout>
                <c:manualLayout>
                  <c:x val="-2.5693850288205193E-3"/>
                  <c:y val="-9.2173223243183604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i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584-4C1F-A618-D84493FF3E2D}"/>
                </c:ext>
              </c:extLst>
            </c:dLbl>
            <c:dLbl>
              <c:idx val="15"/>
              <c:layout>
                <c:manualLayout>
                  <c:x val="-2.5693850288206125E-3"/>
                  <c:y val="-1.382598348647758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584-4C1F-A618-D84493FF3E2D}"/>
                </c:ext>
              </c:extLst>
            </c:dLbl>
            <c:dLbl>
              <c:idx val="16"/>
              <c:layout>
                <c:manualLayout>
                  <c:x val="0"/>
                  <c:y val="-9.2173223243183812E-3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584-4C1F-A618-D84493FF3E2D}"/>
                </c:ext>
              </c:extLst>
            </c:dLbl>
            <c:dLbl>
              <c:idx val="17"/>
              <c:layout>
                <c:manualLayout>
                  <c:x val="0"/>
                  <c:y val="-2.765196697295516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584-4C1F-A618-D84493FF3E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K$229:$K$246</c:f>
                <c:numCache>
                  <c:formatCode>General</c:formatCode>
                  <c:ptCount val="18"/>
                  <c:pt idx="0">
                    <c:v>2.5099999999999998</c:v>
                  </c:pt>
                  <c:pt idx="1">
                    <c:v>2.54</c:v>
                  </c:pt>
                  <c:pt idx="2">
                    <c:v>1.56</c:v>
                  </c:pt>
                  <c:pt idx="3">
                    <c:v>1.69</c:v>
                  </c:pt>
                  <c:pt idx="4">
                    <c:v>1.82</c:v>
                  </c:pt>
                  <c:pt idx="5">
                    <c:v>2.4420000000000002</c:v>
                  </c:pt>
                  <c:pt idx="6">
                    <c:v>1.33</c:v>
                  </c:pt>
                  <c:pt idx="7">
                    <c:v>2.4700000000000002</c:v>
                  </c:pt>
                  <c:pt idx="8">
                    <c:v>1.47</c:v>
                  </c:pt>
                  <c:pt idx="9">
                    <c:v>1.39</c:v>
                  </c:pt>
                  <c:pt idx="10">
                    <c:v>1.32</c:v>
                  </c:pt>
                  <c:pt idx="11">
                    <c:v>1.23</c:v>
                  </c:pt>
                  <c:pt idx="12">
                    <c:v>1.51</c:v>
                  </c:pt>
                  <c:pt idx="13">
                    <c:v>1.46</c:v>
                  </c:pt>
                  <c:pt idx="14">
                    <c:v>2.42</c:v>
                  </c:pt>
                  <c:pt idx="15">
                    <c:v>2.5099999999999998</c:v>
                  </c:pt>
                  <c:pt idx="16">
                    <c:v>2.37</c:v>
                  </c:pt>
                  <c:pt idx="17">
                    <c:v>3.49</c:v>
                  </c:pt>
                </c:numCache>
              </c:numRef>
            </c:plus>
            <c:minus>
              <c:numRef>
                <c:f>'Field Exp'!$K$229:$K$246</c:f>
                <c:numCache>
                  <c:formatCode>General</c:formatCode>
                  <c:ptCount val="18"/>
                  <c:pt idx="0">
                    <c:v>2.5099999999999998</c:v>
                  </c:pt>
                  <c:pt idx="1">
                    <c:v>2.54</c:v>
                  </c:pt>
                  <c:pt idx="2">
                    <c:v>1.56</c:v>
                  </c:pt>
                  <c:pt idx="3">
                    <c:v>1.69</c:v>
                  </c:pt>
                  <c:pt idx="4">
                    <c:v>1.82</c:v>
                  </c:pt>
                  <c:pt idx="5">
                    <c:v>2.4420000000000002</c:v>
                  </c:pt>
                  <c:pt idx="6">
                    <c:v>1.33</c:v>
                  </c:pt>
                  <c:pt idx="7">
                    <c:v>2.4700000000000002</c:v>
                  </c:pt>
                  <c:pt idx="8">
                    <c:v>1.47</c:v>
                  </c:pt>
                  <c:pt idx="9">
                    <c:v>1.39</c:v>
                  </c:pt>
                  <c:pt idx="10">
                    <c:v>1.32</c:v>
                  </c:pt>
                  <c:pt idx="11">
                    <c:v>1.23</c:v>
                  </c:pt>
                  <c:pt idx="12">
                    <c:v>1.51</c:v>
                  </c:pt>
                  <c:pt idx="13">
                    <c:v>1.46</c:v>
                  </c:pt>
                  <c:pt idx="14">
                    <c:v>2.42</c:v>
                  </c:pt>
                  <c:pt idx="15">
                    <c:v>2.5099999999999998</c:v>
                  </c:pt>
                  <c:pt idx="16">
                    <c:v>2.37</c:v>
                  </c:pt>
                  <c:pt idx="17">
                    <c:v>3.49</c:v>
                  </c:pt>
                </c:numCache>
              </c:numRef>
            </c:minus>
          </c:errBars>
          <c:cat>
            <c:strRef>
              <c:f>'Field Exp'!$A$229:$A$246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229:$B$246</c:f>
              <c:numCache>
                <c:formatCode>General</c:formatCode>
                <c:ptCount val="18"/>
                <c:pt idx="0">
                  <c:v>28.03</c:v>
                </c:pt>
                <c:pt idx="1">
                  <c:v>27.31</c:v>
                </c:pt>
                <c:pt idx="2">
                  <c:v>27.94</c:v>
                </c:pt>
                <c:pt idx="3">
                  <c:v>26.99</c:v>
                </c:pt>
                <c:pt idx="4">
                  <c:v>27.44</c:v>
                </c:pt>
                <c:pt idx="5">
                  <c:v>37.75</c:v>
                </c:pt>
                <c:pt idx="6">
                  <c:v>44.39</c:v>
                </c:pt>
                <c:pt idx="7">
                  <c:v>44.2</c:v>
                </c:pt>
                <c:pt idx="8">
                  <c:v>40.98</c:v>
                </c:pt>
                <c:pt idx="9">
                  <c:v>39.47</c:v>
                </c:pt>
                <c:pt idx="10">
                  <c:v>42.42</c:v>
                </c:pt>
                <c:pt idx="11">
                  <c:v>59.89</c:v>
                </c:pt>
                <c:pt idx="12">
                  <c:v>52.35</c:v>
                </c:pt>
                <c:pt idx="13">
                  <c:v>50.7</c:v>
                </c:pt>
                <c:pt idx="14">
                  <c:v>41.31</c:v>
                </c:pt>
                <c:pt idx="15">
                  <c:v>49.83</c:v>
                </c:pt>
                <c:pt idx="16">
                  <c:v>45.57</c:v>
                </c:pt>
                <c:pt idx="17">
                  <c:v>44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584-4C1F-A618-D84493FF3E2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axId val="270751616"/>
        <c:axId val="270758656"/>
      </c:barChart>
      <c:catAx>
        <c:axId val="270751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70758656"/>
        <c:crosses val="autoZero"/>
        <c:auto val="1"/>
        <c:lblAlgn val="ctr"/>
        <c:lblOffset val="100"/>
        <c:noMultiLvlLbl val="0"/>
      </c:catAx>
      <c:valAx>
        <c:axId val="270758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PAL activity (nmol of </a:t>
                </a:r>
              </a:p>
              <a:p>
                <a:pPr>
                  <a:defRPr sz="1000"/>
                </a:pPr>
                <a:r>
                  <a:rPr lang="en-US" sz="1000"/>
                  <a:t>transcinnamic acid</a:t>
                </a:r>
                <a:r>
                  <a:rPr lang="en-US" sz="1000" baseline="0"/>
                  <a:t> </a:t>
                </a:r>
                <a:r>
                  <a:rPr lang="en-US" sz="1000"/>
                  <a:t>min</a:t>
                </a:r>
                <a:r>
                  <a:rPr lang="en-US" sz="1000" baseline="30000"/>
                  <a:t>-1</a:t>
                </a:r>
                <a:r>
                  <a:rPr lang="en-US" sz="1000"/>
                  <a:t>g</a:t>
                </a:r>
                <a:r>
                  <a:rPr lang="en-US" sz="1000" baseline="30000"/>
                  <a:t>-1</a:t>
                </a:r>
                <a:r>
                  <a:rPr lang="en-US" sz="1000"/>
                  <a:t>)</a:t>
                </a:r>
              </a:p>
            </c:rich>
          </c:tx>
          <c:layout>
            <c:manualLayout>
              <c:xMode val="edge"/>
              <c:yMode val="edge"/>
              <c:x val="1.45304564202202E-2"/>
              <c:y val="0.147094940718617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0751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34980003068217"/>
          <c:y val="9.0931107150254958E-2"/>
          <c:w val="0.83149976096441935"/>
          <c:h val="0.645502857149944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37</c:f>
              <c:strCache>
                <c:ptCount val="1"/>
                <c:pt idx="0">
                  <c:v>Chlorophyll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88500"/>
                    <a:shade val="51000"/>
                    <a:satMod val="130000"/>
                  </a:schemeClr>
                </a:gs>
                <a:gs pos="80000">
                  <a:schemeClr val="dk1">
                    <a:tint val="88500"/>
                    <a:shade val="93000"/>
                    <a:satMod val="130000"/>
                  </a:schemeClr>
                </a:gs>
                <a:gs pos="100000">
                  <a:schemeClr val="dk1">
                    <a:tint val="885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2.801284179251307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C32-4CA8-AECD-2342F6278B08}"/>
                </c:ext>
              </c:extLst>
            </c:dLbl>
            <c:dLbl>
              <c:idx val="1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C32-4CA8-AECD-2342F6278B08}"/>
                </c:ext>
              </c:extLst>
            </c:dLbl>
            <c:dLbl>
              <c:idx val="2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C32-4CA8-AECD-2342F6278B08}"/>
                </c:ext>
              </c:extLst>
            </c:dLbl>
            <c:dLbl>
              <c:idx val="3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C32-4CA8-AECD-2342F6278B08}"/>
                </c:ext>
              </c:extLst>
            </c:dLbl>
            <c:dLbl>
              <c:idx val="4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C32-4CA8-AECD-2342F6278B0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sz="800"/>
                      <a:t>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C32-4CA8-AECD-2342F6278B08}"/>
                </c:ext>
              </c:extLst>
            </c:dLbl>
            <c:dLbl>
              <c:idx val="6"/>
              <c:layout>
                <c:manualLayout>
                  <c:x val="2.5310446577918012E-3"/>
                  <c:y val="-4.6688069654188449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</a:t>
                    </a:r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C32-4CA8-AECD-2342F6278B08}"/>
                </c:ext>
              </c:extLst>
            </c:dLbl>
            <c:dLbl>
              <c:idx val="7"/>
              <c:layout>
                <c:manualLayout>
                  <c:x val="0"/>
                  <c:y val="-2.334403482709422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C32-4CA8-AECD-2342F6278B08}"/>
                </c:ext>
              </c:extLst>
            </c:dLbl>
            <c:dLbl>
              <c:idx val="8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C32-4CA8-AECD-2342F6278B08}"/>
                </c:ext>
              </c:extLst>
            </c:dLbl>
            <c:dLbl>
              <c:idx val="9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C32-4CA8-AECD-2342F6278B08}"/>
                </c:ext>
              </c:extLst>
            </c:dLbl>
            <c:dLbl>
              <c:idx val="10"/>
              <c:layout>
                <c:manualLayout>
                  <c:x val="0"/>
                  <c:y val="-2.334403482709422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C32-4CA8-AECD-2342F6278B08}"/>
                </c:ext>
              </c:extLst>
            </c:dLbl>
            <c:dLbl>
              <c:idx val="11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C32-4CA8-AECD-2342F6278B08}"/>
                </c:ext>
              </c:extLst>
            </c:dLbl>
            <c:dLbl>
              <c:idx val="12"/>
              <c:layout>
                <c:manualLayout>
                  <c:x val="0"/>
                  <c:y val="-3.26816487579319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C32-4CA8-AECD-2342F6278B08}"/>
                </c:ext>
              </c:extLst>
            </c:dLbl>
            <c:dLbl>
              <c:idx val="13"/>
              <c:layout>
                <c:manualLayout>
                  <c:x val="-9.2803898707142518E-17"/>
                  <c:y val="-2.33440348270942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C32-4CA8-AECD-2342F6278B08}"/>
                </c:ext>
              </c:extLst>
            </c:dLbl>
            <c:dLbl>
              <c:idx val="14"/>
              <c:layout>
                <c:manualLayout>
                  <c:x val="0"/>
                  <c:y val="-1.4006420896256543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C32-4CA8-AECD-2342F6278B08}"/>
                </c:ext>
              </c:extLst>
            </c:dLbl>
            <c:dLbl>
              <c:idx val="15"/>
              <c:layout>
                <c:manualLayout>
                  <c:x val="0"/>
                  <c:y val="-2.33440348270942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C32-4CA8-AECD-2342F6278B08}"/>
                </c:ext>
              </c:extLst>
            </c:dLbl>
            <c:dLbl>
              <c:idx val="16"/>
              <c:layout>
                <c:manualLayout>
                  <c:x val="0"/>
                  <c:y val="-2.33440348270941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C32-4CA8-AECD-2342F6278B08}"/>
                </c:ext>
              </c:extLst>
            </c:dLbl>
            <c:dLbl>
              <c:idx val="17"/>
              <c:layout>
                <c:manualLayout>
                  <c:x val="0"/>
                  <c:y val="-1.40064208962565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C32-4CA8-AECD-2342F6278B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N$38:$N$55</c:f>
                <c:numCache>
                  <c:formatCode>General</c:formatCode>
                  <c:ptCount val="18"/>
                  <c:pt idx="0">
                    <c:v>2.5377000000000001</c:v>
                  </c:pt>
                  <c:pt idx="1">
                    <c:v>2.133</c:v>
                  </c:pt>
                  <c:pt idx="2">
                    <c:v>1.93</c:v>
                  </c:pt>
                  <c:pt idx="3">
                    <c:v>1.73</c:v>
                  </c:pt>
                  <c:pt idx="4">
                    <c:v>1.23</c:v>
                  </c:pt>
                  <c:pt idx="5">
                    <c:v>1.57</c:v>
                  </c:pt>
                  <c:pt idx="6">
                    <c:v>1.33</c:v>
                  </c:pt>
                  <c:pt idx="7">
                    <c:v>2.33</c:v>
                  </c:pt>
                  <c:pt idx="8">
                    <c:v>1.66</c:v>
                  </c:pt>
                  <c:pt idx="9">
                    <c:v>1.73</c:v>
                  </c:pt>
                  <c:pt idx="10">
                    <c:v>2.67</c:v>
                  </c:pt>
                  <c:pt idx="11">
                    <c:v>1.67</c:v>
                  </c:pt>
                  <c:pt idx="12">
                    <c:v>2.67</c:v>
                  </c:pt>
                  <c:pt idx="13">
                    <c:v>2.33</c:v>
                  </c:pt>
                  <c:pt idx="14">
                    <c:v>1.58</c:v>
                  </c:pt>
                  <c:pt idx="15">
                    <c:v>2.58</c:v>
                  </c:pt>
                  <c:pt idx="16">
                    <c:v>2.33</c:v>
                  </c:pt>
                  <c:pt idx="17">
                    <c:v>1.58</c:v>
                  </c:pt>
                </c:numCache>
              </c:numRef>
            </c:plus>
            <c:minus>
              <c:numRef>
                <c:f>'Pot Exp'!$N$38:$N$55</c:f>
                <c:numCache>
                  <c:formatCode>General</c:formatCode>
                  <c:ptCount val="18"/>
                  <c:pt idx="0">
                    <c:v>2.5377000000000001</c:v>
                  </c:pt>
                  <c:pt idx="1">
                    <c:v>2.133</c:v>
                  </c:pt>
                  <c:pt idx="2">
                    <c:v>1.93</c:v>
                  </c:pt>
                  <c:pt idx="3">
                    <c:v>1.73</c:v>
                  </c:pt>
                  <c:pt idx="4">
                    <c:v>1.23</c:v>
                  </c:pt>
                  <c:pt idx="5">
                    <c:v>1.57</c:v>
                  </c:pt>
                  <c:pt idx="6">
                    <c:v>1.33</c:v>
                  </c:pt>
                  <c:pt idx="7">
                    <c:v>2.33</c:v>
                  </c:pt>
                  <c:pt idx="8">
                    <c:v>1.66</c:v>
                  </c:pt>
                  <c:pt idx="9">
                    <c:v>1.73</c:v>
                  </c:pt>
                  <c:pt idx="10">
                    <c:v>2.67</c:v>
                  </c:pt>
                  <c:pt idx="11">
                    <c:v>1.67</c:v>
                  </c:pt>
                  <c:pt idx="12">
                    <c:v>2.67</c:v>
                  </c:pt>
                  <c:pt idx="13">
                    <c:v>2.33</c:v>
                  </c:pt>
                  <c:pt idx="14">
                    <c:v>1.58</c:v>
                  </c:pt>
                  <c:pt idx="15">
                    <c:v>2.58</c:v>
                  </c:pt>
                  <c:pt idx="16">
                    <c:v>2.33</c:v>
                  </c:pt>
                  <c:pt idx="17">
                    <c:v>1.58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D$38:$D$55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38:$E$55</c:f>
              <c:numCache>
                <c:formatCode>General</c:formatCode>
                <c:ptCount val="18"/>
                <c:pt idx="0">
                  <c:v>30.8</c:v>
                </c:pt>
                <c:pt idx="1">
                  <c:v>42.7</c:v>
                </c:pt>
                <c:pt idx="2">
                  <c:v>38.5</c:v>
                </c:pt>
                <c:pt idx="3">
                  <c:v>38.700000000000003</c:v>
                </c:pt>
                <c:pt idx="4">
                  <c:v>39.200000000000003</c:v>
                </c:pt>
                <c:pt idx="5">
                  <c:v>22.3</c:v>
                </c:pt>
                <c:pt idx="6">
                  <c:v>33.299999999999997</c:v>
                </c:pt>
                <c:pt idx="7">
                  <c:v>36.200000000000003</c:v>
                </c:pt>
                <c:pt idx="8">
                  <c:v>28.2</c:v>
                </c:pt>
                <c:pt idx="9">
                  <c:v>27.1</c:v>
                </c:pt>
                <c:pt idx="10">
                  <c:v>37</c:v>
                </c:pt>
                <c:pt idx="11">
                  <c:v>41.3</c:v>
                </c:pt>
                <c:pt idx="12">
                  <c:v>36.200000000000003</c:v>
                </c:pt>
                <c:pt idx="13">
                  <c:v>34.799999999999997</c:v>
                </c:pt>
                <c:pt idx="14">
                  <c:v>36.5</c:v>
                </c:pt>
                <c:pt idx="15">
                  <c:v>37.700000000000003</c:v>
                </c:pt>
                <c:pt idx="16">
                  <c:v>28.8</c:v>
                </c:pt>
                <c:pt idx="17">
                  <c:v>3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C32-4CA8-AECD-2342F6278B0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60"/>
        <c:overlap val="-24"/>
        <c:axId val="120244480"/>
        <c:axId val="120246272"/>
      </c:barChart>
      <c:catAx>
        <c:axId val="1202444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246272"/>
        <c:crosses val="autoZero"/>
        <c:auto val="1"/>
        <c:lblAlgn val="ctr"/>
        <c:lblOffset val="100"/>
        <c:noMultiLvlLbl val="0"/>
      </c:catAx>
      <c:valAx>
        <c:axId val="120246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hlorophyll content (SPAD) </a:t>
                </a:r>
              </a:p>
            </c:rich>
          </c:tx>
          <c:layout>
            <c:manualLayout>
              <c:xMode val="edge"/>
              <c:yMode val="edge"/>
              <c:x val="1.4159290456772021E-2"/>
              <c:y val="9.749070666552554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244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28242234495"/>
          <c:y val="3.9270023678160459E-2"/>
          <c:w val="0.81360192475940563"/>
          <c:h val="0.716210265383493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83</c:f>
              <c:strCache>
                <c:ptCount val="1"/>
                <c:pt idx="0">
                  <c:v> Phenolic content</c:v>
                </c:pt>
              </c:strCache>
            </c:strRef>
          </c:tx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05E-4CAC-91A4-8C0CB94446A1}"/>
                </c:ext>
              </c:extLst>
            </c:dLbl>
            <c:dLbl>
              <c:idx val="1"/>
              <c:layout>
                <c:manualLayout>
                  <c:x val="-2.5332488917035865E-3"/>
                  <c:y val="-1.90725972131781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05E-4CAC-91A4-8C0CB94446A1}"/>
                </c:ext>
              </c:extLst>
            </c:dLbl>
            <c:dLbl>
              <c:idx val="2"/>
              <c:layout>
                <c:manualLayout>
                  <c:x val="0"/>
                  <c:y val="-1.90725972131781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05E-4CAC-91A4-8C0CB94446A1}"/>
                </c:ext>
              </c:extLst>
            </c:dLbl>
            <c:dLbl>
              <c:idx val="3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05E-4CAC-91A4-8C0CB94446A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05E-4CAC-91A4-8C0CB94446A1}"/>
                </c:ext>
              </c:extLst>
            </c:dLbl>
            <c:dLbl>
              <c:idx val="5"/>
              <c:layout>
                <c:manualLayout>
                  <c:x val="0"/>
                  <c:y val="-1.5258077770542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05E-4CAC-91A4-8C0CB94446A1}"/>
                </c:ext>
              </c:extLst>
            </c:dLbl>
            <c:dLbl>
              <c:idx val="6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05E-4CAC-91A4-8C0CB94446A1}"/>
                </c:ext>
              </c:extLst>
            </c:dLbl>
            <c:dLbl>
              <c:idx val="7"/>
              <c:layout>
                <c:manualLayout>
                  <c:x val="0"/>
                  <c:y val="-1.144355832790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05E-4CAC-91A4-8C0CB94446A1}"/>
                </c:ext>
              </c:extLst>
            </c:dLbl>
            <c:dLbl>
              <c:idx val="8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05E-4CAC-91A4-8C0CB94446A1}"/>
                </c:ext>
              </c:extLst>
            </c:dLbl>
            <c:dLbl>
              <c:idx val="9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05E-4CAC-91A4-8C0CB94446A1}"/>
                </c:ext>
              </c:extLst>
            </c:dLbl>
            <c:dLbl>
              <c:idx val="10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05E-4CAC-91A4-8C0CB94446A1}"/>
                </c:ext>
              </c:extLst>
            </c:dLbl>
            <c:dLbl>
              <c:idx val="11"/>
              <c:layout>
                <c:manualLayout>
                  <c:x val="0"/>
                  <c:y val="-1.144355832790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05E-4CAC-91A4-8C0CB94446A1}"/>
                </c:ext>
              </c:extLst>
            </c:dLbl>
            <c:dLbl>
              <c:idx val="12"/>
              <c:layout>
                <c:manualLayout>
                  <c:x val="-1.9946841666957597E-7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05E-4CAC-91A4-8C0CB94446A1}"/>
                </c:ext>
              </c:extLst>
            </c:dLbl>
            <c:dLbl>
              <c:idx val="13"/>
              <c:layout>
                <c:manualLayout>
                  <c:x val="-2.5332488917037027E-3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05E-4CAC-91A4-8C0CB94446A1}"/>
                </c:ext>
              </c:extLst>
            </c:dLbl>
            <c:dLbl>
              <c:idx val="14"/>
              <c:layout>
                <c:manualLayout>
                  <c:x val="-9.2884719683591262E-17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05E-4CAC-91A4-8C0CB94446A1}"/>
                </c:ext>
              </c:extLst>
            </c:dLbl>
            <c:dLbl>
              <c:idx val="15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05E-4CAC-91A4-8C0CB94446A1}"/>
                </c:ext>
              </c:extLst>
            </c:dLbl>
            <c:dLbl>
              <c:idx val="16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705E-4CAC-91A4-8C0CB94446A1}"/>
                </c:ext>
              </c:extLst>
            </c:dLbl>
            <c:dLbl>
              <c:idx val="17"/>
              <c:layout>
                <c:manualLayout>
                  <c:x val="0"/>
                  <c:y val="-1.14435583279069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705E-4CAC-91A4-8C0CB94446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N$83:$N$100</c:f>
                <c:numCache>
                  <c:formatCode>General</c:formatCode>
                  <c:ptCount val="18"/>
                  <c:pt idx="0">
                    <c:v>3.7999999999999999E-2</c:v>
                  </c:pt>
                  <c:pt idx="1">
                    <c:v>4.8000000000000001E-2</c:v>
                  </c:pt>
                  <c:pt idx="2">
                    <c:v>5.1999999999999998E-2</c:v>
                  </c:pt>
                  <c:pt idx="3">
                    <c:v>4.2000000000000003E-2</c:v>
                  </c:pt>
                  <c:pt idx="4">
                    <c:v>2.3E-2</c:v>
                  </c:pt>
                  <c:pt idx="5">
                    <c:v>4.8000000000000001E-2</c:v>
                  </c:pt>
                  <c:pt idx="6">
                    <c:v>3.3000000000000002E-2</c:v>
                  </c:pt>
                  <c:pt idx="7">
                    <c:v>3.9E-2</c:v>
                  </c:pt>
                  <c:pt idx="8">
                    <c:v>4.7E-2</c:v>
                  </c:pt>
                  <c:pt idx="9">
                    <c:v>3.9E-2</c:v>
                  </c:pt>
                  <c:pt idx="10">
                    <c:v>3.4000000000000002E-2</c:v>
                  </c:pt>
                  <c:pt idx="11">
                    <c:v>4.2000000000000003E-2</c:v>
                  </c:pt>
                  <c:pt idx="12">
                    <c:v>3.1E-2</c:v>
                  </c:pt>
                  <c:pt idx="13">
                    <c:v>3.7999999999999999E-2</c:v>
                  </c:pt>
                  <c:pt idx="14">
                    <c:v>4.7E-2</c:v>
                  </c:pt>
                  <c:pt idx="15">
                    <c:v>3.9E-2</c:v>
                  </c:pt>
                  <c:pt idx="16">
                    <c:v>4.2000000000000003E-2</c:v>
                  </c:pt>
                  <c:pt idx="17">
                    <c:v>4.8000000000000001E-2</c:v>
                  </c:pt>
                </c:numCache>
              </c:numRef>
            </c:plus>
            <c:minus>
              <c:numRef>
                <c:f>'Pot Exp'!$N$83:$N$100</c:f>
                <c:numCache>
                  <c:formatCode>General</c:formatCode>
                  <c:ptCount val="18"/>
                  <c:pt idx="0">
                    <c:v>3.7999999999999999E-2</c:v>
                  </c:pt>
                  <c:pt idx="1">
                    <c:v>4.8000000000000001E-2</c:v>
                  </c:pt>
                  <c:pt idx="2">
                    <c:v>5.1999999999999998E-2</c:v>
                  </c:pt>
                  <c:pt idx="3">
                    <c:v>4.2000000000000003E-2</c:v>
                  </c:pt>
                  <c:pt idx="4">
                    <c:v>2.3E-2</c:v>
                  </c:pt>
                  <c:pt idx="5">
                    <c:v>4.8000000000000001E-2</c:v>
                  </c:pt>
                  <c:pt idx="6">
                    <c:v>3.3000000000000002E-2</c:v>
                  </c:pt>
                  <c:pt idx="7">
                    <c:v>3.9E-2</c:v>
                  </c:pt>
                  <c:pt idx="8">
                    <c:v>4.7E-2</c:v>
                  </c:pt>
                  <c:pt idx="9">
                    <c:v>3.9E-2</c:v>
                  </c:pt>
                  <c:pt idx="10">
                    <c:v>3.4000000000000002E-2</c:v>
                  </c:pt>
                  <c:pt idx="11">
                    <c:v>4.2000000000000003E-2</c:v>
                  </c:pt>
                  <c:pt idx="12">
                    <c:v>3.1E-2</c:v>
                  </c:pt>
                  <c:pt idx="13">
                    <c:v>3.7999999999999999E-2</c:v>
                  </c:pt>
                  <c:pt idx="14">
                    <c:v>4.7E-2</c:v>
                  </c:pt>
                  <c:pt idx="15">
                    <c:v>3.9E-2</c:v>
                  </c:pt>
                  <c:pt idx="16">
                    <c:v>4.2000000000000003E-2</c:v>
                  </c:pt>
                  <c:pt idx="17">
                    <c:v>4.8000000000000001E-2</c:v>
                  </c:pt>
                </c:numCache>
              </c:numRef>
            </c:minus>
          </c:errBars>
          <c:cat>
            <c:strRef>
              <c:f>'Pot Exp'!$D$84:$D$101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84:$E$101</c:f>
              <c:numCache>
                <c:formatCode>General</c:formatCode>
                <c:ptCount val="18"/>
                <c:pt idx="0">
                  <c:v>0.61560000000000004</c:v>
                </c:pt>
                <c:pt idx="1">
                  <c:v>1.1702999999999999</c:v>
                </c:pt>
                <c:pt idx="2">
                  <c:v>1.0113000000000001</c:v>
                </c:pt>
                <c:pt idx="3">
                  <c:v>1.0049999999999999</c:v>
                </c:pt>
                <c:pt idx="4">
                  <c:v>1.0485</c:v>
                </c:pt>
                <c:pt idx="5">
                  <c:v>0.53849999999999998</c:v>
                </c:pt>
                <c:pt idx="6">
                  <c:v>1.0004999999999999</c:v>
                </c:pt>
                <c:pt idx="7">
                  <c:v>0.95540000000000003</c:v>
                </c:pt>
                <c:pt idx="8">
                  <c:v>0.77910000000000001</c:v>
                </c:pt>
                <c:pt idx="9">
                  <c:v>0.78049999999999997</c:v>
                </c:pt>
                <c:pt idx="10">
                  <c:v>0.82</c:v>
                </c:pt>
                <c:pt idx="11">
                  <c:v>1.1708000000000001</c:v>
                </c:pt>
                <c:pt idx="12">
                  <c:v>1.0137</c:v>
                </c:pt>
                <c:pt idx="13">
                  <c:v>1.0339</c:v>
                </c:pt>
                <c:pt idx="14">
                  <c:v>1.0118</c:v>
                </c:pt>
                <c:pt idx="15">
                  <c:v>1.0154000000000001</c:v>
                </c:pt>
                <c:pt idx="16">
                  <c:v>0.89959999999999996</c:v>
                </c:pt>
                <c:pt idx="17">
                  <c:v>0.9282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05E-4CAC-91A4-8C0CB9444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128896"/>
        <c:axId val="104130816"/>
      </c:barChart>
      <c:catAx>
        <c:axId val="104128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04130816"/>
        <c:crosses val="autoZero"/>
        <c:auto val="1"/>
        <c:lblAlgn val="ctr"/>
        <c:lblOffset val="100"/>
        <c:noMultiLvlLbl val="0"/>
      </c:catAx>
      <c:valAx>
        <c:axId val="104130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phenolic content</a:t>
                </a:r>
                <a:r>
                  <a:rPr lang="en-US" baseline="0"/>
                  <a:t> </a:t>
                </a:r>
                <a:r>
                  <a:rPr lang="en-US"/>
                  <a:t> (mg/g</a:t>
                </a:r>
                <a:r>
                  <a:rPr lang="en-US" baseline="0"/>
                  <a:t> F.wt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1288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9465572122633"/>
          <c:y val="9.4514793053534815E-2"/>
          <c:w val="0.84169967051990846"/>
          <c:h val="0.64191917124666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39</c:f>
              <c:strCache>
                <c:ptCount val="1"/>
                <c:pt idx="0">
                  <c:v>Chlorophyll content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tint val="88500"/>
                    <a:shade val="51000"/>
                    <a:satMod val="130000"/>
                  </a:schemeClr>
                </a:gs>
                <a:gs pos="80000">
                  <a:schemeClr val="dk1">
                    <a:tint val="88500"/>
                    <a:shade val="93000"/>
                    <a:satMod val="130000"/>
                  </a:schemeClr>
                </a:gs>
                <a:gs pos="100000">
                  <a:schemeClr val="dk1">
                    <a:tint val="885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B9E-4D7C-ADD6-F19BB61C6CD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B9E-4D7C-ADD6-F19BB61C6CD6}"/>
                </c:ext>
              </c:extLst>
            </c:dLbl>
            <c:dLbl>
              <c:idx val="2"/>
              <c:layout>
                <c:manualLayout>
                  <c:x val="-2.8368794326241137E-3"/>
                  <c:y val="-1.5752465508922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B9E-4D7C-ADD6-F19BB61C6CD6}"/>
                </c:ext>
              </c:extLst>
            </c:dLbl>
            <c:dLbl>
              <c:idx val="3"/>
              <c:layout>
                <c:manualLayout>
                  <c:x val="-2.8368794326241137E-3"/>
                  <c:y val="-1.96905818861530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B9E-4D7C-ADD6-F19BB61C6CD6}"/>
                </c:ext>
              </c:extLst>
            </c:dLbl>
            <c:dLbl>
              <c:idx val="4"/>
              <c:layout>
                <c:manualLayout>
                  <c:x val="-5.6737588652482794E-3"/>
                  <c:y val="-1.18143491316918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B9E-4D7C-ADD6-F19BB61C6CD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B9E-4D7C-ADD6-F19BB61C6CD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B9E-4D7C-ADD6-F19BB61C6CD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B9E-4D7C-ADD6-F19BB61C6CD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B9E-4D7C-ADD6-F19BB61C6CD6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B9E-4D7C-ADD6-F19BB61C6CD6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B9E-4D7C-ADD6-F19BB61C6CD6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BB9E-4D7C-ADD6-F19BB61C6CD6}"/>
                </c:ext>
              </c:extLst>
            </c:dLbl>
            <c:dLbl>
              <c:idx val="12"/>
              <c:layout>
                <c:manualLayout>
                  <c:x val="-1.0401771090807824E-16"/>
                  <c:y val="-1.5752465508922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B9E-4D7C-ADD6-F19BB61C6CD6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B9E-4D7C-ADD6-F19BB61C6CD6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B9E-4D7C-ADD6-F19BB61C6CD6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B9E-4D7C-ADD6-F19BB61C6CD6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B9E-4D7C-ADD6-F19BB61C6CD6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B9E-4D7C-ADD6-F19BB61C6CD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40:$A$57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40:$B$57</c:f>
              <c:numCache>
                <c:formatCode>General</c:formatCode>
                <c:ptCount val="18"/>
                <c:pt idx="0">
                  <c:v>43</c:v>
                </c:pt>
                <c:pt idx="1">
                  <c:v>62.05</c:v>
                </c:pt>
                <c:pt idx="2">
                  <c:v>59.25</c:v>
                </c:pt>
                <c:pt idx="3">
                  <c:v>52.55</c:v>
                </c:pt>
                <c:pt idx="4">
                  <c:v>60.15</c:v>
                </c:pt>
                <c:pt idx="5">
                  <c:v>33.85</c:v>
                </c:pt>
                <c:pt idx="6">
                  <c:v>44</c:v>
                </c:pt>
                <c:pt idx="7">
                  <c:v>43.7</c:v>
                </c:pt>
                <c:pt idx="8">
                  <c:v>41.6</c:v>
                </c:pt>
                <c:pt idx="9">
                  <c:v>42.1</c:v>
                </c:pt>
                <c:pt idx="10">
                  <c:v>41.55</c:v>
                </c:pt>
                <c:pt idx="11">
                  <c:v>60.35</c:v>
                </c:pt>
                <c:pt idx="12">
                  <c:v>58.95</c:v>
                </c:pt>
                <c:pt idx="13">
                  <c:v>48.6</c:v>
                </c:pt>
                <c:pt idx="14">
                  <c:v>47.6</c:v>
                </c:pt>
                <c:pt idx="15">
                  <c:v>47.3</c:v>
                </c:pt>
                <c:pt idx="16">
                  <c:v>48.1</c:v>
                </c:pt>
                <c:pt idx="17">
                  <c:v>42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B9E-4D7C-ADD6-F19BB61C6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4"/>
        <c:axId val="154080768"/>
        <c:axId val="154082688"/>
      </c:barChart>
      <c:catAx>
        <c:axId val="1540807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082688"/>
        <c:crosses val="autoZero"/>
        <c:auto val="1"/>
        <c:lblAlgn val="ctr"/>
        <c:lblOffset val="100"/>
        <c:noMultiLvlLbl val="0"/>
      </c:catAx>
      <c:valAx>
        <c:axId val="154082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Total chlorophyll content (SPAD)</a:t>
                </a:r>
              </a:p>
            </c:rich>
          </c:tx>
          <c:layout>
            <c:manualLayout>
              <c:xMode val="edge"/>
              <c:yMode val="edge"/>
              <c:x val="1.7021276595744681E-2"/>
              <c:y val="0.113476901128218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4080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3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5785283128917"/>
          <c:y val="9.7399395472677827E-2"/>
          <c:w val="0.85138648293963259"/>
          <c:h val="0.863909718866369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B$241</c:f>
              <c:strCache>
                <c:ptCount val="1"/>
                <c:pt idx="0">
                  <c:v>Chitinase-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42:$C$255</c:f>
                <c:numCache>
                  <c:formatCode>General</c:formatCode>
                  <c:ptCount val="14"/>
                  <c:pt idx="0">
                    <c:v>0.10413</c:v>
                  </c:pt>
                  <c:pt idx="1">
                    <c:v>0.89</c:v>
                  </c:pt>
                  <c:pt idx="2">
                    <c:v>1.9311199999999999</c:v>
                  </c:pt>
                  <c:pt idx="3">
                    <c:v>2.44</c:v>
                  </c:pt>
                  <c:pt idx="4">
                    <c:v>2.2969300000000001</c:v>
                  </c:pt>
                  <c:pt idx="5">
                    <c:v>2.8</c:v>
                  </c:pt>
                  <c:pt idx="6">
                    <c:v>2.2000000000000002</c:v>
                  </c:pt>
                  <c:pt idx="7">
                    <c:v>4.6322900000000002</c:v>
                  </c:pt>
                  <c:pt idx="8">
                    <c:v>1.95</c:v>
                  </c:pt>
                  <c:pt idx="9">
                    <c:v>3.8</c:v>
                  </c:pt>
                  <c:pt idx="10">
                    <c:v>0.9</c:v>
                  </c:pt>
                  <c:pt idx="11">
                    <c:v>1.3</c:v>
                  </c:pt>
                  <c:pt idx="12">
                    <c:v>2.2999999999999998</c:v>
                  </c:pt>
                  <c:pt idx="13">
                    <c:v>0.98</c:v>
                  </c:pt>
                </c:numCache>
              </c:numRef>
            </c:plus>
            <c:minus>
              <c:numRef>
                <c:f>'Pot Exp'!$C$242:$C$255</c:f>
                <c:numCache>
                  <c:formatCode>General</c:formatCode>
                  <c:ptCount val="14"/>
                  <c:pt idx="0">
                    <c:v>0.10413</c:v>
                  </c:pt>
                  <c:pt idx="1">
                    <c:v>0.89</c:v>
                  </c:pt>
                  <c:pt idx="2">
                    <c:v>1.9311199999999999</c:v>
                  </c:pt>
                  <c:pt idx="3">
                    <c:v>2.44</c:v>
                  </c:pt>
                  <c:pt idx="4">
                    <c:v>2.2969300000000001</c:v>
                  </c:pt>
                  <c:pt idx="5">
                    <c:v>2.8</c:v>
                  </c:pt>
                  <c:pt idx="6">
                    <c:v>2.2000000000000002</c:v>
                  </c:pt>
                  <c:pt idx="7">
                    <c:v>4.6322900000000002</c:v>
                  </c:pt>
                  <c:pt idx="8">
                    <c:v>1.95</c:v>
                  </c:pt>
                  <c:pt idx="9">
                    <c:v>3.8</c:v>
                  </c:pt>
                  <c:pt idx="10">
                    <c:v>0.9</c:v>
                  </c:pt>
                  <c:pt idx="11">
                    <c:v>1.3</c:v>
                  </c:pt>
                  <c:pt idx="12">
                    <c:v>2.2999999999999998</c:v>
                  </c:pt>
                  <c:pt idx="13">
                    <c:v>0.98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42:$A$255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42:$B$255</c:f>
              <c:numCache>
                <c:formatCode>General</c:formatCode>
                <c:ptCount val="14"/>
                <c:pt idx="0">
                  <c:v>0.7</c:v>
                </c:pt>
                <c:pt idx="1">
                  <c:v>2.61</c:v>
                </c:pt>
                <c:pt idx="2">
                  <c:v>20.53</c:v>
                </c:pt>
                <c:pt idx="3">
                  <c:v>16.8</c:v>
                </c:pt>
                <c:pt idx="4">
                  <c:v>11.4</c:v>
                </c:pt>
                <c:pt idx="5">
                  <c:v>12.401</c:v>
                </c:pt>
                <c:pt idx="6">
                  <c:v>13.054</c:v>
                </c:pt>
                <c:pt idx="7">
                  <c:v>45.34</c:v>
                </c:pt>
                <c:pt idx="8">
                  <c:v>17.603999999999999</c:v>
                </c:pt>
                <c:pt idx="9">
                  <c:v>21.3</c:v>
                </c:pt>
                <c:pt idx="10">
                  <c:v>3.153</c:v>
                </c:pt>
                <c:pt idx="11">
                  <c:v>11.201000000000001</c:v>
                </c:pt>
                <c:pt idx="12">
                  <c:v>16.866</c:v>
                </c:pt>
                <c:pt idx="13">
                  <c:v>12.82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5C-4F28-A3C4-5592B67C8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4"/>
        <c:axId val="580941824"/>
        <c:axId val="580936576"/>
      </c:barChart>
      <c:catAx>
        <c:axId val="58094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936576"/>
        <c:crosses val="autoZero"/>
        <c:auto val="1"/>
        <c:lblAlgn val="ctr"/>
        <c:lblOffset val="100"/>
        <c:noMultiLvlLbl val="0"/>
      </c:catAx>
      <c:valAx>
        <c:axId val="580936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451567512394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094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B$259</c:f>
              <c:strCache>
                <c:ptCount val="1"/>
                <c:pt idx="0">
                  <c:v>β 1,3 glucanas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60:$C$273</c:f>
                <c:numCache>
                  <c:formatCode>General</c:formatCode>
                  <c:ptCount val="14"/>
                  <c:pt idx="0">
                    <c:v>0.05</c:v>
                  </c:pt>
                  <c:pt idx="1">
                    <c:v>0.45</c:v>
                  </c:pt>
                  <c:pt idx="2">
                    <c:v>0.10161208149357</c:v>
                  </c:pt>
                  <c:pt idx="3">
                    <c:v>0.18671593660348301</c:v>
                  </c:pt>
                  <c:pt idx="4">
                    <c:v>0.35</c:v>
                  </c:pt>
                  <c:pt idx="5">
                    <c:v>0.25</c:v>
                  </c:pt>
                  <c:pt idx="6">
                    <c:v>0.12</c:v>
                  </c:pt>
                  <c:pt idx="7">
                    <c:v>0.49</c:v>
                  </c:pt>
                  <c:pt idx="8">
                    <c:v>0.17130613821019999</c:v>
                  </c:pt>
                  <c:pt idx="9">
                    <c:v>0.28000000000000003</c:v>
                  </c:pt>
                  <c:pt idx="10">
                    <c:v>9.0999999999999998E-2</c:v>
                  </c:pt>
                  <c:pt idx="11">
                    <c:v>0.42</c:v>
                  </c:pt>
                  <c:pt idx="12">
                    <c:v>0.45</c:v>
                  </c:pt>
                  <c:pt idx="13">
                    <c:v>0.56000000000000005</c:v>
                  </c:pt>
                </c:numCache>
              </c:numRef>
            </c:plus>
            <c:minus>
              <c:numRef>
                <c:f>'Pot Exp'!$C$260:$C$273</c:f>
                <c:numCache>
                  <c:formatCode>General</c:formatCode>
                  <c:ptCount val="14"/>
                  <c:pt idx="0">
                    <c:v>0.05</c:v>
                  </c:pt>
                  <c:pt idx="1">
                    <c:v>0.45</c:v>
                  </c:pt>
                  <c:pt idx="2">
                    <c:v>0.10161208149357</c:v>
                  </c:pt>
                  <c:pt idx="3">
                    <c:v>0.18671593660348301</c:v>
                  </c:pt>
                  <c:pt idx="4">
                    <c:v>0.35</c:v>
                  </c:pt>
                  <c:pt idx="5">
                    <c:v>0.25</c:v>
                  </c:pt>
                  <c:pt idx="6">
                    <c:v>0.12</c:v>
                  </c:pt>
                  <c:pt idx="7">
                    <c:v>0.49</c:v>
                  </c:pt>
                  <c:pt idx="8">
                    <c:v>0.17130613821019999</c:v>
                  </c:pt>
                  <c:pt idx="9">
                    <c:v>0.28000000000000003</c:v>
                  </c:pt>
                  <c:pt idx="10">
                    <c:v>9.0999999999999998E-2</c:v>
                  </c:pt>
                  <c:pt idx="11">
                    <c:v>0.42</c:v>
                  </c:pt>
                  <c:pt idx="12">
                    <c:v>0.45</c:v>
                  </c:pt>
                  <c:pt idx="13">
                    <c:v>0.56000000000000005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60:$A$273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60:$B$273</c:f>
              <c:numCache>
                <c:formatCode>General</c:formatCode>
                <c:ptCount val="14"/>
                <c:pt idx="0">
                  <c:v>1</c:v>
                </c:pt>
                <c:pt idx="1">
                  <c:v>1.131</c:v>
                </c:pt>
                <c:pt idx="2">
                  <c:v>1.87</c:v>
                </c:pt>
                <c:pt idx="3">
                  <c:v>2.6440000000000001</c:v>
                </c:pt>
                <c:pt idx="4">
                  <c:v>2.105</c:v>
                </c:pt>
                <c:pt idx="5">
                  <c:v>2.262</c:v>
                </c:pt>
                <c:pt idx="6">
                  <c:v>2.0230000000000001</c:v>
                </c:pt>
                <c:pt idx="7">
                  <c:v>7.9</c:v>
                </c:pt>
                <c:pt idx="8">
                  <c:v>3.3</c:v>
                </c:pt>
                <c:pt idx="9">
                  <c:v>5.94</c:v>
                </c:pt>
                <c:pt idx="10">
                  <c:v>1.7</c:v>
                </c:pt>
                <c:pt idx="11">
                  <c:v>3.3050000000000002</c:v>
                </c:pt>
                <c:pt idx="12">
                  <c:v>1.589</c:v>
                </c:pt>
                <c:pt idx="13">
                  <c:v>4.26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84-43FB-B52D-7A3D5FFAB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1677672"/>
        <c:axId val="461673736"/>
      </c:barChart>
      <c:catAx>
        <c:axId val="461677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1673736"/>
        <c:crosses val="autoZero"/>
        <c:auto val="1"/>
        <c:lblAlgn val="ctr"/>
        <c:lblOffset val="100"/>
        <c:noMultiLvlLbl val="0"/>
      </c:catAx>
      <c:valAx>
        <c:axId val="461673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92162802566345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1677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579615048119"/>
          <c:y val="7.3148148148148143E-2"/>
          <c:w val="0.85138648293963259"/>
          <c:h val="0.640153105861767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52</c:f>
              <c:strCache>
                <c:ptCount val="1"/>
                <c:pt idx="0">
                  <c:v>Chitinase-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253:$C$266</c:f>
                <c:numCache>
                  <c:formatCode>General</c:formatCode>
                  <c:ptCount val="14"/>
                  <c:pt idx="0">
                    <c:v>4.4380000000000003E-2</c:v>
                  </c:pt>
                  <c:pt idx="1">
                    <c:v>0.18382999999999999</c:v>
                  </c:pt>
                  <c:pt idx="2">
                    <c:v>0.47411999999999999</c:v>
                  </c:pt>
                  <c:pt idx="3">
                    <c:v>0.71513000000000004</c:v>
                  </c:pt>
                  <c:pt idx="4">
                    <c:v>0.32219999999999999</c:v>
                  </c:pt>
                  <c:pt idx="5">
                    <c:v>0.46139999999999998</c:v>
                  </c:pt>
                  <c:pt idx="6">
                    <c:v>1.0249999999999999</c:v>
                  </c:pt>
                  <c:pt idx="7">
                    <c:v>3.00345</c:v>
                  </c:pt>
                  <c:pt idx="8">
                    <c:v>1.57159</c:v>
                  </c:pt>
                  <c:pt idx="9">
                    <c:v>0.90896600000000005</c:v>
                  </c:pt>
                  <c:pt idx="10">
                    <c:v>0.16518899000000001</c:v>
                  </c:pt>
                  <c:pt idx="11">
                    <c:v>0.79083000000000003</c:v>
                  </c:pt>
                  <c:pt idx="12">
                    <c:v>0.70194999999999996</c:v>
                  </c:pt>
                  <c:pt idx="13">
                    <c:v>1.0186299999999999</c:v>
                  </c:pt>
                </c:numCache>
              </c:numRef>
            </c:plus>
            <c:minus>
              <c:numRef>
                <c:f>'Field Exp'!$C$253:$C$266</c:f>
                <c:numCache>
                  <c:formatCode>General</c:formatCode>
                  <c:ptCount val="14"/>
                  <c:pt idx="0">
                    <c:v>4.4380000000000003E-2</c:v>
                  </c:pt>
                  <c:pt idx="1">
                    <c:v>0.18382999999999999</c:v>
                  </c:pt>
                  <c:pt idx="2">
                    <c:v>0.47411999999999999</c:v>
                  </c:pt>
                  <c:pt idx="3">
                    <c:v>0.71513000000000004</c:v>
                  </c:pt>
                  <c:pt idx="4">
                    <c:v>0.32219999999999999</c:v>
                  </c:pt>
                  <c:pt idx="5">
                    <c:v>0.46139999999999998</c:v>
                  </c:pt>
                  <c:pt idx="6">
                    <c:v>1.0249999999999999</c:v>
                  </c:pt>
                  <c:pt idx="7">
                    <c:v>3.00345</c:v>
                  </c:pt>
                  <c:pt idx="8">
                    <c:v>1.57159</c:v>
                  </c:pt>
                  <c:pt idx="9">
                    <c:v>0.90896600000000005</c:v>
                  </c:pt>
                  <c:pt idx="10">
                    <c:v>0.16518899000000001</c:v>
                  </c:pt>
                  <c:pt idx="11">
                    <c:v>0.79083000000000003</c:v>
                  </c:pt>
                  <c:pt idx="12">
                    <c:v>0.70194999999999996</c:v>
                  </c:pt>
                  <c:pt idx="13">
                    <c:v>1.0186299999999999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253:$A$266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253:$B$266</c:f>
              <c:numCache>
                <c:formatCode>General</c:formatCode>
                <c:ptCount val="14"/>
                <c:pt idx="0">
                  <c:v>0.65</c:v>
                </c:pt>
                <c:pt idx="1">
                  <c:v>2.42</c:v>
                </c:pt>
                <c:pt idx="2">
                  <c:v>17.600000000000001</c:v>
                </c:pt>
                <c:pt idx="3">
                  <c:v>15.9</c:v>
                </c:pt>
                <c:pt idx="4">
                  <c:v>10.75</c:v>
                </c:pt>
                <c:pt idx="5">
                  <c:v>11.3</c:v>
                </c:pt>
                <c:pt idx="6">
                  <c:v>11.9</c:v>
                </c:pt>
                <c:pt idx="7">
                  <c:v>41.6</c:v>
                </c:pt>
                <c:pt idx="8">
                  <c:v>16.600000000000001</c:v>
                </c:pt>
                <c:pt idx="9">
                  <c:v>19.725000000000001</c:v>
                </c:pt>
                <c:pt idx="10">
                  <c:v>9.4</c:v>
                </c:pt>
                <c:pt idx="11">
                  <c:v>10.7</c:v>
                </c:pt>
                <c:pt idx="12">
                  <c:v>15.8</c:v>
                </c:pt>
                <c:pt idx="13">
                  <c:v>1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7F-453C-8FF2-F915F5F70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90643632"/>
        <c:axId val="390635432"/>
      </c:barChart>
      <c:catAx>
        <c:axId val="39064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35432"/>
        <c:crosses val="autoZero"/>
        <c:auto val="1"/>
        <c:lblAlgn val="ctr"/>
        <c:lblOffset val="100"/>
        <c:noMultiLvlLbl val="0"/>
      </c:catAx>
      <c:valAx>
        <c:axId val="390635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4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80796150481189"/>
          <c:y val="0.10117647058823527"/>
          <c:w val="0.83263648293963255"/>
          <c:h val="0.636364983788791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70</c:f>
              <c:strCache>
                <c:ptCount val="1"/>
                <c:pt idx="0">
                  <c:v>β 1,3 glucanas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271:$C$284</c:f>
                <c:numCache>
                  <c:formatCode>General</c:formatCode>
                  <c:ptCount val="14"/>
                  <c:pt idx="0">
                    <c:v>5.56434104544868E-2</c:v>
                  </c:pt>
                  <c:pt idx="1">
                    <c:v>3.0566572400407201E-2</c:v>
                  </c:pt>
                  <c:pt idx="2">
                    <c:v>0.371708268890386</c:v>
                  </c:pt>
                  <c:pt idx="3">
                    <c:v>0.48259750542041702</c:v>
                  </c:pt>
                  <c:pt idx="4">
                    <c:v>8.1102286035485097E-2</c:v>
                  </c:pt>
                  <c:pt idx="5">
                    <c:v>0.106152361858174</c:v>
                  </c:pt>
                  <c:pt idx="6">
                    <c:v>0.65705531442418996</c:v>
                  </c:pt>
                  <c:pt idx="7">
                    <c:v>0.75793920171135298</c:v>
                  </c:pt>
                  <c:pt idx="8">
                    <c:v>0.30603850452616199</c:v>
                  </c:pt>
                  <c:pt idx="9">
                    <c:v>1.2710617225356999</c:v>
                  </c:pt>
                  <c:pt idx="10">
                    <c:v>0.144129553458228</c:v>
                  </c:pt>
                  <c:pt idx="11">
                    <c:v>0.15619432427380001</c:v>
                  </c:pt>
                  <c:pt idx="12">
                    <c:v>0.232725490347967</c:v>
                  </c:pt>
                  <c:pt idx="13">
                    <c:v>0.42</c:v>
                  </c:pt>
                </c:numCache>
              </c:numRef>
            </c:plus>
            <c:minus>
              <c:numRef>
                <c:f>'Field Exp'!$C$271:$C$284</c:f>
                <c:numCache>
                  <c:formatCode>General</c:formatCode>
                  <c:ptCount val="14"/>
                  <c:pt idx="0">
                    <c:v>5.56434104544868E-2</c:v>
                  </c:pt>
                  <c:pt idx="1">
                    <c:v>3.0566572400407201E-2</c:v>
                  </c:pt>
                  <c:pt idx="2">
                    <c:v>0.371708268890386</c:v>
                  </c:pt>
                  <c:pt idx="3">
                    <c:v>0.48259750542041702</c:v>
                  </c:pt>
                  <c:pt idx="4">
                    <c:v>8.1102286035485097E-2</c:v>
                  </c:pt>
                  <c:pt idx="5">
                    <c:v>0.106152361858174</c:v>
                  </c:pt>
                  <c:pt idx="6">
                    <c:v>0.65705531442418996</c:v>
                  </c:pt>
                  <c:pt idx="7">
                    <c:v>0.75793920171135298</c:v>
                  </c:pt>
                  <c:pt idx="8">
                    <c:v>0.30603850452616199</c:v>
                  </c:pt>
                  <c:pt idx="9">
                    <c:v>1.2710617225356999</c:v>
                  </c:pt>
                  <c:pt idx="10">
                    <c:v>0.144129553458228</c:v>
                  </c:pt>
                  <c:pt idx="11">
                    <c:v>0.15619432427380001</c:v>
                  </c:pt>
                  <c:pt idx="12">
                    <c:v>0.232725490347967</c:v>
                  </c:pt>
                  <c:pt idx="13">
                    <c:v>0.4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271:$A$284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271:$B$284</c:f>
              <c:numCache>
                <c:formatCode>0.00</c:formatCode>
                <c:ptCount val="14"/>
                <c:pt idx="0">
                  <c:v>0.8</c:v>
                </c:pt>
                <c:pt idx="1">
                  <c:v>1.21</c:v>
                </c:pt>
                <c:pt idx="2" formatCode="General">
                  <c:v>1.62</c:v>
                </c:pt>
                <c:pt idx="3">
                  <c:v>1.93</c:v>
                </c:pt>
                <c:pt idx="4">
                  <c:v>1.71</c:v>
                </c:pt>
                <c:pt idx="5" formatCode="General">
                  <c:v>1.85</c:v>
                </c:pt>
                <c:pt idx="6">
                  <c:v>1.79</c:v>
                </c:pt>
                <c:pt idx="7">
                  <c:v>6.68</c:v>
                </c:pt>
                <c:pt idx="8" formatCode="General">
                  <c:v>3.5</c:v>
                </c:pt>
                <c:pt idx="9">
                  <c:v>4.93</c:v>
                </c:pt>
                <c:pt idx="10">
                  <c:v>2.1</c:v>
                </c:pt>
                <c:pt idx="11" formatCode="General">
                  <c:v>4.7300000000000004</c:v>
                </c:pt>
                <c:pt idx="12">
                  <c:v>1.46</c:v>
                </c:pt>
                <c:pt idx="13">
                  <c:v>3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91-4FBB-867A-347F7BAA4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0632328"/>
        <c:axId val="460633312"/>
      </c:barChart>
      <c:catAx>
        <c:axId val="460632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33312"/>
        <c:crosses val="autoZero"/>
        <c:auto val="1"/>
        <c:lblAlgn val="ctr"/>
        <c:lblOffset val="100"/>
        <c:noMultiLvlLbl val="0"/>
      </c:catAx>
      <c:valAx>
        <c:axId val="460633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6890675123942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32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B$278</c:f>
              <c:strCache>
                <c:ptCount val="1"/>
                <c:pt idx="0">
                  <c:v>PR-4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79:$C$292</c:f>
                <c:numCache>
                  <c:formatCode>General</c:formatCode>
                  <c:ptCount val="14"/>
                  <c:pt idx="0">
                    <c:v>3.9248776640702802E-2</c:v>
                  </c:pt>
                  <c:pt idx="1">
                    <c:v>0.160251359605419</c:v>
                  </c:pt>
                  <c:pt idx="2">
                    <c:v>1.6</c:v>
                  </c:pt>
                  <c:pt idx="3">
                    <c:v>0.29008638173883899</c:v>
                  </c:pt>
                  <c:pt idx="4">
                    <c:v>0.43</c:v>
                  </c:pt>
                  <c:pt idx="5">
                    <c:v>0.75</c:v>
                  </c:pt>
                  <c:pt idx="6">
                    <c:v>0.82652405453373801</c:v>
                  </c:pt>
                  <c:pt idx="7">
                    <c:v>0.75186999103911201</c:v>
                  </c:pt>
                  <c:pt idx="8">
                    <c:v>0.68357235324649401</c:v>
                  </c:pt>
                  <c:pt idx="9">
                    <c:v>2.2377419619158401</c:v>
                  </c:pt>
                  <c:pt idx="10">
                    <c:v>1.0745988535895601</c:v>
                  </c:pt>
                  <c:pt idx="11">
                    <c:v>0.63163382366249998</c:v>
                  </c:pt>
                  <c:pt idx="12">
                    <c:v>0.83</c:v>
                  </c:pt>
                  <c:pt idx="13">
                    <c:v>0.97</c:v>
                  </c:pt>
                </c:numCache>
              </c:numRef>
            </c:plus>
            <c:minus>
              <c:numRef>
                <c:f>'Pot Exp'!$C$279:$C$292</c:f>
                <c:numCache>
                  <c:formatCode>General</c:formatCode>
                  <c:ptCount val="14"/>
                  <c:pt idx="0">
                    <c:v>3.9248776640702802E-2</c:v>
                  </c:pt>
                  <c:pt idx="1">
                    <c:v>0.160251359605419</c:v>
                  </c:pt>
                  <c:pt idx="2">
                    <c:v>1.6</c:v>
                  </c:pt>
                  <c:pt idx="3">
                    <c:v>0.29008638173883899</c:v>
                  </c:pt>
                  <c:pt idx="4">
                    <c:v>0.43</c:v>
                  </c:pt>
                  <c:pt idx="5">
                    <c:v>0.75</c:v>
                  </c:pt>
                  <c:pt idx="6">
                    <c:v>0.82652405453373801</c:v>
                  </c:pt>
                  <c:pt idx="7">
                    <c:v>0.75186999103911201</c:v>
                  </c:pt>
                  <c:pt idx="8">
                    <c:v>0.68357235324649401</c:v>
                  </c:pt>
                  <c:pt idx="9">
                    <c:v>2.2377419619158401</c:v>
                  </c:pt>
                  <c:pt idx="10">
                    <c:v>1.0745988535895601</c:v>
                  </c:pt>
                  <c:pt idx="11">
                    <c:v>0.63163382366249998</c:v>
                  </c:pt>
                  <c:pt idx="12">
                    <c:v>0.83</c:v>
                  </c:pt>
                  <c:pt idx="13">
                    <c:v>0.97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79:$A$292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79:$B$292</c:f>
              <c:numCache>
                <c:formatCode>General</c:formatCode>
                <c:ptCount val="14"/>
                <c:pt idx="0">
                  <c:v>0.7</c:v>
                </c:pt>
                <c:pt idx="1">
                  <c:v>1.5</c:v>
                </c:pt>
                <c:pt idx="2">
                  <c:v>6.3</c:v>
                </c:pt>
                <c:pt idx="3">
                  <c:v>17.100000000000001</c:v>
                </c:pt>
                <c:pt idx="4">
                  <c:v>2.5</c:v>
                </c:pt>
                <c:pt idx="5">
                  <c:v>6.5</c:v>
                </c:pt>
                <c:pt idx="6">
                  <c:v>11.4</c:v>
                </c:pt>
                <c:pt idx="7">
                  <c:v>25.7</c:v>
                </c:pt>
                <c:pt idx="8">
                  <c:v>12.6</c:v>
                </c:pt>
                <c:pt idx="9">
                  <c:v>10.3</c:v>
                </c:pt>
                <c:pt idx="10">
                  <c:v>4.8</c:v>
                </c:pt>
                <c:pt idx="11">
                  <c:v>9.8000000000000007</c:v>
                </c:pt>
                <c:pt idx="12">
                  <c:v>7.9</c:v>
                </c:pt>
                <c:pt idx="13">
                  <c:v>8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52-4E8A-9C7A-176E2D450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60625112"/>
        <c:axId val="460624784"/>
      </c:barChart>
      <c:catAx>
        <c:axId val="460625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24784"/>
        <c:crosses val="autoZero"/>
        <c:auto val="1"/>
        <c:lblAlgn val="ctr"/>
        <c:lblOffset val="100"/>
        <c:noMultiLvlLbl val="0"/>
      </c:catAx>
      <c:valAx>
        <c:axId val="460624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99890638670166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0625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09492563429571"/>
          <c:y val="9.5046296296296295E-2"/>
          <c:w val="0.84734951881014875"/>
          <c:h val="0.843905210773384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B$295</c:f>
              <c:strCache>
                <c:ptCount val="1"/>
                <c:pt idx="0">
                  <c:v>PR-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Pot Exp'!$C$296:$C$309</c:f>
                <c:numCache>
                  <c:formatCode>General</c:formatCode>
                  <c:ptCount val="14"/>
                  <c:pt idx="0">
                    <c:v>5.4985898528315598E-2</c:v>
                  </c:pt>
                  <c:pt idx="1">
                    <c:v>5.0728979254913098E-2</c:v>
                  </c:pt>
                  <c:pt idx="2">
                    <c:v>0.99128739605332505</c:v>
                  </c:pt>
                  <c:pt idx="3">
                    <c:v>2.0507591628644501</c:v>
                  </c:pt>
                  <c:pt idx="4">
                    <c:v>0.510071072217538</c:v>
                  </c:pt>
                  <c:pt idx="5">
                    <c:v>0.32289499419991802</c:v>
                  </c:pt>
                  <c:pt idx="6">
                    <c:v>2.7719493045370398</c:v>
                  </c:pt>
                  <c:pt idx="7">
                    <c:v>2.2114656777658501</c:v>
                  </c:pt>
                  <c:pt idx="8">
                    <c:v>0.17958393777721099</c:v>
                  </c:pt>
                  <c:pt idx="9">
                    <c:v>2.9025868819296199</c:v>
                  </c:pt>
                  <c:pt idx="10">
                    <c:v>0.61210330630552501</c:v>
                  </c:pt>
                  <c:pt idx="11">
                    <c:v>1.7</c:v>
                  </c:pt>
                  <c:pt idx="12">
                    <c:v>0.192287082026522</c:v>
                  </c:pt>
                  <c:pt idx="13">
                    <c:v>0.41122301232372999</c:v>
                  </c:pt>
                </c:numCache>
              </c:numRef>
            </c:plus>
            <c:minus>
              <c:numRef>
                <c:f>'Pot Exp'!$C$296:$C$309</c:f>
                <c:numCache>
                  <c:formatCode>General</c:formatCode>
                  <c:ptCount val="14"/>
                  <c:pt idx="0">
                    <c:v>5.4985898528315598E-2</c:v>
                  </c:pt>
                  <c:pt idx="1">
                    <c:v>5.0728979254913098E-2</c:v>
                  </c:pt>
                  <c:pt idx="2">
                    <c:v>0.99128739605332505</c:v>
                  </c:pt>
                  <c:pt idx="3">
                    <c:v>2.0507591628644501</c:v>
                  </c:pt>
                  <c:pt idx="4">
                    <c:v>0.510071072217538</c:v>
                  </c:pt>
                  <c:pt idx="5">
                    <c:v>0.32289499419991802</c:v>
                  </c:pt>
                  <c:pt idx="6">
                    <c:v>2.7719493045370398</c:v>
                  </c:pt>
                  <c:pt idx="7">
                    <c:v>2.2114656777658501</c:v>
                  </c:pt>
                  <c:pt idx="8">
                    <c:v>0.17958393777721099</c:v>
                  </c:pt>
                  <c:pt idx="9">
                    <c:v>2.9025868819296199</c:v>
                  </c:pt>
                  <c:pt idx="10">
                    <c:v>0.61210330630552501</c:v>
                  </c:pt>
                  <c:pt idx="11">
                    <c:v>1.7</c:v>
                  </c:pt>
                  <c:pt idx="12">
                    <c:v>0.192287082026522</c:v>
                  </c:pt>
                  <c:pt idx="13">
                    <c:v>0.41122301232372999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Pot Exp'!$A$296:$A$309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Pot Exp'!$B$296:$B$309</c:f>
              <c:numCache>
                <c:formatCode>General</c:formatCode>
                <c:ptCount val="14"/>
                <c:pt idx="0">
                  <c:v>0.5</c:v>
                </c:pt>
                <c:pt idx="1">
                  <c:v>1.3</c:v>
                </c:pt>
                <c:pt idx="2">
                  <c:v>10.3</c:v>
                </c:pt>
                <c:pt idx="3">
                  <c:v>15.3</c:v>
                </c:pt>
                <c:pt idx="4">
                  <c:v>2.9</c:v>
                </c:pt>
                <c:pt idx="5">
                  <c:v>3.2</c:v>
                </c:pt>
                <c:pt idx="6">
                  <c:v>22.8</c:v>
                </c:pt>
                <c:pt idx="7">
                  <c:v>26.4</c:v>
                </c:pt>
                <c:pt idx="8">
                  <c:v>9.1999999999999993</c:v>
                </c:pt>
                <c:pt idx="9">
                  <c:v>17.600000000000001</c:v>
                </c:pt>
                <c:pt idx="10">
                  <c:v>12.3</c:v>
                </c:pt>
                <c:pt idx="11">
                  <c:v>16.3</c:v>
                </c:pt>
                <c:pt idx="12">
                  <c:v>3.2</c:v>
                </c:pt>
                <c:pt idx="13">
                  <c:v>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F2-4B9F-98C8-E5451ECFE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57204424"/>
        <c:axId val="455345536"/>
      </c:barChart>
      <c:catAx>
        <c:axId val="457204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5345536"/>
        <c:crosses val="autoZero"/>
        <c:auto val="1"/>
        <c:lblAlgn val="ctr"/>
        <c:lblOffset val="100"/>
        <c:noMultiLvlLbl val="0"/>
      </c:catAx>
      <c:valAx>
        <c:axId val="455345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02703047535724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204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3079615048119"/>
          <c:y val="6.5882352941176447E-2"/>
          <c:w val="0.82013648293963259"/>
          <c:h val="0.671659101435849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289</c:f>
              <c:strCache>
                <c:ptCount val="1"/>
                <c:pt idx="0">
                  <c:v>PR-4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290:$C$303</c:f>
                <c:numCache>
                  <c:formatCode>General</c:formatCode>
                  <c:ptCount val="14"/>
                  <c:pt idx="0">
                    <c:v>6.2010231217836199E-2</c:v>
                  </c:pt>
                  <c:pt idx="1">
                    <c:v>0.213826150368223</c:v>
                  </c:pt>
                  <c:pt idx="2">
                    <c:v>1.8452327191273801</c:v>
                  </c:pt>
                  <c:pt idx="3">
                    <c:v>0.38151105879168101</c:v>
                  </c:pt>
                  <c:pt idx="4">
                    <c:v>1.0312279230320101</c:v>
                  </c:pt>
                  <c:pt idx="5">
                    <c:v>1.3</c:v>
                  </c:pt>
                  <c:pt idx="6">
                    <c:v>0.67208597715737695</c:v>
                  </c:pt>
                  <c:pt idx="7">
                    <c:v>1.8</c:v>
                  </c:pt>
                  <c:pt idx="8">
                    <c:v>1.8471967090927299</c:v>
                  </c:pt>
                  <c:pt idx="9">
                    <c:v>0.78529043313602498</c:v>
                  </c:pt>
                  <c:pt idx="10">
                    <c:v>0.26614275380487201</c:v>
                  </c:pt>
                  <c:pt idx="11">
                    <c:v>1.5</c:v>
                  </c:pt>
                  <c:pt idx="12">
                    <c:v>1.4725113476785401</c:v>
                  </c:pt>
                  <c:pt idx="13">
                    <c:v>1.3</c:v>
                  </c:pt>
                </c:numCache>
              </c:numRef>
            </c:plus>
            <c:minus>
              <c:numRef>
                <c:f>'Field Exp'!$C$290:$C$303</c:f>
                <c:numCache>
                  <c:formatCode>General</c:formatCode>
                  <c:ptCount val="14"/>
                  <c:pt idx="0">
                    <c:v>6.2010231217836199E-2</c:v>
                  </c:pt>
                  <c:pt idx="1">
                    <c:v>0.213826150368223</c:v>
                  </c:pt>
                  <c:pt idx="2">
                    <c:v>1.8452327191273801</c:v>
                  </c:pt>
                  <c:pt idx="3">
                    <c:v>0.38151105879168101</c:v>
                  </c:pt>
                  <c:pt idx="4">
                    <c:v>1.0312279230320101</c:v>
                  </c:pt>
                  <c:pt idx="5">
                    <c:v>1.3</c:v>
                  </c:pt>
                  <c:pt idx="6">
                    <c:v>0.67208597715737695</c:v>
                  </c:pt>
                  <c:pt idx="7">
                    <c:v>1.8</c:v>
                  </c:pt>
                  <c:pt idx="8">
                    <c:v>1.8471967090927299</c:v>
                  </c:pt>
                  <c:pt idx="9">
                    <c:v>0.78529043313602498</c:v>
                  </c:pt>
                  <c:pt idx="10">
                    <c:v>0.26614275380487201</c:v>
                  </c:pt>
                  <c:pt idx="11">
                    <c:v>1.5</c:v>
                  </c:pt>
                  <c:pt idx="12">
                    <c:v>1.4725113476785401</c:v>
                  </c:pt>
                  <c:pt idx="13">
                    <c:v>1.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290:$A$303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290:$B$303</c:f>
              <c:numCache>
                <c:formatCode>0.00</c:formatCode>
                <c:ptCount val="14"/>
                <c:pt idx="0">
                  <c:v>0.6</c:v>
                </c:pt>
                <c:pt idx="1">
                  <c:v>1.42</c:v>
                </c:pt>
                <c:pt idx="2">
                  <c:v>5.88</c:v>
                </c:pt>
                <c:pt idx="3">
                  <c:v>16.5</c:v>
                </c:pt>
                <c:pt idx="4">
                  <c:v>2.2999999999999998</c:v>
                </c:pt>
                <c:pt idx="5">
                  <c:v>5.72</c:v>
                </c:pt>
                <c:pt idx="6">
                  <c:v>10.8</c:v>
                </c:pt>
                <c:pt idx="7">
                  <c:v>24.9</c:v>
                </c:pt>
                <c:pt idx="8">
                  <c:v>11.7</c:v>
                </c:pt>
                <c:pt idx="9">
                  <c:v>10.15</c:v>
                </c:pt>
                <c:pt idx="10">
                  <c:v>5.0999999999999996</c:v>
                </c:pt>
                <c:pt idx="11">
                  <c:v>9.5</c:v>
                </c:pt>
                <c:pt idx="12">
                  <c:v>7.4</c:v>
                </c:pt>
                <c:pt idx="13">
                  <c:v>8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C4-4C05-8D5A-7AA291967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90641664"/>
        <c:axId val="390635760"/>
      </c:barChart>
      <c:catAx>
        <c:axId val="390641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35760"/>
        <c:crosses val="autoZero"/>
        <c:auto val="1"/>
        <c:lblAlgn val="ctr"/>
        <c:lblOffset val="100"/>
        <c:noMultiLvlLbl val="0"/>
      </c:catAx>
      <c:valAx>
        <c:axId val="390635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86001749781277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64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435277777777777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baseline="0">
              <a:solidFill>
                <a:schemeClr val="tx2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0579615048119"/>
          <c:y val="5.7407407407407407E-2"/>
          <c:w val="0.85138648293963259"/>
          <c:h val="0.664307741246958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eld Exp'!$B$306</c:f>
              <c:strCache>
                <c:ptCount val="1"/>
                <c:pt idx="0">
                  <c:v>PR-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'Field Exp'!$C$307:$C$320</c:f>
                <c:numCache>
                  <c:formatCode>General</c:formatCode>
                  <c:ptCount val="14"/>
                  <c:pt idx="0">
                    <c:v>1.9321273395387199E-2</c:v>
                  </c:pt>
                  <c:pt idx="1">
                    <c:v>0.104882179939901</c:v>
                  </c:pt>
                  <c:pt idx="2">
                    <c:v>1.20659414740633</c:v>
                  </c:pt>
                  <c:pt idx="3">
                    <c:v>0.45</c:v>
                  </c:pt>
                  <c:pt idx="4">
                    <c:v>0.27</c:v>
                  </c:pt>
                  <c:pt idx="5">
                    <c:v>0.35</c:v>
                  </c:pt>
                  <c:pt idx="6">
                    <c:v>1.6744138129750099</c:v>
                  </c:pt>
                  <c:pt idx="7">
                    <c:v>1.5811450505747799</c:v>
                  </c:pt>
                  <c:pt idx="8">
                    <c:v>0.32474606057964001</c:v>
                  </c:pt>
                  <c:pt idx="9">
                    <c:v>0.41888992977765199</c:v>
                  </c:pt>
                  <c:pt idx="10">
                    <c:v>9.80161645058438E-2</c:v>
                  </c:pt>
                  <c:pt idx="11">
                    <c:v>0.30632286858839203</c:v>
                  </c:pt>
                  <c:pt idx="12">
                    <c:v>0.25114026972394898</c:v>
                  </c:pt>
                  <c:pt idx="13">
                    <c:v>0.40225284232842501</c:v>
                  </c:pt>
                </c:numCache>
              </c:numRef>
            </c:plus>
            <c:minus>
              <c:numRef>
                <c:f>'Field Exp'!$C$307:$C$320</c:f>
                <c:numCache>
                  <c:formatCode>General</c:formatCode>
                  <c:ptCount val="14"/>
                  <c:pt idx="0">
                    <c:v>1.9321273395387199E-2</c:v>
                  </c:pt>
                  <c:pt idx="1">
                    <c:v>0.104882179939901</c:v>
                  </c:pt>
                  <c:pt idx="2">
                    <c:v>1.20659414740633</c:v>
                  </c:pt>
                  <c:pt idx="3">
                    <c:v>0.45</c:v>
                  </c:pt>
                  <c:pt idx="4">
                    <c:v>0.27</c:v>
                  </c:pt>
                  <c:pt idx="5">
                    <c:v>0.35</c:v>
                  </c:pt>
                  <c:pt idx="6">
                    <c:v>1.6744138129750099</c:v>
                  </c:pt>
                  <c:pt idx="7">
                    <c:v>1.5811450505747799</c:v>
                  </c:pt>
                  <c:pt idx="8">
                    <c:v>0.32474606057964001</c:v>
                  </c:pt>
                  <c:pt idx="9">
                    <c:v>0.41888992977765199</c:v>
                  </c:pt>
                  <c:pt idx="10">
                    <c:v>9.80161645058438E-2</c:v>
                  </c:pt>
                  <c:pt idx="11">
                    <c:v>0.30632286858839203</c:v>
                  </c:pt>
                  <c:pt idx="12">
                    <c:v>0.25114026972394898</c:v>
                  </c:pt>
                  <c:pt idx="13">
                    <c:v>0.40225284232842501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eld Exp'!$A$307:$A$320</c:f>
              <c:strCache>
                <c:ptCount val="14"/>
                <c:pt idx="0">
                  <c:v>Control</c:v>
                </c:pt>
                <c:pt idx="1">
                  <c:v>BS</c:v>
                </c:pt>
                <c:pt idx="2">
                  <c:v>MFF1+BS</c:v>
                </c:pt>
                <c:pt idx="3">
                  <c:v>JAF1+BS</c:v>
                </c:pt>
                <c:pt idx="4">
                  <c:v>THF1+BS</c:v>
                </c:pt>
                <c:pt idx="5">
                  <c:v>CAF1+BS</c:v>
                </c:pt>
                <c:pt idx="6">
                  <c:v>SAF1+BS</c:v>
                </c:pt>
                <c:pt idx="7">
                  <c:v>JAF2+MFF2+BS</c:v>
                </c:pt>
                <c:pt idx="8">
                  <c:v>THF2+MFF2+BS</c:v>
                </c:pt>
                <c:pt idx="9">
                  <c:v>CAF2+ MFF2+BS</c:v>
                </c:pt>
                <c:pt idx="10">
                  <c:v>SAF2+MFF2+BS</c:v>
                </c:pt>
                <c:pt idx="11">
                  <c:v>JAF2+SAF2+BS</c:v>
                </c:pt>
                <c:pt idx="12">
                  <c:v>TAF2+SAF2+BS</c:v>
                </c:pt>
                <c:pt idx="13">
                  <c:v>CAF2+SAF2+BS</c:v>
                </c:pt>
              </c:strCache>
            </c:strRef>
          </c:cat>
          <c:val>
            <c:numRef>
              <c:f>'Field Exp'!$B$307:$B$320</c:f>
              <c:numCache>
                <c:formatCode>General</c:formatCode>
                <c:ptCount val="14"/>
                <c:pt idx="0">
                  <c:v>0.3</c:v>
                </c:pt>
                <c:pt idx="1">
                  <c:v>0.89100000000000001</c:v>
                </c:pt>
                <c:pt idx="2">
                  <c:v>9.8000000000000007</c:v>
                </c:pt>
                <c:pt idx="3">
                  <c:v>14.8</c:v>
                </c:pt>
                <c:pt idx="4">
                  <c:v>2.7</c:v>
                </c:pt>
                <c:pt idx="5">
                  <c:v>2.9</c:v>
                </c:pt>
                <c:pt idx="6">
                  <c:v>21.7</c:v>
                </c:pt>
                <c:pt idx="7">
                  <c:v>24.2</c:v>
                </c:pt>
                <c:pt idx="8">
                  <c:v>7.9</c:v>
                </c:pt>
                <c:pt idx="9">
                  <c:v>16.5</c:v>
                </c:pt>
                <c:pt idx="10">
                  <c:v>11.5</c:v>
                </c:pt>
                <c:pt idx="11">
                  <c:v>15.5</c:v>
                </c:pt>
                <c:pt idx="12">
                  <c:v>2.5</c:v>
                </c:pt>
                <c:pt idx="13">
                  <c:v>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3E-4A60-9BE6-0218902DF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88873280"/>
        <c:axId val="588876560"/>
      </c:barChart>
      <c:catAx>
        <c:axId val="58887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8876560"/>
        <c:crosses val="autoZero"/>
        <c:auto val="1"/>
        <c:lblAlgn val="ctr"/>
        <c:lblOffset val="100"/>
        <c:noMultiLvlLbl val="0"/>
      </c:catAx>
      <c:valAx>
        <c:axId val="588876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6674321959755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887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Exp'!$B$182</c:f>
              <c:strCache>
                <c:ptCount val="1"/>
                <c:pt idx="0">
                  <c:v>PO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dLbl>
              <c:idx val="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750-4B6A-B0AD-13969F4B9E2A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750-4B6A-B0AD-13969F4B9E2A}"/>
                </c:ext>
              </c:extLst>
            </c:dLbl>
            <c:dLbl>
              <c:idx val="2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750-4B6A-B0AD-13969F4B9E2A}"/>
                </c:ext>
              </c:extLst>
            </c:dLbl>
            <c:dLbl>
              <c:idx val="3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750-4B6A-B0AD-13969F4B9E2A}"/>
                </c:ext>
              </c:extLst>
            </c:dLbl>
            <c:dLbl>
              <c:idx val="4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750-4B6A-B0AD-13969F4B9E2A}"/>
                </c:ext>
              </c:extLst>
            </c:dLbl>
            <c:dLbl>
              <c:idx val="5"/>
              <c:layout>
                <c:manualLayout>
                  <c:x val="-2.8629854084679896E-3"/>
                  <c:y val="-1.191489202011834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750-4B6A-B0AD-13969F4B9E2A}"/>
                </c:ext>
              </c:extLst>
            </c:dLbl>
            <c:dLbl>
              <c:idx val="6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e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750-4B6A-B0AD-13969F4B9E2A}"/>
                </c:ext>
              </c:extLst>
            </c:dLbl>
            <c:dLbl>
              <c:idx val="7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750-4B6A-B0AD-13969F4B9E2A}"/>
                </c:ext>
              </c:extLst>
            </c:dLbl>
            <c:dLbl>
              <c:idx val="8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750-4B6A-B0AD-13969F4B9E2A}"/>
                </c:ext>
              </c:extLst>
            </c:dLbl>
            <c:dLbl>
              <c:idx val="9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750-4B6A-B0AD-13969F4B9E2A}"/>
                </c:ext>
              </c:extLst>
            </c:dLbl>
            <c:dLbl>
              <c:idx val="1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750-4B6A-B0AD-13969F4B9E2A}"/>
                </c:ext>
              </c:extLst>
            </c:dLbl>
            <c:dLbl>
              <c:idx val="1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750-4B6A-B0AD-13969F4B9E2A}"/>
                </c:ext>
              </c:extLst>
            </c:dLbl>
            <c:dLbl>
              <c:idx val="12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750-4B6A-B0AD-13969F4B9E2A}"/>
                </c:ext>
              </c:extLst>
            </c:dLbl>
            <c:dLbl>
              <c:idx val="13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750-4B6A-B0AD-13969F4B9E2A}"/>
                </c:ext>
              </c:extLst>
            </c:dLbl>
            <c:dLbl>
              <c:idx val="14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def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750-4B6A-B0AD-13969F4B9E2A}"/>
                </c:ext>
              </c:extLst>
            </c:dLbl>
            <c:dLbl>
              <c:idx val="15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750-4B6A-B0AD-13969F4B9E2A}"/>
                </c:ext>
              </c:extLst>
            </c:dLbl>
            <c:dLbl>
              <c:idx val="16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7750-4B6A-B0AD-13969F4B9E2A}"/>
                </c:ext>
              </c:extLst>
            </c:dLbl>
            <c:dLbl>
              <c:idx val="17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/>
                      <a:t>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7750-4B6A-B0AD-13969F4B9E2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eld Exp'!$L$183:$L$200</c:f>
                <c:numCache>
                  <c:formatCode>General</c:formatCode>
                  <c:ptCount val="18"/>
                  <c:pt idx="0">
                    <c:v>4.1000000000000002E-2</c:v>
                  </c:pt>
                  <c:pt idx="1">
                    <c:v>4.2000000000000003E-2</c:v>
                  </c:pt>
                  <c:pt idx="2">
                    <c:v>4.2000000000000003E-2</c:v>
                  </c:pt>
                  <c:pt idx="3">
                    <c:v>0.04</c:v>
                  </c:pt>
                  <c:pt idx="4">
                    <c:v>4.1000000000000002E-2</c:v>
                  </c:pt>
                  <c:pt idx="5">
                    <c:v>0.06</c:v>
                  </c:pt>
                  <c:pt idx="6">
                    <c:v>4.5999999999999999E-2</c:v>
                  </c:pt>
                  <c:pt idx="7">
                    <c:v>5.2999999999999999E-2</c:v>
                  </c:pt>
                  <c:pt idx="8">
                    <c:v>4.1000000000000002E-2</c:v>
                  </c:pt>
                  <c:pt idx="9">
                    <c:v>4.4999999999999998E-2</c:v>
                  </c:pt>
                  <c:pt idx="10">
                    <c:v>0.04</c:v>
                  </c:pt>
                  <c:pt idx="11">
                    <c:v>4.3999999999999997E-2</c:v>
                  </c:pt>
                  <c:pt idx="12">
                    <c:v>4.2999999999999997E-2</c:v>
                  </c:pt>
                  <c:pt idx="13">
                    <c:v>4.4999999999999998E-2</c:v>
                  </c:pt>
                  <c:pt idx="14">
                    <c:v>4.2000000000000003E-2</c:v>
                  </c:pt>
                  <c:pt idx="15">
                    <c:v>6.0999999999999999E-2</c:v>
                  </c:pt>
                  <c:pt idx="16">
                    <c:v>4.2000000000000003E-2</c:v>
                  </c:pt>
                  <c:pt idx="17">
                    <c:v>4.2000000000000003E-2</c:v>
                  </c:pt>
                </c:numCache>
              </c:numRef>
            </c:plus>
            <c:minus>
              <c:numRef>
                <c:f>'Field Exp'!$L$183:$L$200</c:f>
                <c:numCache>
                  <c:formatCode>General</c:formatCode>
                  <c:ptCount val="18"/>
                  <c:pt idx="0">
                    <c:v>4.1000000000000002E-2</c:v>
                  </c:pt>
                  <c:pt idx="1">
                    <c:v>4.2000000000000003E-2</c:v>
                  </c:pt>
                  <c:pt idx="2">
                    <c:v>4.2000000000000003E-2</c:v>
                  </c:pt>
                  <c:pt idx="3">
                    <c:v>0.04</c:v>
                  </c:pt>
                  <c:pt idx="4">
                    <c:v>4.1000000000000002E-2</c:v>
                  </c:pt>
                  <c:pt idx="5">
                    <c:v>0.06</c:v>
                  </c:pt>
                  <c:pt idx="6">
                    <c:v>4.5999999999999999E-2</c:v>
                  </c:pt>
                  <c:pt idx="7">
                    <c:v>5.2999999999999999E-2</c:v>
                  </c:pt>
                  <c:pt idx="8">
                    <c:v>4.1000000000000002E-2</c:v>
                  </c:pt>
                  <c:pt idx="9">
                    <c:v>4.4999999999999998E-2</c:v>
                  </c:pt>
                  <c:pt idx="10">
                    <c:v>0.04</c:v>
                  </c:pt>
                  <c:pt idx="11">
                    <c:v>4.3999999999999997E-2</c:v>
                  </c:pt>
                  <c:pt idx="12">
                    <c:v>4.2999999999999997E-2</c:v>
                  </c:pt>
                  <c:pt idx="13">
                    <c:v>4.4999999999999998E-2</c:v>
                  </c:pt>
                  <c:pt idx="14">
                    <c:v>4.2000000000000003E-2</c:v>
                  </c:pt>
                  <c:pt idx="15">
                    <c:v>6.0999999999999999E-2</c:v>
                  </c:pt>
                  <c:pt idx="16">
                    <c:v>4.2000000000000003E-2</c:v>
                  </c:pt>
                  <c:pt idx="17">
                    <c:v>4.20000000000000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eld Exp'!$A$183:$A$200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Field Exp'!$B$183:$B$200</c:f>
              <c:numCache>
                <c:formatCode>General</c:formatCode>
                <c:ptCount val="18"/>
                <c:pt idx="0">
                  <c:v>0.88139999999999996</c:v>
                </c:pt>
                <c:pt idx="1">
                  <c:v>0.94059999999999999</c:v>
                </c:pt>
                <c:pt idx="2">
                  <c:v>0.93400000000000005</c:v>
                </c:pt>
                <c:pt idx="3">
                  <c:v>0.91769999999999996</c:v>
                </c:pt>
                <c:pt idx="4">
                  <c:v>0.92479999999999996</c:v>
                </c:pt>
                <c:pt idx="5">
                  <c:v>1.3049999999999999</c:v>
                </c:pt>
                <c:pt idx="6">
                  <c:v>1.4567000000000001</c:v>
                </c:pt>
                <c:pt idx="7">
                  <c:v>1.7551000000000001</c:v>
                </c:pt>
                <c:pt idx="8">
                  <c:v>1.3359000000000001</c:v>
                </c:pt>
                <c:pt idx="9">
                  <c:v>1.3391999999999999</c:v>
                </c:pt>
                <c:pt idx="10">
                  <c:v>1.4140999999999999</c:v>
                </c:pt>
                <c:pt idx="11">
                  <c:v>1.9968999999999999</c:v>
                </c:pt>
                <c:pt idx="12">
                  <c:v>1.5993999999999999</c:v>
                </c:pt>
                <c:pt idx="13">
                  <c:v>1.627</c:v>
                </c:pt>
                <c:pt idx="14">
                  <c:v>1.5223</c:v>
                </c:pt>
                <c:pt idx="15">
                  <c:v>1.7826</c:v>
                </c:pt>
                <c:pt idx="16">
                  <c:v>1.5841000000000001</c:v>
                </c:pt>
                <c:pt idx="17">
                  <c:v>1.3051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750-4B6A-B0AD-13969F4B9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699270616"/>
        <c:axId val="699271272"/>
      </c:barChart>
      <c:catAx>
        <c:axId val="69927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1272"/>
        <c:crosses val="autoZero"/>
        <c:auto val="1"/>
        <c:lblAlgn val="ctr"/>
        <c:lblOffset val="100"/>
        <c:noMultiLvlLbl val="0"/>
      </c:catAx>
      <c:valAx>
        <c:axId val="699271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oxidase activity (changes in absorbance min</a:t>
                </a:r>
                <a:r>
                  <a:rPr lang="en-US" sz="1000" b="1" i="0" u="none" strike="noStrike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g</a:t>
                </a:r>
                <a:r>
                  <a:rPr lang="en-US" sz="1000" b="1" i="0" u="none" strike="noStrike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0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0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70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18812223728693"/>
          <c:y val="2.9587974230493915E-2"/>
          <c:w val="0.85468005264549662"/>
          <c:h val="0.66478072059174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t Exp'!$E$105</c:f>
              <c:strCache>
                <c:ptCount val="1"/>
                <c:pt idx="0">
                  <c:v>AI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86724958179858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0DA-4643-9A7E-CC9996651CBA}"/>
                </c:ext>
              </c:extLst>
            </c:dLbl>
            <c:dLbl>
              <c:idx val="1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0DA-4643-9A7E-CC9996651CBA}"/>
                </c:ext>
              </c:extLst>
            </c:dLbl>
            <c:dLbl>
              <c:idx val="2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0DA-4643-9A7E-CC9996651CBA}"/>
                </c:ext>
              </c:extLst>
            </c:dLbl>
            <c:dLbl>
              <c:idx val="3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0DA-4643-9A7E-CC9996651CBA}"/>
                </c:ext>
              </c:extLst>
            </c:dLbl>
            <c:dLbl>
              <c:idx val="4"/>
              <c:layout>
                <c:manualLayout>
                  <c:x val="0"/>
                  <c:y val="-1.400437186348931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0DA-4643-9A7E-CC9996651CBA}"/>
                </c:ext>
              </c:extLst>
            </c:dLbl>
            <c:dLbl>
              <c:idx val="5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0DA-4643-9A7E-CC9996651CBA}"/>
                </c:ext>
              </c:extLst>
            </c:dLbl>
            <c:dLbl>
              <c:idx val="6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0DA-4643-9A7E-CC9996651CBA}"/>
                </c:ext>
              </c:extLst>
            </c:dLbl>
            <c:dLbl>
              <c:idx val="7"/>
              <c:layout>
                <c:manualLayout>
                  <c:x val="0"/>
                  <c:y val="-9.3362479089929527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0DA-4643-9A7E-CC9996651CBA}"/>
                </c:ext>
              </c:extLst>
            </c:dLbl>
            <c:dLbl>
              <c:idx val="8"/>
              <c:layout>
                <c:manualLayout>
                  <c:x val="0"/>
                  <c:y val="-9.33624790899290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0DA-4643-9A7E-CC9996651CBA}"/>
                </c:ext>
              </c:extLst>
            </c:dLbl>
            <c:dLbl>
              <c:idx val="9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0DA-4643-9A7E-CC9996651CBA}"/>
                </c:ext>
              </c:extLst>
            </c:dLbl>
            <c:dLbl>
              <c:idx val="10"/>
              <c:layout>
                <c:manualLayout>
                  <c:x val="0"/>
                  <c:y val="-4.668123954496449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j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0DA-4643-9A7E-CC9996651CBA}"/>
                </c:ext>
              </c:extLst>
            </c:dLbl>
            <c:dLbl>
              <c:idx val="11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0DA-4643-9A7E-CC9996651CBA}"/>
                </c:ext>
              </c:extLst>
            </c:dLbl>
            <c:dLbl>
              <c:idx val="12"/>
              <c:layout>
                <c:manualLayout>
                  <c:x val="0"/>
                  <c:y val="-9.3362479089929094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0DA-4643-9A7E-CC9996651CBA}"/>
                </c:ext>
              </c:extLst>
            </c:dLbl>
            <c:dLbl>
              <c:idx val="13"/>
              <c:layout>
                <c:manualLayout>
                  <c:x val="0"/>
                  <c:y val="-1.8672495817985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0DA-4643-9A7E-CC9996651CBA}"/>
                </c:ext>
              </c:extLst>
            </c:dLbl>
            <c:dLbl>
              <c:idx val="14"/>
              <c:layout>
                <c:manualLayout>
                  <c:x val="-1.0253602046305137E-16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0DA-4643-9A7E-CC9996651CBA}"/>
                </c:ext>
              </c:extLst>
            </c:dLbl>
            <c:dLbl>
              <c:idx val="15"/>
              <c:layout>
                <c:manualLayout>
                  <c:x val="1.0253602046305137E-16"/>
                  <c:y val="-2.334061977248224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0DA-4643-9A7E-CC9996651CBA}"/>
                </c:ext>
              </c:extLst>
            </c:dLbl>
            <c:dLbl>
              <c:idx val="16"/>
              <c:layout>
                <c:manualLayout>
                  <c:x val="0"/>
                  <c:y val="-9.33624790899290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D0DA-4643-9A7E-CC9996651CBA}"/>
                </c:ext>
              </c:extLst>
            </c:dLbl>
            <c:dLbl>
              <c:idx val="17"/>
              <c:layout>
                <c:manualLayout>
                  <c:x val="0"/>
                  <c:y val="-2.800874372697871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hi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D0DA-4643-9A7E-CC9996651C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 Exp'!$N$106:$N$123</c:f>
                <c:numCache>
                  <c:formatCode>General</c:formatCode>
                  <c:ptCount val="18"/>
                  <c:pt idx="0">
                    <c:v>0.27</c:v>
                  </c:pt>
                  <c:pt idx="1">
                    <c:v>0.13</c:v>
                  </c:pt>
                  <c:pt idx="2">
                    <c:v>0.28199999999999997</c:v>
                  </c:pt>
                  <c:pt idx="3">
                    <c:v>0.17699999999999999</c:v>
                  </c:pt>
                  <c:pt idx="4">
                    <c:v>0.16200000000000001</c:v>
                  </c:pt>
                  <c:pt idx="5">
                    <c:v>0.24099999999999999</c:v>
                  </c:pt>
                  <c:pt idx="6">
                    <c:v>0.246</c:v>
                  </c:pt>
                  <c:pt idx="7">
                    <c:v>0.17499999999999999</c:v>
                  </c:pt>
                  <c:pt idx="8">
                    <c:v>0.246</c:v>
                  </c:pt>
                  <c:pt idx="9">
                    <c:v>0.13800000000000001</c:v>
                  </c:pt>
                  <c:pt idx="10">
                    <c:v>0.192</c:v>
                  </c:pt>
                  <c:pt idx="11">
                    <c:v>0.17399999999999999</c:v>
                  </c:pt>
                  <c:pt idx="12">
                    <c:v>0.14399999999999999</c:v>
                  </c:pt>
                  <c:pt idx="13">
                    <c:v>0.28000000000000003</c:v>
                  </c:pt>
                  <c:pt idx="14">
                    <c:v>0.22</c:v>
                  </c:pt>
                  <c:pt idx="15">
                    <c:v>0.26700000000000002</c:v>
                  </c:pt>
                  <c:pt idx="16">
                    <c:v>0.25800000000000001</c:v>
                  </c:pt>
                  <c:pt idx="17">
                    <c:v>0.28699999999999998</c:v>
                  </c:pt>
                </c:numCache>
              </c:numRef>
            </c:plus>
            <c:minus>
              <c:numRef>
                <c:f>'Pot Exp'!$N$106:$N$123</c:f>
                <c:numCache>
                  <c:formatCode>General</c:formatCode>
                  <c:ptCount val="18"/>
                  <c:pt idx="0">
                    <c:v>0.27</c:v>
                  </c:pt>
                  <c:pt idx="1">
                    <c:v>0.13</c:v>
                  </c:pt>
                  <c:pt idx="2">
                    <c:v>0.28199999999999997</c:v>
                  </c:pt>
                  <c:pt idx="3">
                    <c:v>0.17699999999999999</c:v>
                  </c:pt>
                  <c:pt idx="4">
                    <c:v>0.16200000000000001</c:v>
                  </c:pt>
                  <c:pt idx="5">
                    <c:v>0.24099999999999999</c:v>
                  </c:pt>
                  <c:pt idx="6">
                    <c:v>0.246</c:v>
                  </c:pt>
                  <c:pt idx="7">
                    <c:v>0.17499999999999999</c:v>
                  </c:pt>
                  <c:pt idx="8">
                    <c:v>0.246</c:v>
                  </c:pt>
                  <c:pt idx="9">
                    <c:v>0.13800000000000001</c:v>
                  </c:pt>
                  <c:pt idx="10">
                    <c:v>0.192</c:v>
                  </c:pt>
                  <c:pt idx="11">
                    <c:v>0.17399999999999999</c:v>
                  </c:pt>
                  <c:pt idx="12">
                    <c:v>0.14399999999999999</c:v>
                  </c:pt>
                  <c:pt idx="13">
                    <c:v>0.28000000000000003</c:v>
                  </c:pt>
                  <c:pt idx="14">
                    <c:v>0.22</c:v>
                  </c:pt>
                  <c:pt idx="15">
                    <c:v>0.26700000000000002</c:v>
                  </c:pt>
                  <c:pt idx="16">
                    <c:v>0.25800000000000001</c:v>
                  </c:pt>
                  <c:pt idx="17">
                    <c:v>0.28699999999999998</c:v>
                  </c:pt>
                </c:numCache>
              </c:numRef>
            </c:minus>
          </c:errBars>
          <c:cat>
            <c:strRef>
              <c:f>'Pot Exp'!$D$106:$D$123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06:$E$123</c:f>
              <c:numCache>
                <c:formatCode>General</c:formatCode>
                <c:ptCount val="18"/>
                <c:pt idx="0">
                  <c:v>2.33</c:v>
                </c:pt>
                <c:pt idx="1">
                  <c:v>2.72</c:v>
                </c:pt>
                <c:pt idx="2">
                  <c:v>2.4900000000000002</c:v>
                </c:pt>
                <c:pt idx="3">
                  <c:v>2.4900000000000002</c:v>
                </c:pt>
                <c:pt idx="4">
                  <c:v>2.59</c:v>
                </c:pt>
                <c:pt idx="5">
                  <c:v>1.64</c:v>
                </c:pt>
                <c:pt idx="6">
                  <c:v>3.19</c:v>
                </c:pt>
                <c:pt idx="7">
                  <c:v>2.87</c:v>
                </c:pt>
                <c:pt idx="8">
                  <c:v>1.92</c:v>
                </c:pt>
                <c:pt idx="9">
                  <c:v>1.93</c:v>
                </c:pt>
                <c:pt idx="10">
                  <c:v>1.98</c:v>
                </c:pt>
                <c:pt idx="11">
                  <c:v>4.96</c:v>
                </c:pt>
                <c:pt idx="12">
                  <c:v>2.84</c:v>
                </c:pt>
                <c:pt idx="13">
                  <c:v>2.97</c:v>
                </c:pt>
                <c:pt idx="14">
                  <c:v>2.42</c:v>
                </c:pt>
                <c:pt idx="15">
                  <c:v>4.91</c:v>
                </c:pt>
                <c:pt idx="16">
                  <c:v>2.25</c:v>
                </c:pt>
                <c:pt idx="17">
                  <c:v>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0DA-4643-9A7E-CC9996651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axId val="120756096"/>
        <c:axId val="120492032"/>
      </c:barChart>
      <c:catAx>
        <c:axId val="120756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20492032"/>
        <c:crosses val="autoZero"/>
        <c:auto val="1"/>
        <c:lblAlgn val="ctr"/>
        <c:lblOffset val="100"/>
        <c:noMultiLvlLbl val="0"/>
      </c:catAx>
      <c:valAx>
        <c:axId val="120492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I (mg/min/g F.wt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756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98520889461139"/>
          <c:y val="0.20066245146928102"/>
          <c:w val="0.70002974239160631"/>
          <c:h val="0.756204712202172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B$2</c:f>
              <c:strCache>
                <c:ptCount val="1"/>
                <c:pt idx="0">
                  <c:v>Disease Incidence (% )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7.8416140850078497E-5"/>
                  <c:y val="-5.2016052341283439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C9D-477D-B09C-B57873C8D484}"/>
                </c:ext>
              </c:extLst>
            </c:dLbl>
            <c:dLbl>
              <c:idx val="1"/>
              <c:layout>
                <c:manualLayout>
                  <c:x val="-2.7434848176198512E-3"/>
                  <c:y val="-1.449275362318840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C9D-477D-B09C-B57873C8D484}"/>
                </c:ext>
              </c:extLst>
            </c:dLbl>
            <c:dLbl>
              <c:idx val="2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C9D-477D-B09C-B57873C8D484}"/>
                </c:ext>
              </c:extLst>
            </c:dLbl>
            <c:dLbl>
              <c:idx val="3"/>
              <c:layout>
                <c:manualLayout>
                  <c:x val="-2.9695626839609007E-3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C9D-477D-B09C-B57873C8D484}"/>
                </c:ext>
              </c:extLst>
            </c:dLbl>
            <c:dLbl>
              <c:idx val="4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C9D-477D-B09C-B57873C8D484}"/>
                </c:ext>
              </c:extLst>
            </c:dLbl>
            <c:dLbl>
              <c:idx val="5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C9D-477D-B09C-B57873C8D484}"/>
                </c:ext>
              </c:extLst>
            </c:dLbl>
            <c:dLbl>
              <c:idx val="6"/>
              <c:layout>
                <c:manualLayout>
                  <c:x val="-2.3382383338274811E-7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C9D-477D-B09C-B57873C8D484}"/>
                </c:ext>
              </c:extLst>
            </c:dLbl>
            <c:dLbl>
              <c:idx val="7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C9D-477D-B09C-B57873C8D484}"/>
                </c:ext>
              </c:extLst>
            </c:dLbl>
            <c:dLbl>
              <c:idx val="8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C9D-477D-B09C-B57873C8D484}"/>
                </c:ext>
              </c:extLst>
            </c:dLbl>
            <c:dLbl>
              <c:idx val="9"/>
              <c:layout>
                <c:manualLayout>
                  <c:x val="4.1573877575452611E-3"/>
                  <c:y val="-2.0833333333333332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C9D-477D-B09C-B57873C8D484}"/>
                </c:ext>
              </c:extLst>
            </c:dLbl>
            <c:dLbl>
              <c:idx val="10"/>
              <c:layout>
                <c:manualLayout>
                  <c:x val="-5.9391253679218015E-3"/>
                  <c:y val="-1.3888888888888846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C9D-477D-B09C-B57873C8D484}"/>
                </c:ext>
              </c:extLst>
            </c:dLbl>
            <c:dLbl>
              <c:idx val="11"/>
              <c:layout>
                <c:manualLayout>
                  <c:x val="-5.9391253679218015E-3"/>
                  <c:y val="-2.3148148148148147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C9D-477D-B09C-B57873C8D484}"/>
                </c:ext>
              </c:extLst>
            </c:dLbl>
            <c:dLbl>
              <c:idx val="12"/>
              <c:layout>
                <c:manualLayout>
                  <c:x val="0"/>
                  <c:y val="-4.7503898969150554E-2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9C9D-477D-B09C-B57873C8D4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M$5:$M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2</c:v>
                  </c:pt>
                  <c:pt idx="2">
                    <c:v>5.6</c:v>
                  </c:pt>
                  <c:pt idx="3">
                    <c:v>4.7</c:v>
                  </c:pt>
                  <c:pt idx="4">
                    <c:v>3.9</c:v>
                  </c:pt>
                  <c:pt idx="5">
                    <c:v>3.9</c:v>
                  </c:pt>
                  <c:pt idx="6">
                    <c:v>4.3</c:v>
                  </c:pt>
                  <c:pt idx="7">
                    <c:v>5.5</c:v>
                  </c:pt>
                  <c:pt idx="8">
                    <c:v>4.2</c:v>
                  </c:pt>
                  <c:pt idx="9">
                    <c:v>5.5</c:v>
                  </c:pt>
                  <c:pt idx="10">
                    <c:v>3.8</c:v>
                  </c:pt>
                  <c:pt idx="11">
                    <c:v>5.8</c:v>
                  </c:pt>
                  <c:pt idx="12">
                    <c:v>7.9</c:v>
                  </c:pt>
                </c:numCache>
              </c:numRef>
            </c:plus>
            <c:minus>
              <c:numRef>
                <c:f>[1]Sheet3!$M$5:$M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5.2</c:v>
                  </c:pt>
                  <c:pt idx="2">
                    <c:v>5.6</c:v>
                  </c:pt>
                  <c:pt idx="3">
                    <c:v>4.7</c:v>
                  </c:pt>
                  <c:pt idx="4">
                    <c:v>3.9</c:v>
                  </c:pt>
                  <c:pt idx="5">
                    <c:v>3.9</c:v>
                  </c:pt>
                  <c:pt idx="6">
                    <c:v>4.3</c:v>
                  </c:pt>
                  <c:pt idx="7">
                    <c:v>5.5</c:v>
                  </c:pt>
                  <c:pt idx="8">
                    <c:v>4.2</c:v>
                  </c:pt>
                  <c:pt idx="9">
                    <c:v>5.5</c:v>
                  </c:pt>
                  <c:pt idx="10">
                    <c:v>3.8</c:v>
                  </c:pt>
                  <c:pt idx="11">
                    <c:v>5.8</c:v>
                  </c:pt>
                  <c:pt idx="12">
                    <c:v>7.9</c:v>
                  </c:pt>
                </c:numCache>
              </c:numRef>
            </c:minus>
          </c:errBars>
          <c:cat>
            <c:strRef>
              <c:f>[1]Sheet3!$A$3:$A$15</c:f>
              <c:strCache>
                <c:ptCount val="13"/>
                <c:pt idx="0">
                  <c:v>Infected Control</c:v>
                </c:pt>
                <c:pt idx="1">
                  <c:v>R +Bs</c:v>
                </c:pt>
                <c:pt idx="2">
                  <c:v>Jm+Bs</c:v>
                </c:pt>
                <c:pt idx="3">
                  <c:v>Tp+Bs</c:v>
                </c:pt>
                <c:pt idx="4">
                  <c:v>Cp+Bs</c:v>
                </c:pt>
                <c:pt idx="5">
                  <c:v>SA+Bs </c:v>
                </c:pt>
                <c:pt idx="6">
                  <c:v>Jm+R+Bs </c:v>
                </c:pt>
                <c:pt idx="7">
                  <c:v>Tp+R+Bs</c:v>
                </c:pt>
                <c:pt idx="8">
                  <c:v>Cp+R+Bs</c:v>
                </c:pt>
                <c:pt idx="9">
                  <c:v>SA+R+Bs</c:v>
                </c:pt>
                <c:pt idx="10">
                  <c:v>Jm+SA+Bs </c:v>
                </c:pt>
                <c:pt idx="11">
                  <c:v>Tp+SA+Bs</c:v>
                </c:pt>
                <c:pt idx="12">
                  <c:v>Cp+SA+Bs </c:v>
                </c:pt>
              </c:strCache>
            </c:strRef>
          </c:cat>
          <c:val>
            <c:numRef>
              <c:f>[1]Sheet3!$B$3:$B$15</c:f>
              <c:numCache>
                <c:formatCode>General</c:formatCode>
                <c:ptCount val="13"/>
                <c:pt idx="0">
                  <c:v>100</c:v>
                </c:pt>
                <c:pt idx="1">
                  <c:v>53.3</c:v>
                </c:pt>
                <c:pt idx="2">
                  <c:v>66.7</c:v>
                </c:pt>
                <c:pt idx="3">
                  <c:v>73.3</c:v>
                </c:pt>
                <c:pt idx="4">
                  <c:v>73.3</c:v>
                </c:pt>
                <c:pt idx="5">
                  <c:v>66.7</c:v>
                </c:pt>
                <c:pt idx="6">
                  <c:v>24.7</c:v>
                </c:pt>
                <c:pt idx="7">
                  <c:v>53</c:v>
                </c:pt>
                <c:pt idx="8">
                  <c:v>66.7</c:v>
                </c:pt>
                <c:pt idx="9">
                  <c:v>60</c:v>
                </c:pt>
                <c:pt idx="10">
                  <c:v>46.7</c:v>
                </c:pt>
                <c:pt idx="11">
                  <c:v>60</c:v>
                </c:pt>
                <c:pt idx="12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C9D-477D-B09C-B57873C8D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123652736"/>
        <c:axId val="123704064"/>
      </c:barChart>
      <c:lineChart>
        <c:grouping val="standard"/>
        <c:varyColors val="0"/>
        <c:ser>
          <c:idx val="1"/>
          <c:order val="1"/>
          <c:tx>
            <c:strRef>
              <c:f>[1]Sheet3!$C$2</c:f>
              <c:strCache>
                <c:ptCount val="1"/>
                <c:pt idx="0">
                  <c:v>PDI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0"/>
            <c:spPr>
              <a:solidFill>
                <a:srgbClr val="C00000"/>
              </a:solidFill>
            </c:spPr>
          </c:marker>
          <c:dLbls>
            <c:dLbl>
              <c:idx val="0"/>
              <c:layout>
                <c:manualLayout>
                  <c:x val="6.5330366337311679E-2"/>
                  <c:y val="0.48691620069230468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g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9C9D-477D-B09C-B57873C8D484}"/>
                </c:ext>
              </c:extLst>
            </c:dLbl>
            <c:dLbl>
              <c:idx val="1"/>
              <c:layout>
                <c:manualLayout>
                  <c:x val="-3.9056422681577135E-2"/>
                  <c:y val="-6.426528205713416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fg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9C9D-477D-B09C-B57873C8D484}"/>
                </c:ext>
              </c:extLst>
            </c:dLbl>
            <c:dLbl>
              <c:idx val="2"/>
              <c:layout>
                <c:manualLayout>
                  <c:x val="1.1878209148160925E-2"/>
                  <c:y val="-0.16607554490471299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9C9D-477D-B09C-B57873C8D484}"/>
                </c:ext>
              </c:extLst>
            </c:dLbl>
            <c:dLbl>
              <c:idx val="3"/>
              <c:layout>
                <c:manualLayout>
                  <c:x val="1.3717424088099129E-2"/>
                  <c:y val="-8.695652173913043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9C9D-477D-B09C-B57873C8D484}"/>
                </c:ext>
              </c:extLst>
            </c:dLbl>
            <c:dLbl>
              <c:idx val="4"/>
              <c:layout>
                <c:manualLayout>
                  <c:x val="6.8588200552628072E-3"/>
                  <c:y val="-1.690802236676937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4225085431469144E-2"/>
                      <c:h val="6.379208033778385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2-9C9D-477D-B09C-B57873C8D484}"/>
                </c:ext>
              </c:extLst>
            </c:dLbl>
            <c:dLbl>
              <c:idx val="5"/>
              <c:layout>
                <c:manualLayout>
                  <c:x val="1.5330463547403637E-2"/>
                  <c:y val="0.1443238616912017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9C9D-477D-B09C-B57873C8D484}"/>
                </c:ext>
              </c:extLst>
            </c:dLbl>
            <c:dLbl>
              <c:idx val="6"/>
              <c:layout>
                <c:manualLayout>
                  <c:x val="8.9993392172841719E-3"/>
                  <c:y val="-0.16765325329850098"/>
                </c:manualLayout>
              </c:layout>
              <c:tx>
                <c:rich>
                  <a:bodyPr rot="-5400000" vert="horz"/>
                  <a:lstStyle/>
                  <a:p>
                    <a:pPr>
                      <a:defRPr sz="800"/>
                    </a:pPr>
                    <a:r>
                      <a:rPr lang="en-US" sz="800"/>
                      <a:t>efg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9C9D-477D-B09C-B57873C8D484}"/>
                </c:ext>
              </c:extLst>
            </c:dLbl>
            <c:dLbl>
              <c:idx val="7"/>
              <c:layout>
                <c:manualLayout>
                  <c:x val="1.4395734507573638E-2"/>
                  <c:y val="-0.1306382897789950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9C9D-477D-B09C-B57873C8D484}"/>
                </c:ext>
              </c:extLst>
            </c:dLbl>
            <c:dLbl>
              <c:idx val="8"/>
              <c:layout>
                <c:manualLayout>
                  <c:x val="1.1878209148160925E-2"/>
                  <c:y val="-4.0256380995854664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e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9C9D-477D-B09C-B57873C8D484}"/>
                </c:ext>
              </c:extLst>
            </c:dLbl>
            <c:dLbl>
              <c:idx val="9"/>
              <c:layout>
                <c:manualLayout>
                  <c:x val="8.9087648723338853E-3"/>
                  <c:y val="-4.259538209897675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efg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9C9D-477D-B09C-B57873C8D484}"/>
                </c:ext>
              </c:extLst>
            </c:dLbl>
            <c:dLbl>
              <c:idx val="10"/>
              <c:layout>
                <c:manualLayout>
                  <c:x val="1.1878209148161026E-2"/>
                  <c:y val="-0.12953022176575754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9C9D-477D-B09C-B57873C8D484}"/>
                </c:ext>
              </c:extLst>
            </c:dLbl>
            <c:dLbl>
              <c:idx val="11"/>
              <c:layout>
                <c:manualLayout>
                  <c:x val="1.1516887362048752E-2"/>
                  <c:y val="-8.896969186663381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9C9D-477D-B09C-B57873C8D484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9C9D-477D-B09C-B57873C8D4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3!$N$5:$N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3</c:v>
                  </c:pt>
                  <c:pt idx="2">
                    <c:v>3.5</c:v>
                  </c:pt>
                  <c:pt idx="3">
                    <c:v>4.0999999999999996</c:v>
                  </c:pt>
                  <c:pt idx="4">
                    <c:v>3.5</c:v>
                  </c:pt>
                  <c:pt idx="5">
                    <c:v>3.5</c:v>
                  </c:pt>
                  <c:pt idx="6">
                    <c:v>4.2</c:v>
                  </c:pt>
                  <c:pt idx="7">
                    <c:v>4</c:v>
                  </c:pt>
                  <c:pt idx="8">
                    <c:v>2.9</c:v>
                  </c:pt>
                  <c:pt idx="9">
                    <c:v>3.1</c:v>
                  </c:pt>
                  <c:pt idx="10">
                    <c:v>3.5</c:v>
                  </c:pt>
                  <c:pt idx="11">
                    <c:v>3.5</c:v>
                  </c:pt>
                  <c:pt idx="12">
                    <c:v>3.7</c:v>
                  </c:pt>
                </c:numCache>
              </c:numRef>
            </c:plus>
            <c:minus>
              <c:numRef>
                <c:f>[1]Sheet3!$N$5:$N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3</c:v>
                  </c:pt>
                  <c:pt idx="2">
                    <c:v>3.5</c:v>
                  </c:pt>
                  <c:pt idx="3">
                    <c:v>4.0999999999999996</c:v>
                  </c:pt>
                  <c:pt idx="4">
                    <c:v>3.5</c:v>
                  </c:pt>
                  <c:pt idx="5">
                    <c:v>3.5</c:v>
                  </c:pt>
                  <c:pt idx="6">
                    <c:v>4.2</c:v>
                  </c:pt>
                  <c:pt idx="7">
                    <c:v>4</c:v>
                  </c:pt>
                  <c:pt idx="8">
                    <c:v>2.9</c:v>
                  </c:pt>
                  <c:pt idx="9">
                    <c:v>3.1</c:v>
                  </c:pt>
                  <c:pt idx="10">
                    <c:v>3.5</c:v>
                  </c:pt>
                  <c:pt idx="11">
                    <c:v>3.5</c:v>
                  </c:pt>
                  <c:pt idx="12">
                    <c:v>3.7</c:v>
                  </c:pt>
                </c:numCache>
              </c:numRef>
            </c:minus>
          </c:errBars>
          <c:cat>
            <c:strRef>
              <c:f>[1]Sheet3!$A$3:$A$15</c:f>
              <c:strCache>
                <c:ptCount val="13"/>
                <c:pt idx="0">
                  <c:v>Infected Control</c:v>
                </c:pt>
                <c:pt idx="1">
                  <c:v>R +Bs</c:v>
                </c:pt>
                <c:pt idx="2">
                  <c:v>Jm+Bs</c:v>
                </c:pt>
                <c:pt idx="3">
                  <c:v>Tp+Bs</c:v>
                </c:pt>
                <c:pt idx="4">
                  <c:v>Cp+Bs</c:v>
                </c:pt>
                <c:pt idx="5">
                  <c:v>SA+Bs </c:v>
                </c:pt>
                <c:pt idx="6">
                  <c:v>Jm+R+Bs </c:v>
                </c:pt>
                <c:pt idx="7">
                  <c:v>Tp+R+Bs</c:v>
                </c:pt>
                <c:pt idx="8">
                  <c:v>Cp+R+Bs</c:v>
                </c:pt>
                <c:pt idx="9">
                  <c:v>SA+R+Bs</c:v>
                </c:pt>
                <c:pt idx="10">
                  <c:v>Jm+SA+Bs </c:v>
                </c:pt>
                <c:pt idx="11">
                  <c:v>Tp+SA+Bs</c:v>
                </c:pt>
                <c:pt idx="12">
                  <c:v>Cp+SA+Bs </c:v>
                </c:pt>
              </c:strCache>
            </c:strRef>
          </c:cat>
          <c:val>
            <c:numRef>
              <c:f>[1]Sheet3!$C$3:$C$15</c:f>
              <c:numCache>
                <c:formatCode>General</c:formatCode>
                <c:ptCount val="13"/>
                <c:pt idx="0">
                  <c:v>90</c:v>
                </c:pt>
                <c:pt idx="1">
                  <c:v>17.3</c:v>
                </c:pt>
                <c:pt idx="2">
                  <c:v>18.7</c:v>
                </c:pt>
                <c:pt idx="3">
                  <c:v>32</c:v>
                </c:pt>
                <c:pt idx="4">
                  <c:v>36</c:v>
                </c:pt>
                <c:pt idx="5">
                  <c:v>30.7</c:v>
                </c:pt>
                <c:pt idx="6">
                  <c:v>5.5</c:v>
                </c:pt>
                <c:pt idx="7">
                  <c:v>17</c:v>
                </c:pt>
                <c:pt idx="8">
                  <c:v>26.7</c:v>
                </c:pt>
                <c:pt idx="9">
                  <c:v>18.7</c:v>
                </c:pt>
                <c:pt idx="10">
                  <c:v>14.7</c:v>
                </c:pt>
                <c:pt idx="11">
                  <c:v>22.7</c:v>
                </c:pt>
                <c:pt idx="12">
                  <c:v>2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9C9D-477D-B09C-B57873C8D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708160"/>
        <c:axId val="123705984"/>
      </c:lineChart>
      <c:catAx>
        <c:axId val="123652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crossAx val="123704064"/>
        <c:crosses val="autoZero"/>
        <c:auto val="1"/>
        <c:lblAlgn val="ctr"/>
        <c:lblOffset val="100"/>
        <c:noMultiLvlLbl val="0"/>
      </c:catAx>
      <c:valAx>
        <c:axId val="123704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ease Incidenc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652736"/>
        <c:crosses val="autoZero"/>
        <c:crossBetween val="between"/>
      </c:valAx>
      <c:valAx>
        <c:axId val="12370598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Disease Index (PDI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708160"/>
        <c:crosses val="max"/>
        <c:crossBetween val="between"/>
      </c:valAx>
      <c:catAx>
        <c:axId val="123708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3705984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127</c:f>
              <c:strCache>
                <c:ptCount val="1"/>
                <c:pt idx="0">
                  <c:v>Protease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61D-4E45-86FB-6396369BDC92}"/>
                </c:ext>
              </c:extLst>
            </c:dLbl>
            <c:dLbl>
              <c:idx val="1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61D-4E45-86FB-6396369BDC92}"/>
                </c:ext>
              </c:extLst>
            </c:dLbl>
            <c:dLbl>
              <c:idx val="2"/>
              <c:layout>
                <c:manualLayout>
                  <c:x val="-2.5462668816040053E-17"/>
                  <c:y val="-9.2592592592592692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61D-4E45-86FB-6396369BDC92}"/>
                </c:ext>
              </c:extLst>
            </c:dLbl>
            <c:dLbl>
              <c:idx val="3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61D-4E45-86FB-6396369BDC92}"/>
                </c:ext>
              </c:extLst>
            </c:dLbl>
            <c:dLbl>
              <c:idx val="4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61D-4E45-86FB-6396369BDC92}"/>
                </c:ext>
              </c:extLst>
            </c:dLbl>
            <c:dLbl>
              <c:idx val="5"/>
              <c:layout>
                <c:manualLayout>
                  <c:x val="-5.0925337632080094E-17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61D-4E45-86FB-6396369BDC92}"/>
                </c:ext>
              </c:extLst>
            </c:dLbl>
            <c:dLbl>
              <c:idx val="6"/>
              <c:layout>
                <c:manualLayout>
                  <c:x val="0"/>
                  <c:y val="-9.2592592592592692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61D-4E45-86FB-6396369BDC92}"/>
                </c:ext>
              </c:extLst>
            </c:dLbl>
            <c:dLbl>
              <c:idx val="7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e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61D-4E45-86FB-6396369BDC92}"/>
                </c:ext>
              </c:extLst>
            </c:dLbl>
            <c:dLbl>
              <c:idx val="8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61D-4E45-86FB-6396369BDC92}"/>
                </c:ext>
              </c:extLst>
            </c:dLbl>
            <c:dLbl>
              <c:idx val="9"/>
              <c:layout>
                <c:manualLayout>
                  <c:x val="0"/>
                  <c:y val="-1.851851851851852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61D-4E45-86FB-6396369BDC92}"/>
                </c:ext>
              </c:extLst>
            </c:dLbl>
            <c:dLbl>
              <c:idx val="10"/>
              <c:layout>
                <c:manualLayout>
                  <c:x val="0"/>
                  <c:y val="-1.85185185185185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61D-4E45-86FB-6396369BDC92}"/>
                </c:ext>
              </c:extLst>
            </c:dLbl>
            <c:dLbl>
              <c:idx val="11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61D-4E45-86FB-6396369BDC92}"/>
                </c:ext>
              </c:extLst>
            </c:dLbl>
            <c:dLbl>
              <c:idx val="12"/>
              <c:layout>
                <c:manualLayout>
                  <c:x val="0"/>
                  <c:y val="-9.259259259259269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761D-4E45-86FB-6396369BDC92}"/>
                </c:ext>
              </c:extLst>
            </c:dLbl>
            <c:dLbl>
              <c:idx val="13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761D-4E45-86FB-6396369BDC92}"/>
                </c:ext>
              </c:extLst>
            </c:dLbl>
            <c:dLbl>
              <c:idx val="14"/>
              <c:layout>
                <c:manualLayout>
                  <c:x val="0"/>
                  <c:y val="-9.2592592592592692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761D-4E45-86FB-6396369BDC92}"/>
                </c:ext>
              </c:extLst>
            </c:dLbl>
            <c:dLbl>
              <c:idx val="15"/>
              <c:layout>
                <c:manualLayout>
                  <c:x val="1.0185067526416019E-16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761D-4E45-86FB-6396369BDC92}"/>
                </c:ext>
              </c:extLst>
            </c:dLbl>
            <c:dLbl>
              <c:idx val="16"/>
              <c:layout>
                <c:manualLayout>
                  <c:x val="-1.0185067526416019E-16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761D-4E45-86FB-6396369BDC92}"/>
                </c:ext>
              </c:extLst>
            </c:dLbl>
            <c:dLbl>
              <c:idx val="17"/>
              <c:layout>
                <c:manualLayout>
                  <c:x val="0"/>
                  <c:y val="-1.851851851851852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761D-4E45-86FB-6396369BDC9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M$128:$M$145</c:f>
                <c:numCache>
                  <c:formatCode>General</c:formatCode>
                  <c:ptCount val="18"/>
                  <c:pt idx="0">
                    <c:v>0.6</c:v>
                  </c:pt>
                  <c:pt idx="1">
                    <c:v>0.53100000000000003</c:v>
                  </c:pt>
                  <c:pt idx="2">
                    <c:v>0.67</c:v>
                  </c:pt>
                  <c:pt idx="3">
                    <c:v>0.68</c:v>
                  </c:pt>
                  <c:pt idx="4">
                    <c:v>0.56999999999999995</c:v>
                  </c:pt>
                  <c:pt idx="5">
                    <c:v>0.67</c:v>
                  </c:pt>
                  <c:pt idx="6">
                    <c:v>0.52</c:v>
                  </c:pt>
                  <c:pt idx="7">
                    <c:v>0.56999999999999995</c:v>
                  </c:pt>
                  <c:pt idx="8">
                    <c:v>0.43</c:v>
                  </c:pt>
                  <c:pt idx="9">
                    <c:v>0.57999999999999996</c:v>
                  </c:pt>
                  <c:pt idx="10">
                    <c:v>0.76</c:v>
                  </c:pt>
                  <c:pt idx="11">
                    <c:v>0.75</c:v>
                  </c:pt>
                  <c:pt idx="12">
                    <c:v>0.64</c:v>
                  </c:pt>
                  <c:pt idx="13">
                    <c:v>0.57999999999999996</c:v>
                  </c:pt>
                  <c:pt idx="14">
                    <c:v>0.55000000000000004</c:v>
                  </c:pt>
                  <c:pt idx="15">
                    <c:v>0.73</c:v>
                  </c:pt>
                  <c:pt idx="16">
                    <c:v>0.71</c:v>
                  </c:pt>
                  <c:pt idx="17">
                    <c:v>0.72</c:v>
                  </c:pt>
                </c:numCache>
              </c:numRef>
            </c:plus>
            <c:minus>
              <c:numRef>
                <c:f>'Pot Exp'!$M$128:$M$145</c:f>
                <c:numCache>
                  <c:formatCode>General</c:formatCode>
                  <c:ptCount val="18"/>
                  <c:pt idx="0">
                    <c:v>0.6</c:v>
                  </c:pt>
                  <c:pt idx="1">
                    <c:v>0.53100000000000003</c:v>
                  </c:pt>
                  <c:pt idx="2">
                    <c:v>0.67</c:v>
                  </c:pt>
                  <c:pt idx="3">
                    <c:v>0.68</c:v>
                  </c:pt>
                  <c:pt idx="4">
                    <c:v>0.56999999999999995</c:v>
                  </c:pt>
                  <c:pt idx="5">
                    <c:v>0.67</c:v>
                  </c:pt>
                  <c:pt idx="6">
                    <c:v>0.52</c:v>
                  </c:pt>
                  <c:pt idx="7">
                    <c:v>0.56999999999999995</c:v>
                  </c:pt>
                  <c:pt idx="8">
                    <c:v>0.43</c:v>
                  </c:pt>
                  <c:pt idx="9">
                    <c:v>0.57999999999999996</c:v>
                  </c:pt>
                  <c:pt idx="10">
                    <c:v>0.76</c:v>
                  </c:pt>
                  <c:pt idx="11">
                    <c:v>0.75</c:v>
                  </c:pt>
                  <c:pt idx="12">
                    <c:v>0.64</c:v>
                  </c:pt>
                  <c:pt idx="13">
                    <c:v>0.57999999999999996</c:v>
                  </c:pt>
                  <c:pt idx="14">
                    <c:v>0.55000000000000004</c:v>
                  </c:pt>
                  <c:pt idx="15">
                    <c:v>0.73</c:v>
                  </c:pt>
                  <c:pt idx="16">
                    <c:v>0.71</c:v>
                  </c:pt>
                  <c:pt idx="17">
                    <c:v>0.72</c:v>
                  </c:pt>
                </c:numCache>
              </c:numRef>
            </c:minus>
          </c:errBars>
          <c:cat>
            <c:strRef>
              <c:f>'Pot Exp'!$D$128:$D$145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28:$E$145</c:f>
              <c:numCache>
                <c:formatCode>General</c:formatCode>
                <c:ptCount val="18"/>
                <c:pt idx="0">
                  <c:v>4.5</c:v>
                </c:pt>
                <c:pt idx="1">
                  <c:v>4.57</c:v>
                </c:pt>
                <c:pt idx="2">
                  <c:v>4.6900000000000004</c:v>
                </c:pt>
                <c:pt idx="3">
                  <c:v>4.63</c:v>
                </c:pt>
                <c:pt idx="4">
                  <c:v>4.57</c:v>
                </c:pt>
                <c:pt idx="5">
                  <c:v>7.96</c:v>
                </c:pt>
                <c:pt idx="6">
                  <c:v>9.84</c:v>
                </c:pt>
                <c:pt idx="7">
                  <c:v>8.11</c:v>
                </c:pt>
                <c:pt idx="8">
                  <c:v>7.79</c:v>
                </c:pt>
                <c:pt idx="9">
                  <c:v>7.69</c:v>
                </c:pt>
                <c:pt idx="10">
                  <c:v>8.16</c:v>
                </c:pt>
                <c:pt idx="11">
                  <c:v>12.69</c:v>
                </c:pt>
                <c:pt idx="12">
                  <c:v>12.32</c:v>
                </c:pt>
                <c:pt idx="13">
                  <c:v>10.58</c:v>
                </c:pt>
                <c:pt idx="14">
                  <c:v>9.18</c:v>
                </c:pt>
                <c:pt idx="15">
                  <c:v>12.25</c:v>
                </c:pt>
                <c:pt idx="16">
                  <c:v>8.98</c:v>
                </c:pt>
                <c:pt idx="17">
                  <c:v>8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61D-4E45-86FB-6396369BDC9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0716288"/>
        <c:axId val="121115776"/>
      </c:barChart>
      <c:catAx>
        <c:axId val="120716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21115776"/>
        <c:crosses val="autoZero"/>
        <c:auto val="1"/>
        <c:lblAlgn val="ctr"/>
        <c:lblOffset val="100"/>
        <c:noMultiLvlLbl val="0"/>
      </c:catAx>
      <c:valAx>
        <c:axId val="121115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tease activity/g F.w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7162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149</c:f>
              <c:strCache>
                <c:ptCount val="1"/>
                <c:pt idx="0">
                  <c:v>PPO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EC0-40AE-A547-B14EF257D87A}"/>
                </c:ext>
              </c:extLst>
            </c:dLbl>
            <c:dLbl>
              <c:idx val="1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EC0-40AE-A547-B14EF257D87A}"/>
                </c:ext>
              </c:extLst>
            </c:dLbl>
            <c:dLbl>
              <c:idx val="2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EC0-40AE-A547-B14EF257D87A}"/>
                </c:ext>
              </c:extLst>
            </c:dLbl>
            <c:dLbl>
              <c:idx val="3"/>
              <c:layout>
                <c:manualLayout>
                  <c:x val="0"/>
                  <c:y val="-1.8672495817985815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EC0-40AE-A547-B14EF257D87A}"/>
                </c:ext>
              </c:extLst>
            </c:dLbl>
            <c:dLbl>
              <c:idx val="4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EC0-40AE-A547-B14EF257D87A}"/>
                </c:ext>
              </c:extLst>
            </c:dLbl>
            <c:dLbl>
              <c:idx val="5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EC0-40AE-A547-B14EF257D87A}"/>
                </c:ext>
              </c:extLst>
            </c:dLbl>
            <c:dLbl>
              <c:idx val="6"/>
              <c:layout>
                <c:manualLayout>
                  <c:x val="0"/>
                  <c:y val="-9.33624790899290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EC0-40AE-A547-B14EF257D87A}"/>
                </c:ext>
              </c:extLst>
            </c:dLbl>
            <c:dLbl>
              <c:idx val="7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EC0-40AE-A547-B14EF257D87A}"/>
                </c:ext>
              </c:extLst>
            </c:dLbl>
            <c:dLbl>
              <c:idx val="8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EC0-40AE-A547-B14EF257D87A}"/>
                </c:ext>
              </c:extLst>
            </c:dLbl>
            <c:dLbl>
              <c:idx val="9"/>
              <c:layout>
                <c:manualLayout>
                  <c:x val="0"/>
                  <c:y val="-1.86724958179858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EC0-40AE-A547-B14EF257D87A}"/>
                </c:ext>
              </c:extLst>
            </c:dLbl>
            <c:dLbl>
              <c:idx val="10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EC0-40AE-A547-B14EF257D87A}"/>
                </c:ext>
              </c:extLst>
            </c:dLbl>
            <c:dLbl>
              <c:idx val="11"/>
              <c:layout>
                <c:manualLayout>
                  <c:x val="0"/>
                  <c:y val="-1.8672495817985808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EC0-40AE-A547-B14EF257D87A}"/>
                </c:ext>
              </c:extLst>
            </c:dLbl>
            <c:dLbl>
              <c:idx val="12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EC0-40AE-A547-B14EF257D87A}"/>
                </c:ext>
              </c:extLst>
            </c:dLbl>
            <c:dLbl>
              <c:idx val="13"/>
              <c:layout>
                <c:manualLayout>
                  <c:x val="-9.2803898707142518E-17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EC0-40AE-A547-B14EF257D87A}"/>
                </c:ext>
              </c:extLst>
            </c:dLbl>
            <c:dLbl>
              <c:idx val="14"/>
              <c:layout>
                <c:manualLayout>
                  <c:x val="-9.2803898707142518E-17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EC0-40AE-A547-B14EF257D87A}"/>
                </c:ext>
              </c:extLst>
            </c:dLbl>
            <c:dLbl>
              <c:idx val="15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EC0-40AE-A547-B14EF257D87A}"/>
                </c:ext>
              </c:extLst>
            </c:dLbl>
            <c:dLbl>
              <c:idx val="16"/>
              <c:layout>
                <c:manualLayout>
                  <c:x val="0"/>
                  <c:y val="-9.3362479089929094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e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EC0-40AE-A547-B14EF257D87A}"/>
                </c:ext>
              </c:extLst>
            </c:dLbl>
            <c:dLbl>
              <c:idx val="17"/>
              <c:layout>
                <c:manualLayout>
                  <c:x val="0"/>
                  <c:y val="-1.40043718634893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EC0-40AE-A547-B14EF257D87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N$150:$N$167</c:f>
                <c:numCache>
                  <c:formatCode>General</c:formatCode>
                  <c:ptCount val="18"/>
                  <c:pt idx="0">
                    <c:v>5.2999999999999999E-2</c:v>
                  </c:pt>
                  <c:pt idx="1">
                    <c:v>4.3999999999999997E-2</c:v>
                  </c:pt>
                  <c:pt idx="2">
                    <c:v>6.5000000000000002E-2</c:v>
                  </c:pt>
                  <c:pt idx="3">
                    <c:v>4.4999999999999998E-2</c:v>
                  </c:pt>
                  <c:pt idx="4">
                    <c:v>3.5999999999999997E-2</c:v>
                  </c:pt>
                  <c:pt idx="5">
                    <c:v>5.2999999999999999E-2</c:v>
                  </c:pt>
                  <c:pt idx="6">
                    <c:v>4.1000000000000002E-2</c:v>
                  </c:pt>
                  <c:pt idx="7">
                    <c:v>6.6000000000000003E-2</c:v>
                  </c:pt>
                  <c:pt idx="8">
                    <c:v>5.7000000000000002E-2</c:v>
                  </c:pt>
                  <c:pt idx="9">
                    <c:v>6.4000000000000001E-2</c:v>
                  </c:pt>
                  <c:pt idx="10">
                    <c:v>5.2999999999999999E-2</c:v>
                  </c:pt>
                  <c:pt idx="11">
                    <c:v>5.1999999999999998E-2</c:v>
                  </c:pt>
                  <c:pt idx="12">
                    <c:v>6.8000000000000005E-2</c:v>
                  </c:pt>
                  <c:pt idx="13">
                    <c:v>6.8000000000000005E-2</c:v>
                  </c:pt>
                  <c:pt idx="14">
                    <c:v>5.6000000000000001E-2</c:v>
                  </c:pt>
                  <c:pt idx="15">
                    <c:v>0.06</c:v>
                  </c:pt>
                  <c:pt idx="16">
                    <c:v>0.06</c:v>
                  </c:pt>
                  <c:pt idx="17">
                    <c:v>0.05</c:v>
                  </c:pt>
                </c:numCache>
              </c:numRef>
            </c:plus>
            <c:minus>
              <c:numRef>
                <c:f>'Pot Exp'!$N$150:$N$167</c:f>
                <c:numCache>
                  <c:formatCode>General</c:formatCode>
                  <c:ptCount val="18"/>
                  <c:pt idx="0">
                    <c:v>5.2999999999999999E-2</c:v>
                  </c:pt>
                  <c:pt idx="1">
                    <c:v>4.3999999999999997E-2</c:v>
                  </c:pt>
                  <c:pt idx="2">
                    <c:v>6.5000000000000002E-2</c:v>
                  </c:pt>
                  <c:pt idx="3">
                    <c:v>4.4999999999999998E-2</c:v>
                  </c:pt>
                  <c:pt idx="4">
                    <c:v>3.5999999999999997E-2</c:v>
                  </c:pt>
                  <c:pt idx="5">
                    <c:v>5.2999999999999999E-2</c:v>
                  </c:pt>
                  <c:pt idx="6">
                    <c:v>4.1000000000000002E-2</c:v>
                  </c:pt>
                  <c:pt idx="7">
                    <c:v>6.6000000000000003E-2</c:v>
                  </c:pt>
                  <c:pt idx="8">
                    <c:v>5.7000000000000002E-2</c:v>
                  </c:pt>
                  <c:pt idx="9">
                    <c:v>6.4000000000000001E-2</c:v>
                  </c:pt>
                  <c:pt idx="10">
                    <c:v>5.2999999999999999E-2</c:v>
                  </c:pt>
                  <c:pt idx="11">
                    <c:v>5.1999999999999998E-2</c:v>
                  </c:pt>
                  <c:pt idx="12">
                    <c:v>6.8000000000000005E-2</c:v>
                  </c:pt>
                  <c:pt idx="13">
                    <c:v>6.8000000000000005E-2</c:v>
                  </c:pt>
                  <c:pt idx="14">
                    <c:v>5.6000000000000001E-2</c:v>
                  </c:pt>
                  <c:pt idx="15">
                    <c:v>0.06</c:v>
                  </c:pt>
                  <c:pt idx="16">
                    <c:v>0.06</c:v>
                  </c:pt>
                  <c:pt idx="17">
                    <c:v>0.05</c:v>
                  </c:pt>
                </c:numCache>
              </c:numRef>
            </c:minus>
          </c:errBars>
          <c:cat>
            <c:strRef>
              <c:f>'Pot Exp'!$D$150:$D$167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50:$E$167</c:f>
              <c:numCache>
                <c:formatCode>General</c:formatCode>
                <c:ptCount val="18"/>
                <c:pt idx="0">
                  <c:v>0.5716</c:v>
                </c:pt>
                <c:pt idx="1">
                  <c:v>0.85870000000000002</c:v>
                </c:pt>
                <c:pt idx="2">
                  <c:v>0.77429999999999999</c:v>
                </c:pt>
                <c:pt idx="3">
                  <c:v>0.72709999999999997</c:v>
                </c:pt>
                <c:pt idx="4">
                  <c:v>0.76859999999999995</c:v>
                </c:pt>
                <c:pt idx="5">
                  <c:v>0.72709999999999997</c:v>
                </c:pt>
                <c:pt idx="6">
                  <c:v>1.1026</c:v>
                </c:pt>
                <c:pt idx="7">
                  <c:v>1.1323000000000001</c:v>
                </c:pt>
                <c:pt idx="8">
                  <c:v>1.0326</c:v>
                </c:pt>
                <c:pt idx="9">
                  <c:v>1.0082</c:v>
                </c:pt>
                <c:pt idx="10">
                  <c:v>1.0539000000000001</c:v>
                </c:pt>
                <c:pt idx="11">
                  <c:v>1.2175</c:v>
                </c:pt>
                <c:pt idx="12">
                  <c:v>1.1192</c:v>
                </c:pt>
                <c:pt idx="13">
                  <c:v>1.0985</c:v>
                </c:pt>
                <c:pt idx="14">
                  <c:v>1.0524</c:v>
                </c:pt>
                <c:pt idx="15">
                  <c:v>1.1571</c:v>
                </c:pt>
                <c:pt idx="16">
                  <c:v>1.0732999999999999</c:v>
                </c:pt>
                <c:pt idx="17">
                  <c:v>1.0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EC0-40AE-A547-B14EF257D87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0104064"/>
        <c:axId val="120105984"/>
      </c:barChart>
      <c:catAx>
        <c:axId val="120104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20105984"/>
        <c:crosses val="autoZero"/>
        <c:auto val="1"/>
        <c:lblAlgn val="ctr"/>
        <c:lblOffset val="100"/>
        <c:noMultiLvlLbl val="0"/>
      </c:catAx>
      <c:valAx>
        <c:axId val="120105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PPO activity (changes in absorbance min</a:t>
                </a:r>
                <a:r>
                  <a:rPr lang="en-US" baseline="30000"/>
                  <a:t>-1</a:t>
                </a:r>
                <a:r>
                  <a:rPr lang="en-US"/>
                  <a:t> 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7717410323709538E-2"/>
              <c:y val="2.6094687419648001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1040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ot Exp'!$E$172</c:f>
              <c:strCache>
                <c:ptCount val="1"/>
                <c:pt idx="0">
                  <c:v>POD activity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1.4006420896256496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h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1CC-4923-AA0C-18A811C86ED4}"/>
                </c:ext>
              </c:extLst>
            </c:dLbl>
            <c:dLbl>
              <c:idx val="1"/>
              <c:layout>
                <c:manualLayout>
                  <c:x val="0"/>
                  <c:y val="-9.3376139308376897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g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1CC-4923-AA0C-18A811C86ED4}"/>
                </c:ext>
              </c:extLst>
            </c:dLbl>
            <c:dLbl>
              <c:idx val="2"/>
              <c:layout>
                <c:manualLayout>
                  <c:x val="0"/>
                  <c:y val="-9.337613930837689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1CC-4923-AA0C-18A811C86ED4}"/>
                </c:ext>
              </c:extLst>
            </c:dLbl>
            <c:dLbl>
              <c:idx val="3"/>
              <c:layout>
                <c:manualLayout>
                  <c:x val="0"/>
                  <c:y val="-1.40064208962565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1CC-4923-AA0C-18A811C86ED4}"/>
                </c:ext>
              </c:extLst>
            </c:dLbl>
            <c:dLbl>
              <c:idx val="4"/>
              <c:layout>
                <c:manualLayout>
                  <c:x val="4.8201459652400998E-17"/>
                  <c:y val="-9.337613930837689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1CC-4923-AA0C-18A811C86ED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1CC-4923-AA0C-18A811C86ED4}"/>
                </c:ext>
              </c:extLst>
            </c:dLbl>
            <c:dLbl>
              <c:idx val="6"/>
              <c:layout>
                <c:manualLayout>
                  <c:x val="0"/>
                  <c:y val="-1.400642089625654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1CC-4923-AA0C-18A811C86ED4}"/>
                </c:ext>
              </c:extLst>
            </c:dLbl>
            <c:dLbl>
              <c:idx val="7"/>
              <c:layout>
                <c:manualLayout>
                  <c:x val="0"/>
                  <c:y val="-1.400642089625654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1CC-4923-AA0C-18A811C86ED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1CC-4923-AA0C-18A811C86ED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sz="800"/>
                      <a:t>f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1CC-4923-AA0C-18A811C86ED4}"/>
                </c:ext>
              </c:extLst>
            </c:dLbl>
            <c:dLbl>
              <c:idx val="10"/>
              <c:layout>
                <c:manualLayout>
                  <c:x val="0"/>
                  <c:y val="-9.337613930837679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1CC-4923-AA0C-18A811C86ED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1CC-4923-AA0C-18A811C86ED4}"/>
                </c:ext>
              </c:extLst>
            </c:dLbl>
            <c:dLbl>
              <c:idx val="12"/>
              <c:layout>
                <c:manualLayout>
                  <c:x val="0"/>
                  <c:y val="-9.3376139308376897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1CC-4923-AA0C-18A811C86ED4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1CC-4923-AA0C-18A811C86ED4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sz="800"/>
                      <a:t>bc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1CC-4923-AA0C-18A811C86ED4}"/>
                </c:ext>
              </c:extLst>
            </c:dLbl>
            <c:dLbl>
              <c:idx val="15"/>
              <c:layout>
                <c:manualLayout>
                  <c:x val="9.6402919304802007E-17"/>
                  <c:y val="-9.3376139308376845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ab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1CC-4923-AA0C-18A811C86ED4}"/>
                </c:ext>
              </c:extLst>
            </c:dLbl>
            <c:dLbl>
              <c:idx val="16"/>
              <c:layout>
                <c:manualLayout>
                  <c:x val="0"/>
                  <c:y val="-9.3376139308376897E-3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bcd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1CC-4923-AA0C-18A811C86ED4}"/>
                </c:ext>
              </c:extLst>
            </c:dLbl>
            <c:dLbl>
              <c:idx val="17"/>
              <c:layout>
                <c:manualLayout>
                  <c:x val="0"/>
                  <c:y val="-1.4006420896256542E-2"/>
                </c:manualLayout>
              </c:layout>
              <c:tx>
                <c:rich>
                  <a:bodyPr/>
                  <a:lstStyle/>
                  <a:p>
                    <a:r>
                      <a:rPr lang="en-US" sz="800"/>
                      <a:t>c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1CC-4923-AA0C-18A811C86E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800"/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Pot Exp'!$N$172:$N$189</c:f>
                <c:numCache>
                  <c:formatCode>General</c:formatCode>
                  <c:ptCount val="18"/>
                  <c:pt idx="0">
                    <c:v>8.4000000000000005E-2</c:v>
                  </c:pt>
                  <c:pt idx="1">
                    <c:v>7.6999999999999999E-2</c:v>
                  </c:pt>
                  <c:pt idx="2">
                    <c:v>8.4000000000000005E-2</c:v>
                  </c:pt>
                  <c:pt idx="3">
                    <c:v>8.5000000000000006E-2</c:v>
                  </c:pt>
                  <c:pt idx="4">
                    <c:v>8.1000000000000003E-2</c:v>
                  </c:pt>
                  <c:pt idx="5">
                    <c:v>7.2999999999999995E-2</c:v>
                  </c:pt>
                  <c:pt idx="6">
                    <c:v>7.5999999999999998E-2</c:v>
                  </c:pt>
                  <c:pt idx="7">
                    <c:v>6.4000000000000001E-2</c:v>
                  </c:pt>
                  <c:pt idx="8">
                    <c:v>8.1000000000000003E-2</c:v>
                  </c:pt>
                  <c:pt idx="9">
                    <c:v>6.5000000000000002E-2</c:v>
                  </c:pt>
                  <c:pt idx="10">
                    <c:v>7.3999999999999996E-2</c:v>
                  </c:pt>
                  <c:pt idx="11">
                    <c:v>5.5E-2</c:v>
                  </c:pt>
                  <c:pt idx="12">
                    <c:v>7.8E-2</c:v>
                  </c:pt>
                  <c:pt idx="13">
                    <c:v>5.1999999999999998E-2</c:v>
                  </c:pt>
                  <c:pt idx="14">
                    <c:v>6.3E-2</c:v>
                  </c:pt>
                  <c:pt idx="15">
                    <c:v>6.7000000000000004E-2</c:v>
                  </c:pt>
                  <c:pt idx="16">
                    <c:v>9.5000000000000001E-2</c:v>
                  </c:pt>
                  <c:pt idx="17">
                    <c:v>9.4E-2</c:v>
                  </c:pt>
                </c:numCache>
              </c:numRef>
            </c:plus>
            <c:minus>
              <c:numRef>
                <c:f>'Pot Exp'!$N$172:$N$189</c:f>
                <c:numCache>
                  <c:formatCode>General</c:formatCode>
                  <c:ptCount val="18"/>
                  <c:pt idx="0">
                    <c:v>8.4000000000000005E-2</c:v>
                  </c:pt>
                  <c:pt idx="1">
                    <c:v>7.6999999999999999E-2</c:v>
                  </c:pt>
                  <c:pt idx="2">
                    <c:v>8.4000000000000005E-2</c:v>
                  </c:pt>
                  <c:pt idx="3">
                    <c:v>8.5000000000000006E-2</c:v>
                  </c:pt>
                  <c:pt idx="4">
                    <c:v>8.1000000000000003E-2</c:v>
                  </c:pt>
                  <c:pt idx="5">
                    <c:v>7.2999999999999995E-2</c:v>
                  </c:pt>
                  <c:pt idx="6">
                    <c:v>7.5999999999999998E-2</c:v>
                  </c:pt>
                  <c:pt idx="7">
                    <c:v>6.4000000000000001E-2</c:v>
                  </c:pt>
                  <c:pt idx="8">
                    <c:v>8.1000000000000003E-2</c:v>
                  </c:pt>
                  <c:pt idx="9">
                    <c:v>6.5000000000000002E-2</c:v>
                  </c:pt>
                  <c:pt idx="10">
                    <c:v>7.3999999999999996E-2</c:v>
                  </c:pt>
                  <c:pt idx="11">
                    <c:v>5.5E-2</c:v>
                  </c:pt>
                  <c:pt idx="12">
                    <c:v>7.8E-2</c:v>
                  </c:pt>
                  <c:pt idx="13">
                    <c:v>5.1999999999999998E-2</c:v>
                  </c:pt>
                  <c:pt idx="14">
                    <c:v>6.3E-2</c:v>
                  </c:pt>
                  <c:pt idx="15">
                    <c:v>6.7000000000000004E-2</c:v>
                  </c:pt>
                  <c:pt idx="16">
                    <c:v>9.5000000000000001E-2</c:v>
                  </c:pt>
                  <c:pt idx="17">
                    <c:v>9.4E-2</c:v>
                  </c:pt>
                </c:numCache>
              </c:numRef>
            </c:minus>
          </c:errBars>
          <c:cat>
            <c:strRef>
              <c:f>'Pot Exp'!$D$173:$D$190</c:f>
              <c:strCache>
                <c:ptCount val="18"/>
                <c:pt idx="0">
                  <c:v>Control</c:v>
                </c:pt>
                <c:pt idx="1">
                  <c:v>JAF1 </c:v>
                </c:pt>
                <c:pt idx="2">
                  <c:v>THF1</c:v>
                </c:pt>
                <c:pt idx="3">
                  <c:v>CAF1</c:v>
                </c:pt>
                <c:pt idx="4">
                  <c:v>SAF1</c:v>
                </c:pt>
                <c:pt idx="5">
                  <c:v>BS</c:v>
                </c:pt>
                <c:pt idx="6">
                  <c:v>MFF1+BS</c:v>
                </c:pt>
                <c:pt idx="7">
                  <c:v>JAF1+BS</c:v>
                </c:pt>
                <c:pt idx="8">
                  <c:v>THF1+BS</c:v>
                </c:pt>
                <c:pt idx="9">
                  <c:v>CAF1+BS</c:v>
                </c:pt>
                <c:pt idx="10">
                  <c:v>SAF1+BS</c:v>
                </c:pt>
                <c:pt idx="11">
                  <c:v>JAF2+MFF2+BS</c:v>
                </c:pt>
                <c:pt idx="12">
                  <c:v>THF2+MFF2+BS</c:v>
                </c:pt>
                <c:pt idx="13">
                  <c:v>CAF2+ MFF2+BS</c:v>
                </c:pt>
                <c:pt idx="14">
                  <c:v>SAF2+MFF2+BS</c:v>
                </c:pt>
                <c:pt idx="15">
                  <c:v>JAF2+SAF2+BS</c:v>
                </c:pt>
                <c:pt idx="16">
                  <c:v>TAF2+SAF2+BS</c:v>
                </c:pt>
                <c:pt idx="17">
                  <c:v>CAF2+SAF2+BS</c:v>
                </c:pt>
              </c:strCache>
            </c:strRef>
          </c:cat>
          <c:val>
            <c:numRef>
              <c:f>'Pot Exp'!$E$173:$E$190</c:f>
              <c:numCache>
                <c:formatCode>General</c:formatCode>
                <c:ptCount val="18"/>
                <c:pt idx="0">
                  <c:v>0.8851</c:v>
                </c:pt>
                <c:pt idx="1">
                  <c:v>1.0908</c:v>
                </c:pt>
                <c:pt idx="2">
                  <c:v>1.0129999999999999</c:v>
                </c:pt>
                <c:pt idx="3">
                  <c:v>1.0228999999999999</c:v>
                </c:pt>
                <c:pt idx="4">
                  <c:v>0.98209999999999997</c:v>
                </c:pt>
                <c:pt idx="5">
                  <c:v>1.4468000000000001</c:v>
                </c:pt>
                <c:pt idx="6">
                  <c:v>1.6375999999999999</c:v>
                </c:pt>
                <c:pt idx="7">
                  <c:v>1.6561999999999999</c:v>
                </c:pt>
                <c:pt idx="8">
                  <c:v>1.5042</c:v>
                </c:pt>
                <c:pt idx="9">
                  <c:v>1.4509000000000001</c:v>
                </c:pt>
                <c:pt idx="10">
                  <c:v>1.5221</c:v>
                </c:pt>
                <c:pt idx="11">
                  <c:v>1.8449</c:v>
                </c:pt>
                <c:pt idx="12">
                  <c:v>1.6795</c:v>
                </c:pt>
                <c:pt idx="13">
                  <c:v>1.6920999999999999</c:v>
                </c:pt>
                <c:pt idx="14">
                  <c:v>1.6605000000000001</c:v>
                </c:pt>
                <c:pt idx="15">
                  <c:v>1.7587999999999999</c:v>
                </c:pt>
                <c:pt idx="16">
                  <c:v>1.6482000000000001</c:v>
                </c:pt>
                <c:pt idx="17">
                  <c:v>1.585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1CC-4923-AA0C-18A811C86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351360"/>
        <c:axId val="120353536"/>
      </c:barChart>
      <c:catAx>
        <c:axId val="120351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20353536"/>
        <c:crosses val="autoZero"/>
        <c:auto val="1"/>
        <c:lblAlgn val="ctr"/>
        <c:lblOffset val="100"/>
        <c:noMultiLvlLbl val="0"/>
      </c:catAx>
      <c:valAx>
        <c:axId val="120353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Peroxidase activity (changes in absorbance min</a:t>
                </a:r>
                <a:r>
                  <a:rPr lang="en-US" baseline="30000"/>
                  <a:t>-1</a:t>
                </a:r>
                <a:r>
                  <a:rPr lang="en-US"/>
                  <a:t> g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5199475650282256E-2"/>
              <c:y val="4.6368470813388345E-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351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13" Type="http://schemas.openxmlformats.org/officeDocument/2006/relationships/chart" Target="../charts/chart28.xml"/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12" Type="http://schemas.openxmlformats.org/officeDocument/2006/relationships/chart" Target="../charts/chart27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11" Type="http://schemas.openxmlformats.org/officeDocument/2006/relationships/chart" Target="../charts/chart26.xml"/><Relationship Id="rId5" Type="http://schemas.openxmlformats.org/officeDocument/2006/relationships/chart" Target="../charts/chart20.xml"/><Relationship Id="rId15" Type="http://schemas.openxmlformats.org/officeDocument/2006/relationships/chart" Target="../charts/chart30.xml"/><Relationship Id="rId10" Type="http://schemas.openxmlformats.org/officeDocument/2006/relationships/chart" Target="../charts/chart25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Relationship Id="rId14" Type="http://schemas.openxmlformats.org/officeDocument/2006/relationships/chart" Target="../charts/chart29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8.xml"/><Relationship Id="rId13" Type="http://schemas.openxmlformats.org/officeDocument/2006/relationships/chart" Target="../charts/chart43.xml"/><Relationship Id="rId18" Type="http://schemas.openxmlformats.org/officeDocument/2006/relationships/chart" Target="../charts/chart48.xml"/><Relationship Id="rId26" Type="http://schemas.openxmlformats.org/officeDocument/2006/relationships/chart" Target="../charts/chart56.xml"/><Relationship Id="rId3" Type="http://schemas.openxmlformats.org/officeDocument/2006/relationships/chart" Target="../charts/chart33.xml"/><Relationship Id="rId21" Type="http://schemas.openxmlformats.org/officeDocument/2006/relationships/chart" Target="../charts/chart51.xml"/><Relationship Id="rId7" Type="http://schemas.openxmlformats.org/officeDocument/2006/relationships/chart" Target="../charts/chart37.xml"/><Relationship Id="rId12" Type="http://schemas.openxmlformats.org/officeDocument/2006/relationships/chart" Target="../charts/chart42.xml"/><Relationship Id="rId17" Type="http://schemas.openxmlformats.org/officeDocument/2006/relationships/chart" Target="../charts/chart47.xml"/><Relationship Id="rId25" Type="http://schemas.openxmlformats.org/officeDocument/2006/relationships/chart" Target="../charts/chart55.xml"/><Relationship Id="rId2" Type="http://schemas.openxmlformats.org/officeDocument/2006/relationships/chart" Target="../charts/chart32.xml"/><Relationship Id="rId16" Type="http://schemas.openxmlformats.org/officeDocument/2006/relationships/chart" Target="../charts/chart46.xml"/><Relationship Id="rId20" Type="http://schemas.openxmlformats.org/officeDocument/2006/relationships/chart" Target="../charts/chart50.xml"/><Relationship Id="rId29" Type="http://schemas.openxmlformats.org/officeDocument/2006/relationships/chart" Target="../charts/chart59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11" Type="http://schemas.openxmlformats.org/officeDocument/2006/relationships/chart" Target="../charts/chart41.xml"/><Relationship Id="rId24" Type="http://schemas.openxmlformats.org/officeDocument/2006/relationships/chart" Target="../charts/chart54.xml"/><Relationship Id="rId5" Type="http://schemas.openxmlformats.org/officeDocument/2006/relationships/chart" Target="../charts/chart35.xml"/><Relationship Id="rId15" Type="http://schemas.openxmlformats.org/officeDocument/2006/relationships/chart" Target="../charts/chart45.xml"/><Relationship Id="rId23" Type="http://schemas.openxmlformats.org/officeDocument/2006/relationships/chart" Target="../charts/chart53.xml"/><Relationship Id="rId28" Type="http://schemas.openxmlformats.org/officeDocument/2006/relationships/chart" Target="../charts/chart58.xml"/><Relationship Id="rId10" Type="http://schemas.openxmlformats.org/officeDocument/2006/relationships/chart" Target="../charts/chart40.xml"/><Relationship Id="rId19" Type="http://schemas.openxmlformats.org/officeDocument/2006/relationships/chart" Target="../charts/chart49.xml"/><Relationship Id="rId4" Type="http://schemas.openxmlformats.org/officeDocument/2006/relationships/chart" Target="../charts/chart34.xml"/><Relationship Id="rId9" Type="http://schemas.openxmlformats.org/officeDocument/2006/relationships/chart" Target="../charts/chart39.xml"/><Relationship Id="rId14" Type="http://schemas.openxmlformats.org/officeDocument/2006/relationships/chart" Target="../charts/chart44.xml"/><Relationship Id="rId22" Type="http://schemas.openxmlformats.org/officeDocument/2006/relationships/chart" Target="../charts/chart52.xml"/><Relationship Id="rId27" Type="http://schemas.openxmlformats.org/officeDocument/2006/relationships/chart" Target="../charts/chart57.xml"/><Relationship Id="rId30" Type="http://schemas.openxmlformats.org/officeDocument/2006/relationships/chart" Target="../charts/chart6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2949</xdr:colOff>
      <xdr:row>19</xdr:row>
      <xdr:rowOff>180975</xdr:rowOff>
    </xdr:from>
    <xdr:to>
      <xdr:col>11</xdr:col>
      <xdr:colOff>371473</xdr:colOff>
      <xdr:row>33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61951</xdr:colOff>
      <xdr:row>0</xdr:row>
      <xdr:rowOff>219075</xdr:rowOff>
    </xdr:from>
    <xdr:to>
      <xdr:col>11</xdr:col>
      <xdr:colOff>371475</xdr:colOff>
      <xdr:row>14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1C96D80-74FC-4C4B-B73C-E3DE9ED09D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923</xdr:colOff>
      <xdr:row>36</xdr:row>
      <xdr:rowOff>138112</xdr:rowOff>
    </xdr:from>
    <xdr:to>
      <xdr:col>12</xdr:col>
      <xdr:colOff>386954</xdr:colOff>
      <xdr:row>50</xdr:row>
      <xdr:rowOff>10001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484FF06-93FD-46D9-9348-CCDCDF5971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29022</xdr:colOff>
      <xdr:row>58</xdr:row>
      <xdr:rowOff>152003</xdr:rowOff>
    </xdr:from>
    <xdr:to>
      <xdr:col>12</xdr:col>
      <xdr:colOff>585390</xdr:colOff>
      <xdr:row>74</xdr:row>
      <xdr:rowOff>1865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4D92633-315E-4F79-A1E0-FDF29923A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230187</xdr:colOff>
      <xdr:row>80</xdr:row>
      <xdr:rowOff>182958</xdr:rowOff>
    </xdr:from>
    <xdr:to>
      <xdr:col>12</xdr:col>
      <xdr:colOff>530621</xdr:colOff>
      <xdr:row>97</xdr:row>
      <xdr:rowOff>17859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346B6F1-97B0-4DA5-8791-4F01F3E66F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85737</xdr:colOff>
      <xdr:row>105</xdr:row>
      <xdr:rowOff>109537</xdr:rowOff>
    </xdr:from>
    <xdr:to>
      <xdr:col>12</xdr:col>
      <xdr:colOff>585390</xdr:colOff>
      <xdr:row>119</xdr:row>
      <xdr:rowOff>6191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C8D37F5-7BAA-4174-9862-8223D24864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142278</xdr:colOff>
      <xdr:row>126</xdr:row>
      <xdr:rowOff>52188</xdr:rowOff>
    </xdr:from>
    <xdr:to>
      <xdr:col>12</xdr:col>
      <xdr:colOff>1387</xdr:colOff>
      <xdr:row>140</xdr:row>
      <xdr:rowOff>3710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A0C4FD9-9BBF-4106-84A0-8C5820A0A7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113903</xdr:colOff>
      <xdr:row>150</xdr:row>
      <xdr:rowOff>46830</xdr:rowOff>
    </xdr:from>
    <xdr:to>
      <xdr:col>12</xdr:col>
      <xdr:colOff>418703</xdr:colOff>
      <xdr:row>163</xdr:row>
      <xdr:rowOff>18772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D202BB00-E769-480A-A97D-C2F320DED3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257969</xdr:colOff>
      <xdr:row>170</xdr:row>
      <xdr:rowOff>23019</xdr:rowOff>
    </xdr:from>
    <xdr:to>
      <xdr:col>12</xdr:col>
      <xdr:colOff>375443</xdr:colOff>
      <xdr:row>183</xdr:row>
      <xdr:rowOff>19327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20F1A83-D7E3-461B-A239-CE798DAD25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298449</xdr:colOff>
      <xdr:row>194</xdr:row>
      <xdr:rowOff>0</xdr:rowOff>
    </xdr:from>
    <xdr:to>
      <xdr:col>12</xdr:col>
      <xdr:colOff>598884</xdr:colOff>
      <xdr:row>206</xdr:row>
      <xdr:rowOff>6230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0469CCA-75D1-4580-9B28-5B07DEEA49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100209</xdr:colOff>
      <xdr:row>217</xdr:row>
      <xdr:rowOff>42266</xdr:rowOff>
    </xdr:from>
    <xdr:to>
      <xdr:col>11</xdr:col>
      <xdr:colOff>564553</xdr:colOff>
      <xdr:row>231</xdr:row>
      <xdr:rowOff>2718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B558770-DD38-435C-9684-EE662BC839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419100</xdr:colOff>
      <xdr:row>240</xdr:row>
      <xdr:rowOff>76200</xdr:rowOff>
    </xdr:from>
    <xdr:to>
      <xdr:col>9</xdr:col>
      <xdr:colOff>533400</xdr:colOff>
      <xdr:row>254</xdr:row>
      <xdr:rowOff>4762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55D778F2-B15D-4114-93CB-F595BA37AB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195262</xdr:colOff>
      <xdr:row>257</xdr:row>
      <xdr:rowOff>9525</xdr:rowOff>
    </xdr:from>
    <xdr:to>
      <xdr:col>9</xdr:col>
      <xdr:colOff>428625</xdr:colOff>
      <xdr:row>270</xdr:row>
      <xdr:rowOff>1905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F6DE48E5-62EE-49D6-8E10-7B16443F3B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242887</xdr:colOff>
      <xdr:row>276</xdr:row>
      <xdr:rowOff>161925</xdr:rowOff>
    </xdr:from>
    <xdr:to>
      <xdr:col>9</xdr:col>
      <xdr:colOff>371475</xdr:colOff>
      <xdr:row>290</xdr:row>
      <xdr:rowOff>14287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88470D4B-83D7-4930-8805-14C41391D8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195262</xdr:colOff>
      <xdr:row>291</xdr:row>
      <xdr:rowOff>190500</xdr:rowOff>
    </xdr:from>
    <xdr:to>
      <xdr:col>9</xdr:col>
      <xdr:colOff>390525</xdr:colOff>
      <xdr:row>305</xdr:row>
      <xdr:rowOff>180975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8BF8D812-1D0B-4497-89EE-676F74904B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92779</cdr:x>
      <cdr:y>0.89681</cdr:y>
    </cdr:from>
    <cdr:to>
      <cdr:x>1</cdr:x>
      <cdr:y>0.99722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055838" y="2668801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14067</cdr:x>
      <cdr:y>0</cdr:y>
    </cdr:from>
    <cdr:to>
      <cdr:x>0.32716</cdr:x>
      <cdr:y>0.08552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78EEC88B-6953-43CA-92CC-CFD0ADD9B68B}"/>
            </a:ext>
          </a:extLst>
        </cdr:cNvPr>
        <cdr:cNvSpPr txBox="1"/>
      </cdr:nvSpPr>
      <cdr:spPr>
        <a:xfrm xmlns:a="http://schemas.openxmlformats.org/drawingml/2006/main">
          <a:off x="612321" y="0"/>
          <a:ext cx="811761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16.77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92517</cdr:x>
      <cdr:y>0.89163</cdr:y>
    </cdr:from>
    <cdr:to>
      <cdr:x>1</cdr:x>
      <cdr:y>0.99204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3901700" y="2653393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14253</cdr:x>
      <cdr:y>0</cdr:y>
    </cdr:from>
    <cdr:to>
      <cdr:x>0.31899</cdr:x>
      <cdr:y>0.0855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33EBE71A-AE3A-47E7-9382-36205E8B1F9C}"/>
            </a:ext>
          </a:extLst>
        </cdr:cNvPr>
        <cdr:cNvSpPr txBox="1"/>
      </cdr:nvSpPr>
      <cdr:spPr>
        <a:xfrm xmlns:a="http://schemas.openxmlformats.org/drawingml/2006/main">
          <a:off x="598715" y="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21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94087</cdr:x>
      <cdr:y>0.89993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13439" y="2716614"/>
          <a:ext cx="258536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12678</cdr:x>
      <cdr:y>0.00334</cdr:y>
    </cdr:from>
    <cdr:to>
      <cdr:x>0.29632</cdr:x>
      <cdr:y>0.08857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09EDD7DB-0FCA-4BDE-9B80-96FE79AD8ECA}"/>
            </a:ext>
          </a:extLst>
        </cdr:cNvPr>
        <cdr:cNvSpPr txBox="1"/>
      </cdr:nvSpPr>
      <cdr:spPr>
        <a:xfrm xmlns:a="http://schemas.openxmlformats.org/drawingml/2006/main">
          <a:off x="554263" y="9979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26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94403</cdr:x>
      <cdr:y>0.9005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54260" y="2748642"/>
          <a:ext cx="246290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15997</cdr:x>
      <cdr:y>0.00785</cdr:y>
    </cdr:from>
    <cdr:to>
      <cdr:x>0.32841</cdr:x>
      <cdr:y>0.0926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BD0121B1-51B1-4207-8DAD-12AD58ED7AB1}"/>
            </a:ext>
          </a:extLst>
        </cdr:cNvPr>
        <cdr:cNvSpPr txBox="1"/>
      </cdr:nvSpPr>
      <cdr:spPr>
        <a:xfrm xmlns:a="http://schemas.openxmlformats.org/drawingml/2006/main">
          <a:off x="703943" y="23586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83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92826</cdr:x>
      <cdr:y>0.90436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067183" y="2825401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12029</cdr:x>
      <cdr:y>0</cdr:y>
    </cdr:from>
    <cdr:to>
      <cdr:x>0.28946</cdr:x>
      <cdr:y>0.08146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F37AF13A-43A6-4362-B5A5-599D9AD07259}"/>
            </a:ext>
          </a:extLst>
        </cdr:cNvPr>
        <cdr:cNvSpPr txBox="1"/>
      </cdr:nvSpPr>
      <cdr:spPr>
        <a:xfrm xmlns:a="http://schemas.openxmlformats.org/drawingml/2006/main">
          <a:off x="527050" y="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43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92855</cdr:x>
      <cdr:y>0.90436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084871" y="2825401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12599</cdr:x>
      <cdr:y>0</cdr:y>
    </cdr:from>
    <cdr:to>
      <cdr:x>0.29448</cdr:x>
      <cdr:y>0.08146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C1186022-99E0-43A0-A6BF-61E6B965CA9B}"/>
            </a:ext>
          </a:extLst>
        </cdr:cNvPr>
        <cdr:cNvSpPr txBox="1"/>
      </cdr:nvSpPr>
      <cdr:spPr>
        <a:xfrm xmlns:a="http://schemas.openxmlformats.org/drawingml/2006/main">
          <a:off x="554264" y="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1.58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95104</cdr:x>
      <cdr:y>0.89565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76032" y="2594150"/>
          <a:ext cx="214993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16961</cdr:x>
      <cdr:y>0</cdr:y>
    </cdr:from>
    <cdr:to>
      <cdr:x>0.33842</cdr:x>
      <cdr:y>0.08888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F8FF18AE-86E7-4836-B7CB-FE50379B2A1A}"/>
            </a:ext>
          </a:extLst>
        </cdr:cNvPr>
        <cdr:cNvSpPr txBox="1"/>
      </cdr:nvSpPr>
      <cdr:spPr>
        <a:xfrm xmlns:a="http://schemas.openxmlformats.org/drawingml/2006/main">
          <a:off x="744764" y="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1.09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95197</cdr:x>
      <cdr:y>0.89578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207327" y="2639785"/>
          <a:ext cx="212272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17159</cdr:x>
      <cdr:y>0.00348</cdr:y>
    </cdr:from>
    <cdr:to>
      <cdr:x>0.33931</cdr:x>
      <cdr:y>0.09225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9E2F21B6-81B8-4D19-B208-CDB55FC0B313}"/>
            </a:ext>
          </a:extLst>
        </cdr:cNvPr>
        <cdr:cNvSpPr txBox="1"/>
      </cdr:nvSpPr>
      <cdr:spPr>
        <a:xfrm xmlns:a="http://schemas.openxmlformats.org/drawingml/2006/main">
          <a:off x="758372" y="9979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23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92857</cdr:x>
      <cdr:y>0.90114</cdr:y>
    </cdr:from>
    <cdr:to>
      <cdr:x>1</cdr:x>
      <cdr:y>0.99474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03468" y="2876652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1847</cdr:x>
      <cdr:y>0</cdr:y>
    </cdr:from>
    <cdr:to>
      <cdr:x>0.35314</cdr:x>
      <cdr:y>0.07972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1F70EED4-D8AF-4E8D-BEA2-3ACAD0D1BCB0}"/>
            </a:ext>
          </a:extLst>
        </cdr:cNvPr>
        <cdr:cNvSpPr txBox="1"/>
      </cdr:nvSpPr>
      <cdr:spPr>
        <a:xfrm xmlns:a="http://schemas.openxmlformats.org/drawingml/2006/main">
          <a:off x="812800" y="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20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94631</cdr:x>
      <cdr:y>0.8982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48817" y="2680607"/>
          <a:ext cx="235405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17298</cdr:x>
      <cdr:y>0</cdr:y>
    </cdr:from>
    <cdr:to>
      <cdr:x>0.35813</cdr:x>
      <cdr:y>0.08671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7B5F1D21-A0FC-4EBD-A1CE-5FFBDF2CDF1A}"/>
            </a:ext>
          </a:extLst>
        </cdr:cNvPr>
        <cdr:cNvSpPr txBox="1"/>
      </cdr:nvSpPr>
      <cdr:spPr>
        <a:xfrm xmlns:a="http://schemas.openxmlformats.org/drawingml/2006/main">
          <a:off x="758372" y="0"/>
          <a:ext cx="811761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097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8</xdr:colOff>
      <xdr:row>1</xdr:row>
      <xdr:rowOff>28575</xdr:rowOff>
    </xdr:from>
    <xdr:to>
      <xdr:col>10</xdr:col>
      <xdr:colOff>571500</xdr:colOff>
      <xdr:row>15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32C245-8550-4395-B3FE-23F530266C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71475</xdr:colOff>
      <xdr:row>18</xdr:row>
      <xdr:rowOff>171450</xdr:rowOff>
    </xdr:from>
    <xdr:to>
      <xdr:col>11</xdr:col>
      <xdr:colOff>390525</xdr:colOff>
      <xdr:row>32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D715C9D-03F8-4723-9BDA-7CEBFB50B5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09599</xdr:colOff>
      <xdr:row>38</xdr:row>
      <xdr:rowOff>161925</xdr:rowOff>
    </xdr:from>
    <xdr:to>
      <xdr:col>9</xdr:col>
      <xdr:colOff>428624</xdr:colOff>
      <xdr:row>51</xdr:row>
      <xdr:rowOff>17621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8B4825C-A41A-4F37-8DC0-AF9F287C5A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71450</xdr:colOff>
      <xdr:row>61</xdr:row>
      <xdr:rowOff>152400</xdr:rowOff>
    </xdr:from>
    <xdr:to>
      <xdr:col>9</xdr:col>
      <xdr:colOff>38100</xdr:colOff>
      <xdr:row>75</xdr:row>
      <xdr:rowOff>1238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0D3A8AC-ADDD-4984-9655-EDA6BD2D8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90486</xdr:colOff>
      <xdr:row>86</xdr:row>
      <xdr:rowOff>157162</xdr:rowOff>
    </xdr:from>
    <xdr:to>
      <xdr:col>8</xdr:col>
      <xdr:colOff>609599</xdr:colOff>
      <xdr:row>99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146C603-4AA7-4BC6-BBF6-0C188781C2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214312</xdr:colOff>
      <xdr:row>111</xdr:row>
      <xdr:rowOff>28574</xdr:rowOff>
    </xdr:from>
    <xdr:to>
      <xdr:col>9</xdr:col>
      <xdr:colOff>438149</xdr:colOff>
      <xdr:row>125</xdr:row>
      <xdr:rowOff>10953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0644270-0685-4E05-9DCC-94947C6D77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239494</xdr:colOff>
      <xdr:row>135</xdr:row>
      <xdr:rowOff>41438</xdr:rowOff>
    </xdr:from>
    <xdr:to>
      <xdr:col>8</xdr:col>
      <xdr:colOff>495300</xdr:colOff>
      <xdr:row>148</xdr:row>
      <xdr:rowOff>19088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40F368A-99BC-4F09-A234-1C56615CAC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500062</xdr:colOff>
      <xdr:row>158</xdr:row>
      <xdr:rowOff>119062</xdr:rowOff>
    </xdr:from>
    <xdr:to>
      <xdr:col>9</xdr:col>
      <xdr:colOff>328612</xdr:colOff>
      <xdr:row>172</xdr:row>
      <xdr:rowOff>7143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3D05DEB-D0AC-4843-9806-3119E14FDC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19050</xdr:colOff>
      <xdr:row>181</xdr:row>
      <xdr:rowOff>19050</xdr:rowOff>
    </xdr:from>
    <xdr:to>
      <xdr:col>10</xdr:col>
      <xdr:colOff>323850</xdr:colOff>
      <xdr:row>195</xdr:row>
      <xdr:rowOff>952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E28F714-9380-4D2F-A1A3-DE0EEB811E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</xdr:col>
      <xdr:colOff>61912</xdr:colOff>
      <xdr:row>205</xdr:row>
      <xdr:rowOff>71437</xdr:rowOff>
    </xdr:from>
    <xdr:to>
      <xdr:col>9</xdr:col>
      <xdr:colOff>76200</xdr:colOff>
      <xdr:row>219</xdr:row>
      <xdr:rowOff>2381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C3F3343-EABD-48D0-B016-66C2B384F0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</xdr:col>
      <xdr:colOff>558745</xdr:colOff>
      <xdr:row>227</xdr:row>
      <xdr:rowOff>164717</xdr:rowOff>
    </xdr:from>
    <xdr:to>
      <xdr:col>9</xdr:col>
      <xdr:colOff>386637</xdr:colOff>
      <xdr:row>241</xdr:row>
      <xdr:rowOff>12004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DEBC77F-8924-43A6-938E-A99BA49196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209550</xdr:colOff>
      <xdr:row>251</xdr:row>
      <xdr:rowOff>57150</xdr:rowOff>
    </xdr:from>
    <xdr:to>
      <xdr:col>10</xdr:col>
      <xdr:colOff>514350</xdr:colOff>
      <xdr:row>265</xdr:row>
      <xdr:rowOff>8572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B42D797-DF1B-42AE-AC16-919F157ABF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471487</xdr:colOff>
      <xdr:row>267</xdr:row>
      <xdr:rowOff>133350</xdr:rowOff>
    </xdr:from>
    <xdr:to>
      <xdr:col>11</xdr:col>
      <xdr:colOff>166687</xdr:colOff>
      <xdr:row>282</xdr:row>
      <xdr:rowOff>571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E3A4EB07-7AF5-45F2-B921-605A7064B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300037</xdr:colOff>
      <xdr:row>286</xdr:row>
      <xdr:rowOff>161925</xdr:rowOff>
    </xdr:from>
    <xdr:to>
      <xdr:col>10</xdr:col>
      <xdr:colOff>604837</xdr:colOff>
      <xdr:row>301</xdr:row>
      <xdr:rowOff>1143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4CEA416-4BE1-4EB8-A86A-4E36BE46D3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481012</xdr:colOff>
      <xdr:row>303</xdr:row>
      <xdr:rowOff>0</xdr:rowOff>
    </xdr:from>
    <xdr:to>
      <xdr:col>11</xdr:col>
      <xdr:colOff>176212</xdr:colOff>
      <xdr:row>317</xdr:row>
      <xdr:rowOff>190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E483CD76-DEEB-4AB4-8ED0-6889B3DDAC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94856</cdr:x>
      <cdr:y>0.89786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65145" y="2656232"/>
          <a:ext cx="225879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16031</cdr:x>
      <cdr:y>0.00806</cdr:y>
    </cdr:from>
    <cdr:to>
      <cdr:x>0.32912</cdr:x>
      <cdr:y>0.0950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0DE3D5B-45EA-4991-844E-E97AE40EBDD6}"/>
            </a:ext>
          </a:extLst>
        </cdr:cNvPr>
        <cdr:cNvSpPr txBox="1"/>
      </cdr:nvSpPr>
      <cdr:spPr>
        <a:xfrm xmlns:a="http://schemas.openxmlformats.org/drawingml/2006/main">
          <a:off x="703943" y="23586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2.65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92799</cdr:x>
      <cdr:y>0.90217</cdr:y>
    </cdr:from>
    <cdr:to>
      <cdr:x>1</cdr:x>
      <cdr:y>0.99642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067904" y="2860298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15191</cdr:x>
      <cdr:y>0</cdr:y>
    </cdr:from>
    <cdr:to>
      <cdr:x>0.32172</cdr:x>
      <cdr:y>0.08027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683C76C4-F52F-40F8-8199-1B33449DFE8F}"/>
            </a:ext>
          </a:extLst>
        </cdr:cNvPr>
        <cdr:cNvSpPr txBox="1"/>
      </cdr:nvSpPr>
      <cdr:spPr>
        <a:xfrm xmlns:a="http://schemas.openxmlformats.org/drawingml/2006/main">
          <a:off x="663121" y="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12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92857</cdr:x>
      <cdr:y>0.90284</cdr:y>
    </cdr:from>
    <cdr:to>
      <cdr:x>1</cdr:x>
      <cdr:y>0.99708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03469" y="2862422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16924</cdr:x>
      <cdr:y>0.00315</cdr:y>
    </cdr:from>
    <cdr:to>
      <cdr:x>0.33768</cdr:x>
      <cdr:y>0.08342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E3A501F7-B701-4473-83E2-7133CAAD5150}"/>
            </a:ext>
          </a:extLst>
        </cdr:cNvPr>
        <cdr:cNvSpPr txBox="1"/>
      </cdr:nvSpPr>
      <cdr:spPr>
        <a:xfrm xmlns:a="http://schemas.openxmlformats.org/drawingml/2006/main">
          <a:off x="744764" y="9979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38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92991</cdr:x>
      <cdr:y>0.90705</cdr:y>
    </cdr:from>
    <cdr:to>
      <cdr:x>1</cdr:x>
      <cdr:y>0.9997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38BAF186-0D1B-4445-8EA6-38370DB7C4DB}"/>
            </a:ext>
          </a:extLst>
        </cdr:cNvPr>
        <cdr:cNvSpPr txBox="1"/>
      </cdr:nvSpPr>
      <cdr:spPr>
        <a:xfrm xmlns:a="http://schemas.openxmlformats.org/drawingml/2006/main">
          <a:off x="4187577" y="2925154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</cdr:x>
      <cdr:y>0.00309</cdr:y>
    </cdr:from>
    <cdr:to>
      <cdr:x>0.16528</cdr:x>
      <cdr:y>0.08201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96F6BCF0-07AF-40FD-93B8-768CB106DD2D}"/>
            </a:ext>
          </a:extLst>
        </cdr:cNvPr>
        <cdr:cNvSpPr txBox="1"/>
      </cdr:nvSpPr>
      <cdr:spPr>
        <a:xfrm xmlns:a="http://schemas.openxmlformats.org/drawingml/2006/main">
          <a:off x="0" y="9979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6.07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93199</cdr:x>
      <cdr:y>0.90668</cdr:y>
    </cdr:from>
    <cdr:to>
      <cdr:x>1</cdr:x>
      <cdr:y>0.99934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1496C416-584A-4C28-B54D-2174F6DDE365}"/>
            </a:ext>
          </a:extLst>
        </cdr:cNvPr>
        <cdr:cNvSpPr txBox="1"/>
      </cdr:nvSpPr>
      <cdr:spPr>
        <a:xfrm xmlns:a="http://schemas.openxmlformats.org/drawingml/2006/main">
          <a:off x="4189432" y="2923960"/>
          <a:ext cx="304442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7345</cdr:x>
      <cdr:y>0.07892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F6D0E7E5-3B7B-4F6A-AB60-FD4D482812A9}"/>
            </a:ext>
          </a:extLst>
        </cdr:cNvPr>
        <cdr:cNvSpPr txBox="1"/>
      </cdr:nvSpPr>
      <cdr:spPr>
        <a:xfrm xmlns:a="http://schemas.openxmlformats.org/drawingml/2006/main">
          <a:off x="0" y="0"/>
          <a:ext cx="776495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 3.36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94939</cdr:x>
      <cdr:y>0.88739</cdr:y>
    </cdr:from>
    <cdr:to>
      <cdr:x>1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4DC61CBA-89DC-4275-8650-ED397195DA31}"/>
            </a:ext>
          </a:extLst>
        </cdr:cNvPr>
        <cdr:cNvSpPr txBox="1"/>
      </cdr:nvSpPr>
      <cdr:spPr>
        <a:xfrm xmlns:a="http://schemas.openxmlformats.org/drawingml/2006/main">
          <a:off x="4313463" y="2449285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95068</cdr:x>
      <cdr:y>0.88756</cdr:y>
    </cdr:from>
    <cdr:to>
      <cdr:x>1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6B58BA3B-9F77-4B90-8FB1-C5A1D2D0892A}"/>
            </a:ext>
          </a:extLst>
        </cdr:cNvPr>
        <cdr:cNvSpPr txBox="1"/>
      </cdr:nvSpPr>
      <cdr:spPr>
        <a:xfrm xmlns:a="http://schemas.openxmlformats.org/drawingml/2006/main">
          <a:off x="4432527" y="2358675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9494</cdr:x>
      <cdr:y>0.88915</cdr:y>
    </cdr:from>
    <cdr:to>
      <cdr:x>1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6B58BA3B-9F77-4B90-8FB1-C5A1D2D0892A}"/>
            </a:ext>
          </a:extLst>
        </cdr:cNvPr>
        <cdr:cNvSpPr txBox="1"/>
      </cdr:nvSpPr>
      <cdr:spPr>
        <a:xfrm xmlns:a="http://schemas.openxmlformats.org/drawingml/2006/main">
          <a:off x="4314825" y="2396775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93217</cdr:x>
      <cdr:y>0.8891</cdr:y>
    </cdr:from>
    <cdr:to>
      <cdr:x>0.98144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6B58BA3B-9F77-4B90-8FB1-C5A1D2D0892A}"/>
            </a:ext>
          </a:extLst>
        </cdr:cNvPr>
        <cdr:cNvSpPr txBox="1"/>
      </cdr:nvSpPr>
      <cdr:spPr>
        <a:xfrm xmlns:a="http://schemas.openxmlformats.org/drawingml/2006/main">
          <a:off x="4350658" y="2395414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94954</cdr:x>
      <cdr:y>0.88716</cdr:y>
    </cdr:from>
    <cdr:to>
      <cdr:x>1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6B58BA3B-9F77-4B90-8FB1-C5A1D2D0892A}"/>
            </a:ext>
          </a:extLst>
        </cdr:cNvPr>
        <cdr:cNvSpPr txBox="1"/>
      </cdr:nvSpPr>
      <cdr:spPr>
        <a:xfrm xmlns:a="http://schemas.openxmlformats.org/drawingml/2006/main">
          <a:off x="4327752" y="2349150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9711</cdr:x>
      <cdr:y>0.56909</cdr:y>
    </cdr:from>
    <cdr:to>
      <cdr:x>0.44828</cdr:x>
      <cdr:y>0.6490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7F98FDC-E608-4772-BD14-7B7CF93DD6B1}"/>
            </a:ext>
          </a:extLst>
        </cdr:cNvPr>
        <cdr:cNvSpPr txBox="1"/>
      </cdr:nvSpPr>
      <cdr:spPr>
        <a:xfrm xmlns:a="http://schemas.openxmlformats.org/drawingml/2006/main">
          <a:off x="1700213" y="1490663"/>
          <a:ext cx="21907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6707</cdr:x>
      <cdr:y>0.54727</cdr:y>
    </cdr:from>
    <cdr:to>
      <cdr:x>0.42937</cdr:x>
      <cdr:y>0.6290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867A951F-3CDB-4BF2-BC42-5C3482FBA411}"/>
            </a:ext>
          </a:extLst>
        </cdr:cNvPr>
        <cdr:cNvSpPr txBox="1"/>
      </cdr:nvSpPr>
      <cdr:spPr>
        <a:xfrm xmlns:a="http://schemas.openxmlformats.org/drawingml/2006/main" rot="16200000">
          <a:off x="1597820" y="1407319"/>
          <a:ext cx="214313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j</a:t>
          </a: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95027</cdr:x>
      <cdr:y>0.88756</cdr:y>
    </cdr:from>
    <cdr:to>
      <cdr:x>1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6B58BA3B-9F77-4B90-8FB1-C5A1D2D0892A}"/>
            </a:ext>
          </a:extLst>
        </cdr:cNvPr>
        <cdr:cNvSpPr txBox="1"/>
      </cdr:nvSpPr>
      <cdr:spPr>
        <a:xfrm xmlns:a="http://schemas.openxmlformats.org/drawingml/2006/main">
          <a:off x="4394427" y="2358675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9395</cdr:x>
      <cdr:y>0.89366</cdr:y>
    </cdr:from>
    <cdr:to>
      <cdr:x>0.98995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6B58BA3B-9F77-4B90-8FB1-C5A1D2D0892A}"/>
            </a:ext>
          </a:extLst>
        </cdr:cNvPr>
        <cdr:cNvSpPr txBox="1"/>
      </cdr:nvSpPr>
      <cdr:spPr>
        <a:xfrm xmlns:a="http://schemas.openxmlformats.org/drawingml/2006/main">
          <a:off x="4282621" y="2511075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93177</cdr:x>
      <cdr:y>0.89392</cdr:y>
    </cdr:from>
    <cdr:to>
      <cdr:x>0.98133</cdr:x>
      <cdr:y>1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6B58BA3B-9F77-4B90-8FB1-C5A1D2D0892A}"/>
            </a:ext>
          </a:extLst>
        </cdr:cNvPr>
        <cdr:cNvSpPr txBox="1"/>
      </cdr:nvSpPr>
      <cdr:spPr>
        <a:xfrm xmlns:a="http://schemas.openxmlformats.org/drawingml/2006/main">
          <a:off x="4323443" y="2517878"/>
          <a:ext cx="229961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92914</cdr:x>
      <cdr:y>0.90525</cdr:y>
    </cdr:from>
    <cdr:to>
      <cdr:x>1</cdr:x>
      <cdr:y>0.99869</cdr:y>
    </cdr:to>
    <cdr:sp macro="" textlink="">
      <cdr:nvSpPr>
        <cdr:cNvPr id="2" name="TextBox 3">
          <a:extLst xmlns:a="http://schemas.openxmlformats.org/drawingml/2006/main">
            <a:ext uri="{FF2B5EF4-FFF2-40B4-BE49-F238E27FC236}">
              <a16:creationId xmlns:a16="http://schemas.microsoft.com/office/drawing/2014/main" id="{D727125B-F5EB-49E9-9EEF-A76F281B277C}"/>
            </a:ext>
          </a:extLst>
        </cdr:cNvPr>
        <cdr:cNvSpPr txBox="1"/>
      </cdr:nvSpPr>
      <cdr:spPr>
        <a:xfrm xmlns:a="http://schemas.openxmlformats.org/drawingml/2006/main">
          <a:off x="4121598" y="2894692"/>
          <a:ext cx="314331" cy="2987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15562</cdr:x>
      <cdr:y>0.01589</cdr:y>
    </cdr:from>
    <cdr:to>
      <cdr:x>0.32272</cdr:x>
      <cdr:y>0.09547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A2570A80-F755-4E9B-B648-0D939FA3E1FA}"/>
            </a:ext>
          </a:extLst>
        </cdr:cNvPr>
        <cdr:cNvSpPr txBox="1"/>
      </cdr:nvSpPr>
      <cdr:spPr>
        <a:xfrm xmlns:a="http://schemas.openxmlformats.org/drawingml/2006/main">
          <a:off x="690336" y="5080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30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03619</cdr:x>
      <cdr:y>0</cdr:y>
    </cdr:from>
    <cdr:to>
      <cdr:x>0.28727</cdr:x>
      <cdr:y>0.14302</cdr:y>
    </cdr:to>
    <cdr:sp macro="" textlink="">
      <cdr:nvSpPr>
        <cdr:cNvPr id="2" name="TextBox 25">
          <a:extLst xmlns:a="http://schemas.openxmlformats.org/drawingml/2006/main">
            <a:ext uri="{FF2B5EF4-FFF2-40B4-BE49-F238E27FC236}">
              <a16:creationId xmlns:a16="http://schemas.microsoft.com/office/drawing/2014/main" id="{B6F007CE-E481-47ED-859B-43588537B59A}"/>
            </a:ext>
          </a:extLst>
        </cdr:cNvPr>
        <cdr:cNvSpPr txBox="1"/>
      </cdr:nvSpPr>
      <cdr:spPr>
        <a:xfrm xmlns:a="http://schemas.openxmlformats.org/drawingml/2006/main">
          <a:off x="159657" y="0"/>
          <a:ext cx="1107623" cy="3872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LSD  </a:t>
          </a:r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     38.02</a:t>
          </a:r>
        </a:p>
        <a:p xmlns:a="http://schemas.openxmlformats.org/drawingml/2006/main"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LSD        10.54</a:t>
          </a:r>
          <a:endParaRPr 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2453</cdr:x>
      <cdr:y>0.88965</cdr:y>
    </cdr:from>
    <cdr:to>
      <cdr:x>0.99578</cdr:x>
      <cdr:y>1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C8416EEB-E59C-45D4-8147-C7CCBED18ECF}"/>
            </a:ext>
          </a:extLst>
        </cdr:cNvPr>
        <cdr:cNvSpPr txBox="1"/>
      </cdr:nvSpPr>
      <cdr:spPr>
        <a:xfrm xmlns:a="http://schemas.openxmlformats.org/drawingml/2006/main">
          <a:off x="4078514" y="2409023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0</xdr:colOff>
      <xdr:row>0</xdr:row>
      <xdr:rowOff>136071</xdr:rowOff>
    </xdr:from>
    <xdr:to>
      <xdr:col>16</xdr:col>
      <xdr:colOff>108857</xdr:colOff>
      <xdr:row>1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49036</xdr:colOff>
      <xdr:row>14</xdr:row>
      <xdr:rowOff>176891</xdr:rowOff>
    </xdr:from>
    <xdr:to>
      <xdr:col>8</xdr:col>
      <xdr:colOff>571500</xdr:colOff>
      <xdr:row>30</xdr:row>
      <xdr:rowOff>1632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75581</xdr:colOff>
      <xdr:row>14</xdr:row>
      <xdr:rowOff>176892</xdr:rowOff>
    </xdr:from>
    <xdr:to>
      <xdr:col>16</xdr:col>
      <xdr:colOff>108856</xdr:colOff>
      <xdr:row>30</xdr:row>
      <xdr:rowOff>16328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609598</xdr:colOff>
      <xdr:row>32</xdr:row>
      <xdr:rowOff>0</xdr:rowOff>
    </xdr:from>
    <xdr:to>
      <xdr:col>9</xdr:col>
      <xdr:colOff>66675</xdr:colOff>
      <xdr:row>4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7151</xdr:colOff>
      <xdr:row>32</xdr:row>
      <xdr:rowOff>0</xdr:rowOff>
    </xdr:from>
    <xdr:to>
      <xdr:col>15</xdr:col>
      <xdr:colOff>571501</xdr:colOff>
      <xdr:row>45</xdr:row>
      <xdr:rowOff>1809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45</xdr:row>
      <xdr:rowOff>180975</xdr:rowOff>
    </xdr:from>
    <xdr:to>
      <xdr:col>9</xdr:col>
      <xdr:colOff>66675</xdr:colOff>
      <xdr:row>61</xdr:row>
      <xdr:rowOff>10885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54428</xdr:colOff>
      <xdr:row>45</xdr:row>
      <xdr:rowOff>180975</xdr:rowOff>
    </xdr:from>
    <xdr:to>
      <xdr:col>15</xdr:col>
      <xdr:colOff>581025</xdr:colOff>
      <xdr:row>61</xdr:row>
      <xdr:rowOff>10885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8</xdr:col>
      <xdr:colOff>277587</xdr:colOff>
      <xdr:row>13</xdr:row>
      <xdr:rowOff>50348</xdr:rowOff>
    </xdr:from>
    <xdr:ext cx="314317" cy="29880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>
        <a:xfrm>
          <a:off x="5176158" y="2526848"/>
          <a:ext cx="314317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xdr:txBody>
    </xdr:sp>
    <xdr:clientData/>
  </xdr:oneCellAnchor>
  <xdr:twoCellAnchor>
    <xdr:from>
      <xdr:col>2</xdr:col>
      <xdr:colOff>9525</xdr:colOff>
      <xdr:row>66</xdr:row>
      <xdr:rowOff>163287</xdr:rowOff>
    </xdr:from>
    <xdr:to>
      <xdr:col>9</xdr:col>
      <xdr:colOff>95250</xdr:colOff>
      <xdr:row>82</xdr:row>
      <xdr:rowOff>10120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91168</xdr:colOff>
      <xdr:row>66</xdr:row>
      <xdr:rowOff>163286</xdr:rowOff>
    </xdr:from>
    <xdr:to>
      <xdr:col>16</xdr:col>
      <xdr:colOff>205468</xdr:colOff>
      <xdr:row>82</xdr:row>
      <xdr:rowOff>11838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</xdr:col>
      <xdr:colOff>9526</xdr:colOff>
      <xdr:row>82</xdr:row>
      <xdr:rowOff>100692</xdr:rowOff>
    </xdr:from>
    <xdr:to>
      <xdr:col>9</xdr:col>
      <xdr:colOff>104776</xdr:colOff>
      <xdr:row>98</xdr:row>
      <xdr:rowOff>17689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91169</xdr:colOff>
      <xdr:row>82</xdr:row>
      <xdr:rowOff>100692</xdr:rowOff>
    </xdr:from>
    <xdr:to>
      <xdr:col>16</xdr:col>
      <xdr:colOff>204107</xdr:colOff>
      <xdr:row>98</xdr:row>
      <xdr:rowOff>17689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28575</xdr:colOff>
      <xdr:row>105</xdr:row>
      <xdr:rowOff>95251</xdr:rowOff>
    </xdr:from>
    <xdr:to>
      <xdr:col>9</xdr:col>
      <xdr:colOff>133350</xdr:colOff>
      <xdr:row>120</xdr:row>
      <xdr:rowOff>10120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133351</xdr:colOff>
      <xdr:row>105</xdr:row>
      <xdr:rowOff>95250</xdr:rowOff>
    </xdr:from>
    <xdr:to>
      <xdr:col>16</xdr:col>
      <xdr:colOff>266701</xdr:colOff>
      <xdr:row>120</xdr:row>
      <xdr:rowOff>10477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</xdr:col>
      <xdr:colOff>28575</xdr:colOff>
      <xdr:row>120</xdr:row>
      <xdr:rowOff>100693</xdr:rowOff>
    </xdr:from>
    <xdr:to>
      <xdr:col>9</xdr:col>
      <xdr:colOff>142874</xdr:colOff>
      <xdr:row>137</xdr:row>
      <xdr:rowOff>5442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600076</xdr:colOff>
      <xdr:row>144</xdr:row>
      <xdr:rowOff>27214</xdr:rowOff>
    </xdr:from>
    <xdr:to>
      <xdr:col>9</xdr:col>
      <xdr:colOff>85726</xdr:colOff>
      <xdr:row>159</xdr:row>
      <xdr:rowOff>1047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66675</xdr:colOff>
      <xdr:row>144</xdr:row>
      <xdr:rowOff>27215</xdr:rowOff>
    </xdr:from>
    <xdr:to>
      <xdr:col>16</xdr:col>
      <xdr:colOff>171450</xdr:colOff>
      <xdr:row>159</xdr:row>
      <xdr:rowOff>9525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600076</xdr:colOff>
      <xdr:row>159</xdr:row>
      <xdr:rowOff>95250</xdr:rowOff>
    </xdr:from>
    <xdr:to>
      <xdr:col>9</xdr:col>
      <xdr:colOff>66676</xdr:colOff>
      <xdr:row>176</xdr:row>
      <xdr:rowOff>27214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66676</xdr:colOff>
      <xdr:row>159</xdr:row>
      <xdr:rowOff>95250</xdr:rowOff>
    </xdr:from>
    <xdr:to>
      <xdr:col>16</xdr:col>
      <xdr:colOff>180976</xdr:colOff>
      <xdr:row>176</xdr:row>
      <xdr:rowOff>2721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3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7</xdr:col>
      <xdr:colOff>149679</xdr:colOff>
      <xdr:row>13</xdr:row>
      <xdr:rowOff>108858</xdr:rowOff>
    </xdr:from>
    <xdr:to>
      <xdr:col>24</xdr:col>
      <xdr:colOff>348117</xdr:colOff>
      <xdr:row>30</xdr:row>
      <xdr:rowOff>9525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3F8239AC-3C2B-4409-94B9-31F3E9F28E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4</xdr:col>
      <xdr:colOff>353786</xdr:colOff>
      <xdr:row>13</xdr:row>
      <xdr:rowOff>108858</xdr:rowOff>
    </xdr:from>
    <xdr:to>
      <xdr:col>31</xdr:col>
      <xdr:colOff>544286</xdr:colOff>
      <xdr:row>30</xdr:row>
      <xdr:rowOff>9525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135EDC56-0D3F-447D-9F3D-6EBB193866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9</xdr:col>
      <xdr:colOff>356507</xdr:colOff>
      <xdr:row>1</xdr:row>
      <xdr:rowOff>27213</xdr:rowOff>
    </xdr:from>
    <xdr:to>
      <xdr:col>9</xdr:col>
      <xdr:colOff>435428</xdr:colOff>
      <xdr:row>1</xdr:row>
      <xdr:rowOff>108856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C1A4329E-2E2E-471A-BE4E-F278EB4D41FA}"/>
            </a:ext>
          </a:extLst>
        </xdr:cNvPr>
        <xdr:cNvSpPr/>
      </xdr:nvSpPr>
      <xdr:spPr>
        <a:xfrm>
          <a:off x="5867400" y="217713"/>
          <a:ext cx="78921" cy="81643"/>
        </a:xfrm>
        <a:prstGeom prst="rect">
          <a:avLst/>
        </a:prstGeom>
        <a:ln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</xdr:col>
      <xdr:colOff>261257</xdr:colOff>
      <xdr:row>15</xdr:row>
      <xdr:rowOff>57150</xdr:rowOff>
    </xdr:from>
    <xdr:to>
      <xdr:col>2</xdr:col>
      <xdr:colOff>326571</xdr:colOff>
      <xdr:row>15</xdr:row>
      <xdr:rowOff>136071</xdr:rowOff>
    </xdr:to>
    <xdr:sp macro="" textlink="">
      <xdr:nvSpPr>
        <xdr:cNvPr id="30" name="Rectangle 29">
          <a:extLst>
            <a:ext uri="{FF2B5EF4-FFF2-40B4-BE49-F238E27FC236}">
              <a16:creationId xmlns:a16="http://schemas.microsoft.com/office/drawing/2014/main" id="{6866F26A-FD43-49E4-B4B0-09E50F2FC50F}"/>
            </a:ext>
          </a:extLst>
        </xdr:cNvPr>
        <xdr:cNvSpPr/>
      </xdr:nvSpPr>
      <xdr:spPr>
        <a:xfrm>
          <a:off x="1485900" y="2914650"/>
          <a:ext cx="65314" cy="78921"/>
        </a:xfrm>
        <a:prstGeom prst="rect">
          <a:avLst/>
        </a:prstGeom>
        <a:ln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</xdr:col>
      <xdr:colOff>250373</xdr:colOff>
      <xdr:row>15</xdr:row>
      <xdr:rowOff>182337</xdr:rowOff>
    </xdr:from>
    <xdr:to>
      <xdr:col>2</xdr:col>
      <xdr:colOff>340179</xdr:colOff>
      <xdr:row>16</xdr:row>
      <xdr:rowOff>95250</xdr:rowOff>
    </xdr:to>
    <xdr:sp macro="" textlink="">
      <xdr:nvSpPr>
        <xdr:cNvPr id="31" name="Diamond 30">
          <a:extLst>
            <a:ext uri="{FF2B5EF4-FFF2-40B4-BE49-F238E27FC236}">
              <a16:creationId xmlns:a16="http://schemas.microsoft.com/office/drawing/2014/main" id="{CF8E07B7-F169-43BB-95BB-B55C76C6A3B6}"/>
            </a:ext>
          </a:extLst>
        </xdr:cNvPr>
        <xdr:cNvSpPr/>
      </xdr:nvSpPr>
      <xdr:spPr>
        <a:xfrm>
          <a:off x="1475016" y="3039837"/>
          <a:ext cx="89806" cy="103413"/>
        </a:xfrm>
        <a:prstGeom prst="diamond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359229</xdr:colOff>
      <xdr:row>1</xdr:row>
      <xdr:rowOff>166006</xdr:rowOff>
    </xdr:from>
    <xdr:to>
      <xdr:col>9</xdr:col>
      <xdr:colOff>438150</xdr:colOff>
      <xdr:row>2</xdr:row>
      <xdr:rowOff>57149</xdr:rowOff>
    </xdr:to>
    <xdr:sp macro="" textlink="">
      <xdr:nvSpPr>
        <xdr:cNvPr id="32" name="Rectangle 31">
          <a:extLst>
            <a:ext uri="{FF2B5EF4-FFF2-40B4-BE49-F238E27FC236}">
              <a16:creationId xmlns:a16="http://schemas.microsoft.com/office/drawing/2014/main" id="{A414EE00-CF49-4479-BCE6-99EE5531C00B}"/>
            </a:ext>
          </a:extLst>
        </xdr:cNvPr>
        <xdr:cNvSpPr/>
      </xdr:nvSpPr>
      <xdr:spPr>
        <a:xfrm>
          <a:off x="5870122" y="356506"/>
          <a:ext cx="78921" cy="81643"/>
        </a:xfrm>
        <a:prstGeom prst="rect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372836</xdr:colOff>
      <xdr:row>15</xdr:row>
      <xdr:rowOff>59871</xdr:rowOff>
    </xdr:from>
    <xdr:to>
      <xdr:col>9</xdr:col>
      <xdr:colOff>438150</xdr:colOff>
      <xdr:row>15</xdr:row>
      <xdr:rowOff>138792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046143CE-50E1-4EEC-AC7E-DC9199551F03}"/>
            </a:ext>
          </a:extLst>
        </xdr:cNvPr>
        <xdr:cNvSpPr/>
      </xdr:nvSpPr>
      <xdr:spPr>
        <a:xfrm>
          <a:off x="5883729" y="2917371"/>
          <a:ext cx="65314" cy="78921"/>
        </a:xfrm>
        <a:prstGeom prst="rect">
          <a:avLst/>
        </a:prstGeom>
        <a:ln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361950</xdr:colOff>
      <xdr:row>16</xdr:row>
      <xdr:rowOff>19049</xdr:rowOff>
    </xdr:from>
    <xdr:to>
      <xdr:col>9</xdr:col>
      <xdr:colOff>440871</xdr:colOff>
      <xdr:row>16</xdr:row>
      <xdr:rowOff>100692</xdr:rowOff>
    </xdr:to>
    <xdr:sp macro="" textlink="">
      <xdr:nvSpPr>
        <xdr:cNvPr id="34" name="Rectangle 33">
          <a:extLst>
            <a:ext uri="{FF2B5EF4-FFF2-40B4-BE49-F238E27FC236}">
              <a16:creationId xmlns:a16="http://schemas.microsoft.com/office/drawing/2014/main" id="{0B61ABA8-7590-41D9-800A-796C6652BD14}"/>
            </a:ext>
          </a:extLst>
        </xdr:cNvPr>
        <xdr:cNvSpPr/>
      </xdr:nvSpPr>
      <xdr:spPr>
        <a:xfrm>
          <a:off x="5872843" y="3067049"/>
          <a:ext cx="78921" cy="81643"/>
        </a:xfrm>
        <a:prstGeom prst="rect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</xdr:col>
      <xdr:colOff>0</xdr:colOff>
      <xdr:row>182</xdr:row>
      <xdr:rowOff>0</xdr:rowOff>
    </xdr:from>
    <xdr:to>
      <xdr:col>9</xdr:col>
      <xdr:colOff>257175</xdr:colOff>
      <xdr:row>195</xdr:row>
      <xdr:rowOff>176893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6A8C8A88-E7BB-4245-8F0C-F7EE6B7F18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258536</xdr:colOff>
      <xdr:row>182</xdr:row>
      <xdr:rowOff>0</xdr:rowOff>
    </xdr:from>
    <xdr:to>
      <xdr:col>17</xdr:col>
      <xdr:colOff>22453</xdr:colOff>
      <xdr:row>195</xdr:row>
      <xdr:rowOff>180975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F3E82013-A05E-4B11-BADE-D09252DCA3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</xdr:col>
      <xdr:colOff>0</xdr:colOff>
      <xdr:row>195</xdr:row>
      <xdr:rowOff>176893</xdr:rowOff>
    </xdr:from>
    <xdr:to>
      <xdr:col>9</xdr:col>
      <xdr:colOff>258536</xdr:colOff>
      <xdr:row>210</xdr:row>
      <xdr:rowOff>14968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6AB05FDA-2F86-46DF-B4F3-CAA3D9BE13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258534</xdr:colOff>
      <xdr:row>195</xdr:row>
      <xdr:rowOff>176893</xdr:rowOff>
    </xdr:from>
    <xdr:to>
      <xdr:col>17</xdr:col>
      <xdr:colOff>27214</xdr:colOff>
      <xdr:row>210</xdr:row>
      <xdr:rowOff>13607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F733575B-A9AD-4FD6-B373-B9C5EB4409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</xdr:col>
      <xdr:colOff>0</xdr:colOff>
      <xdr:row>215</xdr:row>
      <xdr:rowOff>0</xdr:rowOff>
    </xdr:from>
    <xdr:to>
      <xdr:col>9</xdr:col>
      <xdr:colOff>271463</xdr:colOff>
      <xdr:row>228</xdr:row>
      <xdr:rowOff>17145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BBD3E3C7-AEE1-4E20-A657-B1C76CE4E2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9</xdr:col>
      <xdr:colOff>272142</xdr:colOff>
      <xdr:row>215</xdr:row>
      <xdr:rowOff>0</xdr:rowOff>
    </xdr:from>
    <xdr:to>
      <xdr:col>16</xdr:col>
      <xdr:colOff>610280</xdr:colOff>
      <xdr:row>228</xdr:row>
      <xdr:rowOff>180975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D77B9AA2-8ED7-4080-B3B0-FCB00FDA00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</xdr:col>
      <xdr:colOff>0</xdr:colOff>
      <xdr:row>228</xdr:row>
      <xdr:rowOff>176893</xdr:rowOff>
    </xdr:from>
    <xdr:to>
      <xdr:col>9</xdr:col>
      <xdr:colOff>272143</xdr:colOff>
      <xdr:row>243</xdr:row>
      <xdr:rowOff>129268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3032B56C-B917-43B0-BA45-2A6DFF66CB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</xdr:col>
      <xdr:colOff>272142</xdr:colOff>
      <xdr:row>228</xdr:row>
      <xdr:rowOff>176893</xdr:rowOff>
    </xdr:from>
    <xdr:to>
      <xdr:col>17</xdr:col>
      <xdr:colOff>13606</xdr:colOff>
      <xdr:row>243</xdr:row>
      <xdr:rowOff>136071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5135443C-33C8-4130-97D3-67D9B582B1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</xdr:col>
      <xdr:colOff>136071</xdr:colOff>
      <xdr:row>120</xdr:row>
      <xdr:rowOff>95250</xdr:rowOff>
    </xdr:from>
    <xdr:to>
      <xdr:col>16</xdr:col>
      <xdr:colOff>285750</xdr:colOff>
      <xdr:row>137</xdr:row>
      <xdr:rowOff>54429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CE4DC711-1D2D-4E0B-9ABB-F07042C3ED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</xdr:col>
      <xdr:colOff>449036</xdr:colOff>
      <xdr:row>0</xdr:row>
      <xdr:rowOff>136071</xdr:rowOff>
    </xdr:from>
    <xdr:to>
      <xdr:col>8</xdr:col>
      <xdr:colOff>574221</xdr:colOff>
      <xdr:row>14</xdr:row>
      <xdr:rowOff>176892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7369F64F-1CF2-47DA-8BCB-48DEFB9A64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530679</xdr:colOff>
      <xdr:row>1</xdr:row>
      <xdr:rowOff>13607</xdr:rowOff>
    </xdr:from>
    <xdr:to>
      <xdr:col>2</xdr:col>
      <xdr:colOff>0</xdr:colOff>
      <xdr:row>1</xdr:row>
      <xdr:rowOff>108857</xdr:rowOff>
    </xdr:to>
    <xdr:sp macro="" textlink="">
      <xdr:nvSpPr>
        <xdr:cNvPr id="45" name="Rectangle 44">
          <a:extLst>
            <a:ext uri="{FF2B5EF4-FFF2-40B4-BE49-F238E27FC236}">
              <a16:creationId xmlns:a16="http://schemas.microsoft.com/office/drawing/2014/main" id="{ABD97027-6CCA-4760-B801-E67D0FF2F11D}"/>
            </a:ext>
          </a:extLst>
        </xdr:cNvPr>
        <xdr:cNvSpPr/>
      </xdr:nvSpPr>
      <xdr:spPr>
        <a:xfrm>
          <a:off x="1143000" y="204107"/>
          <a:ext cx="81643" cy="95250"/>
        </a:xfrm>
        <a:prstGeom prst="rect">
          <a:avLst/>
        </a:prstGeom>
        <a:ln>
          <a:solidFill>
            <a:srgbClr val="0070C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530678</xdr:colOff>
      <xdr:row>1</xdr:row>
      <xdr:rowOff>149679</xdr:rowOff>
    </xdr:from>
    <xdr:to>
      <xdr:col>1</xdr:col>
      <xdr:colOff>612319</xdr:colOff>
      <xdr:row>2</xdr:row>
      <xdr:rowOff>68036</xdr:rowOff>
    </xdr:to>
    <xdr:sp macro="" textlink="">
      <xdr:nvSpPr>
        <xdr:cNvPr id="46" name="Diamond 45">
          <a:extLst>
            <a:ext uri="{FF2B5EF4-FFF2-40B4-BE49-F238E27FC236}">
              <a16:creationId xmlns:a16="http://schemas.microsoft.com/office/drawing/2014/main" id="{1971C6A1-D761-4602-BBE0-A1C531CE4DDA}"/>
            </a:ext>
          </a:extLst>
        </xdr:cNvPr>
        <xdr:cNvSpPr/>
      </xdr:nvSpPr>
      <xdr:spPr>
        <a:xfrm>
          <a:off x="1142999" y="340179"/>
          <a:ext cx="81641" cy="108857"/>
        </a:xfrm>
        <a:prstGeom prst="diamond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93137</cdr:x>
      <cdr:y>0.88982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31487" y="2413104"/>
          <a:ext cx="304442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24969</cdr:x>
      <cdr:y>0.14281</cdr:y>
    </cdr:to>
    <cdr:sp macro="" textlink="">
      <cdr:nvSpPr>
        <cdr:cNvPr id="3" name="TextBox 25">
          <a:extLst xmlns:a="http://schemas.openxmlformats.org/drawingml/2006/main">
            <a:ext uri="{FF2B5EF4-FFF2-40B4-BE49-F238E27FC236}">
              <a16:creationId xmlns:a16="http://schemas.microsoft.com/office/drawing/2014/main" id="{B6F007CE-E481-47ED-859B-43588537B59A}"/>
            </a:ext>
          </a:extLst>
        </cdr:cNvPr>
        <cdr:cNvSpPr txBox="1"/>
      </cdr:nvSpPr>
      <cdr:spPr>
        <a:xfrm xmlns:a="http://schemas.openxmlformats.org/drawingml/2006/main">
          <a:off x="0" y="0"/>
          <a:ext cx="1107623" cy="3872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LSD  </a:t>
          </a:r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     0.56</a:t>
          </a:r>
        </a:p>
        <a:p xmlns:a="http://schemas.openxmlformats.org/drawingml/2006/main"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LSD        28.15</a:t>
          </a:r>
          <a:endParaRPr 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92892</cdr:x>
      <cdr:y>0.89642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09357" y="2599028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25046</cdr:x>
      <cdr:y>0.12763</cdr:y>
    </cdr:to>
    <cdr:sp macro="" textlink="">
      <cdr:nvSpPr>
        <cdr:cNvPr id="3" name="TextBox 25">
          <a:extLst xmlns:a="http://schemas.openxmlformats.org/drawingml/2006/main">
            <a:ext uri="{FF2B5EF4-FFF2-40B4-BE49-F238E27FC236}">
              <a16:creationId xmlns:a16="http://schemas.microsoft.com/office/drawing/2014/main" id="{B6F007CE-E481-47ED-859B-43588537B59A}"/>
            </a:ext>
          </a:extLst>
        </cdr:cNvPr>
        <cdr:cNvSpPr txBox="1"/>
      </cdr:nvSpPr>
      <cdr:spPr>
        <a:xfrm xmlns:a="http://schemas.openxmlformats.org/drawingml/2006/main">
          <a:off x="0" y="0"/>
          <a:ext cx="1107623" cy="3872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LSD  </a:t>
          </a:r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     29.50</a:t>
          </a:r>
        </a:p>
        <a:p xmlns:a="http://schemas.openxmlformats.org/drawingml/2006/main"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LSD        7.16</a:t>
          </a:r>
          <a:endParaRPr 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92908</cdr:x>
      <cdr:y>0.89642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121884" y="2601522"/>
          <a:ext cx="314317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24992</cdr:x>
      <cdr:y>0.12763</cdr:y>
    </cdr:to>
    <cdr:sp macro="" textlink="">
      <cdr:nvSpPr>
        <cdr:cNvPr id="3" name="TextBox 25">
          <a:extLst xmlns:a="http://schemas.openxmlformats.org/drawingml/2006/main">
            <a:ext uri="{FF2B5EF4-FFF2-40B4-BE49-F238E27FC236}">
              <a16:creationId xmlns:a16="http://schemas.microsoft.com/office/drawing/2014/main" id="{236D6D34-BFC3-4119-A073-2CD491C46D76}"/>
            </a:ext>
          </a:extLst>
        </cdr:cNvPr>
        <cdr:cNvSpPr txBox="1"/>
      </cdr:nvSpPr>
      <cdr:spPr>
        <a:xfrm xmlns:a="http://schemas.openxmlformats.org/drawingml/2006/main">
          <a:off x="0" y="0"/>
          <a:ext cx="1107623" cy="38728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Times New Roman" panose="02020603050405020304" pitchFamily="18" charset="0"/>
              <a:cs typeface="Times New Roman" panose="02020603050405020304" pitchFamily="18" charset="0"/>
            </a:rPr>
            <a:t>LSD  </a:t>
          </a:r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     0.36</a:t>
          </a:r>
        </a:p>
        <a:p xmlns:a="http://schemas.openxmlformats.org/drawingml/2006/main">
          <a:r>
            <a:rPr lang="en-US" sz="10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LSD        7.94</a:t>
          </a:r>
          <a:endParaRPr 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93158</cdr:x>
      <cdr:y>0.88776</cdr:y>
    </cdr:from>
    <cdr:to>
      <cdr:x>1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4057652" y="2367643"/>
          <a:ext cx="297997" cy="29935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14995</cdr:x>
      <cdr:y>0.01531</cdr:y>
    </cdr:from>
    <cdr:to>
      <cdr:x>0.33632</cdr:x>
      <cdr:y>0.11073</cdr:y>
    </cdr:to>
    <cdr:sp macro="" textlink="">
      <cdr:nvSpPr>
        <cdr:cNvPr id="3" name="TextBox 3">
          <a:extLst xmlns:a="http://schemas.openxmlformats.org/drawingml/2006/main">
            <a:ext uri="{FF2B5EF4-FFF2-40B4-BE49-F238E27FC236}">
              <a16:creationId xmlns:a16="http://schemas.microsoft.com/office/drawing/2014/main" id="{B0AFFB29-21E1-4218-80F9-D4C0727C0FE7}"/>
            </a:ext>
          </a:extLst>
        </cdr:cNvPr>
        <cdr:cNvSpPr txBox="1"/>
      </cdr:nvSpPr>
      <cdr:spPr>
        <a:xfrm xmlns:a="http://schemas.openxmlformats.org/drawingml/2006/main">
          <a:off x="653144" y="40822"/>
          <a:ext cx="811761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22.71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93502</cdr:x>
      <cdr:y>0.88582</cdr:y>
    </cdr:from>
    <cdr:to>
      <cdr:x>1</cdr:x>
      <cdr:y>0.99825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3916134" y="2354036"/>
          <a:ext cx="272143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1332</cdr:x>
      <cdr:y>0</cdr:y>
    </cdr:from>
    <cdr:to>
      <cdr:x>0.31018</cdr:x>
      <cdr:y>0.09576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A1C378F-69DC-48EC-9FB2-0479DEF1B25C}"/>
            </a:ext>
          </a:extLst>
        </cdr:cNvPr>
        <cdr:cNvSpPr txBox="1"/>
      </cdr:nvSpPr>
      <cdr:spPr>
        <a:xfrm xmlns:a="http://schemas.openxmlformats.org/drawingml/2006/main">
          <a:off x="557893" y="0"/>
          <a:ext cx="741229" cy="25449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LSD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0.17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/JAC%20Wheat%20paper/PLOSone/W%20thesis%20Pot%20Graph,%20%20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\JAC%20Wheat%20paper\PLOSone\W%20thesis%20Pot%20Graph,%20%20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t exp"/>
      <sheetName val="Sheet2"/>
      <sheetName val="Sheet3"/>
      <sheetName val="Combined graph"/>
      <sheetName val="Sheet1"/>
    </sheetNames>
    <sheetDataSet>
      <sheetData sheetId="0" refreshError="1"/>
      <sheetData sheetId="1" refreshError="1"/>
      <sheetData sheetId="2">
        <row r="2">
          <cell r="B2" t="str">
            <v>Disease Incidence (% )</v>
          </cell>
          <cell r="C2" t="str">
            <v>PDI</v>
          </cell>
        </row>
        <row r="3">
          <cell r="A3" t="str">
            <v>Infected Control</v>
          </cell>
          <cell r="B3">
            <v>100</v>
          </cell>
          <cell r="C3">
            <v>90</v>
          </cell>
        </row>
        <row r="4">
          <cell r="A4" t="str">
            <v>R +Bs</v>
          </cell>
          <cell r="B4">
            <v>53.3</v>
          </cell>
          <cell r="C4">
            <v>17.3</v>
          </cell>
        </row>
        <row r="5">
          <cell r="A5" t="str">
            <v>Jm+Bs</v>
          </cell>
          <cell r="B5">
            <v>66.7</v>
          </cell>
          <cell r="C5">
            <v>18.7</v>
          </cell>
          <cell r="M5">
            <v>0</v>
          </cell>
          <cell r="N5">
            <v>0</v>
          </cell>
        </row>
        <row r="6">
          <cell r="A6" t="str">
            <v>Tp+Bs</v>
          </cell>
          <cell r="B6">
            <v>73.3</v>
          </cell>
          <cell r="C6">
            <v>32</v>
          </cell>
          <cell r="M6">
            <v>5.2</v>
          </cell>
          <cell r="N6">
            <v>3.3</v>
          </cell>
        </row>
        <row r="7">
          <cell r="A7" t="str">
            <v>Cp+Bs</v>
          </cell>
          <cell r="B7">
            <v>73.3</v>
          </cell>
          <cell r="C7">
            <v>36</v>
          </cell>
          <cell r="M7">
            <v>5.6</v>
          </cell>
          <cell r="N7">
            <v>3.5</v>
          </cell>
        </row>
        <row r="8">
          <cell r="A8" t="str">
            <v xml:space="preserve">SA+Bs </v>
          </cell>
          <cell r="B8">
            <v>66.7</v>
          </cell>
          <cell r="C8">
            <v>30.7</v>
          </cell>
          <cell r="M8">
            <v>4.7</v>
          </cell>
          <cell r="N8">
            <v>4.0999999999999996</v>
          </cell>
        </row>
        <row r="9">
          <cell r="A9" t="str">
            <v xml:space="preserve">Jm+R+Bs </v>
          </cell>
          <cell r="B9">
            <v>24.7</v>
          </cell>
          <cell r="C9">
            <v>5.5</v>
          </cell>
          <cell r="M9">
            <v>3.9</v>
          </cell>
          <cell r="N9">
            <v>3.5</v>
          </cell>
        </row>
        <row r="10">
          <cell r="A10" t="str">
            <v>Tp+R+Bs</v>
          </cell>
          <cell r="B10">
            <v>53</v>
          </cell>
          <cell r="C10">
            <v>17</v>
          </cell>
          <cell r="M10">
            <v>3.9</v>
          </cell>
          <cell r="N10">
            <v>3.5</v>
          </cell>
        </row>
        <row r="11">
          <cell r="A11" t="str">
            <v>Cp+R+Bs</v>
          </cell>
          <cell r="B11">
            <v>66.7</v>
          </cell>
          <cell r="C11">
            <v>26.7</v>
          </cell>
          <cell r="M11">
            <v>4.3</v>
          </cell>
          <cell r="N11">
            <v>4.2</v>
          </cell>
        </row>
        <row r="12">
          <cell r="A12" t="str">
            <v>SA+R+Bs</v>
          </cell>
          <cell r="B12">
            <v>60</v>
          </cell>
          <cell r="C12">
            <v>18.7</v>
          </cell>
          <cell r="M12">
            <v>5.5</v>
          </cell>
          <cell r="N12">
            <v>4</v>
          </cell>
        </row>
        <row r="13">
          <cell r="A13" t="str">
            <v xml:space="preserve">Jm+SA+Bs </v>
          </cell>
          <cell r="B13">
            <v>46.7</v>
          </cell>
          <cell r="C13">
            <v>14.7</v>
          </cell>
          <cell r="M13">
            <v>4.2</v>
          </cell>
          <cell r="N13">
            <v>2.9</v>
          </cell>
        </row>
        <row r="14">
          <cell r="A14" t="str">
            <v>Tp+SA+Bs</v>
          </cell>
          <cell r="B14">
            <v>60</v>
          </cell>
          <cell r="C14">
            <v>22.7</v>
          </cell>
          <cell r="M14">
            <v>5.5</v>
          </cell>
          <cell r="N14">
            <v>3.1</v>
          </cell>
        </row>
        <row r="15">
          <cell r="A15" t="str">
            <v xml:space="preserve">Cp+SA+Bs </v>
          </cell>
          <cell r="B15">
            <v>60</v>
          </cell>
          <cell r="C15">
            <v>25.3</v>
          </cell>
          <cell r="M15">
            <v>3.8</v>
          </cell>
          <cell r="N15">
            <v>3.5</v>
          </cell>
        </row>
        <row r="16">
          <cell r="M16">
            <v>5.8</v>
          </cell>
          <cell r="N16">
            <v>3.5</v>
          </cell>
        </row>
        <row r="17">
          <cell r="M17">
            <v>7.9</v>
          </cell>
          <cell r="N17">
            <v>3.7</v>
          </cell>
        </row>
      </sheetData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09"/>
  <sheetViews>
    <sheetView topLeftCell="E57" workbookViewId="0">
      <selection activeCell="T24" sqref="T24"/>
    </sheetView>
  </sheetViews>
  <sheetFormatPr defaultRowHeight="15" x14ac:dyDescent="0.25"/>
  <cols>
    <col min="1" max="1" width="16.42578125" customWidth="1"/>
    <col min="2" max="3" width="20.28515625" customWidth="1"/>
    <col min="4" max="4" width="15.42578125" customWidth="1"/>
    <col min="5" max="5" width="14.42578125" customWidth="1"/>
    <col min="13" max="13" width="13.140625" customWidth="1"/>
    <col min="15" max="15" width="13.140625" customWidth="1"/>
  </cols>
  <sheetData>
    <row r="1" spans="1:14" ht="18.75" x14ac:dyDescent="0.3">
      <c r="B1" s="6" t="s">
        <v>35</v>
      </c>
      <c r="H1" s="3"/>
      <c r="I1" s="3"/>
    </row>
    <row r="2" spans="1:14" x14ac:dyDescent="0.25">
      <c r="A2" s="20" t="s">
        <v>36</v>
      </c>
      <c r="B2" s="20" t="s">
        <v>74</v>
      </c>
      <c r="C2" s="20" t="s">
        <v>37</v>
      </c>
      <c r="D2" s="20"/>
      <c r="H2" s="3"/>
      <c r="I2" s="3"/>
    </row>
    <row r="3" spans="1:14" x14ac:dyDescent="0.25">
      <c r="A3" s="39" t="s">
        <v>81</v>
      </c>
      <c r="B3" s="11">
        <v>100</v>
      </c>
      <c r="C3" s="11">
        <v>90</v>
      </c>
      <c r="D3" s="11"/>
      <c r="H3" s="3"/>
      <c r="I3" s="3"/>
      <c r="M3" t="s">
        <v>149</v>
      </c>
    </row>
    <row r="4" spans="1:14" x14ac:dyDescent="0.25">
      <c r="A4" s="31" t="s">
        <v>82</v>
      </c>
      <c r="B4" s="11">
        <v>53.3</v>
      </c>
      <c r="C4" s="11">
        <v>17.3</v>
      </c>
      <c r="D4" s="11"/>
      <c r="H4" s="3"/>
      <c r="I4" s="3"/>
      <c r="M4" t="s">
        <v>148</v>
      </c>
      <c r="N4" t="s">
        <v>37</v>
      </c>
    </row>
    <row r="5" spans="1:14" x14ac:dyDescent="0.25">
      <c r="A5" s="21" t="s">
        <v>83</v>
      </c>
      <c r="B5">
        <v>66.7</v>
      </c>
      <c r="C5">
        <v>18.7</v>
      </c>
      <c r="H5" s="3"/>
      <c r="I5" s="3"/>
      <c r="M5">
        <v>0</v>
      </c>
      <c r="N5">
        <v>0</v>
      </c>
    </row>
    <row r="6" spans="1:14" x14ac:dyDescent="0.25">
      <c r="A6" s="21" t="s">
        <v>84</v>
      </c>
      <c r="B6">
        <v>73.3</v>
      </c>
      <c r="C6">
        <v>32</v>
      </c>
      <c r="H6" s="3"/>
      <c r="I6" s="3"/>
      <c r="M6">
        <v>5.2</v>
      </c>
      <c r="N6">
        <v>3.3</v>
      </c>
    </row>
    <row r="7" spans="1:14" x14ac:dyDescent="0.25">
      <c r="A7" s="21" t="s">
        <v>85</v>
      </c>
      <c r="B7">
        <v>73.3</v>
      </c>
      <c r="C7">
        <v>36</v>
      </c>
      <c r="H7" s="3"/>
      <c r="I7" s="3"/>
      <c r="M7">
        <v>5.6</v>
      </c>
      <c r="N7">
        <v>3.5</v>
      </c>
    </row>
    <row r="8" spans="1:14" x14ac:dyDescent="0.25">
      <c r="A8" s="21" t="s">
        <v>86</v>
      </c>
      <c r="B8">
        <v>66.7</v>
      </c>
      <c r="C8">
        <v>30.7</v>
      </c>
      <c r="H8" s="3"/>
      <c r="I8" s="3"/>
      <c r="M8">
        <v>4.7</v>
      </c>
      <c r="N8">
        <v>4.0999999999999996</v>
      </c>
    </row>
    <row r="9" spans="1:14" x14ac:dyDescent="0.25">
      <c r="A9" s="21" t="s">
        <v>87</v>
      </c>
      <c r="B9" s="11">
        <v>24.7</v>
      </c>
      <c r="C9" s="11">
        <v>5.5</v>
      </c>
      <c r="D9" s="11"/>
      <c r="E9" s="11"/>
      <c r="H9" s="3"/>
      <c r="I9" s="3"/>
      <c r="M9">
        <v>3.9</v>
      </c>
      <c r="N9">
        <v>3.5</v>
      </c>
    </row>
    <row r="10" spans="1:14" x14ac:dyDescent="0.25">
      <c r="A10" s="21" t="s">
        <v>88</v>
      </c>
      <c r="B10">
        <v>53</v>
      </c>
      <c r="C10">
        <v>17</v>
      </c>
      <c r="H10" s="3"/>
      <c r="I10" s="3"/>
      <c r="M10">
        <v>3.9</v>
      </c>
      <c r="N10">
        <v>3.5</v>
      </c>
    </row>
    <row r="11" spans="1:14" x14ac:dyDescent="0.25">
      <c r="A11" s="21" t="s">
        <v>89</v>
      </c>
      <c r="B11">
        <v>66.7</v>
      </c>
      <c r="C11">
        <v>26.7</v>
      </c>
      <c r="H11" s="3"/>
      <c r="I11" s="3"/>
      <c r="M11">
        <v>4.3</v>
      </c>
      <c r="N11">
        <v>4.2</v>
      </c>
    </row>
    <row r="12" spans="1:14" x14ac:dyDescent="0.25">
      <c r="A12" s="21" t="s">
        <v>90</v>
      </c>
      <c r="B12">
        <v>60</v>
      </c>
      <c r="C12">
        <v>18.7</v>
      </c>
      <c r="H12" s="3"/>
      <c r="I12" s="3"/>
      <c r="M12">
        <v>5.5</v>
      </c>
      <c r="N12">
        <v>4</v>
      </c>
    </row>
    <row r="13" spans="1:14" x14ac:dyDescent="0.25">
      <c r="A13" s="21" t="s">
        <v>91</v>
      </c>
      <c r="B13">
        <v>46.7</v>
      </c>
      <c r="C13">
        <v>14.7</v>
      </c>
      <c r="H13" s="3"/>
      <c r="I13" s="3"/>
      <c r="M13">
        <v>4.2</v>
      </c>
      <c r="N13">
        <v>2.9</v>
      </c>
    </row>
    <row r="14" spans="1:14" x14ac:dyDescent="0.25">
      <c r="A14" s="21" t="s">
        <v>92</v>
      </c>
      <c r="B14">
        <v>60</v>
      </c>
      <c r="C14">
        <v>22.7</v>
      </c>
      <c r="H14" s="3"/>
      <c r="M14">
        <v>5.5</v>
      </c>
      <c r="N14">
        <v>3.1</v>
      </c>
    </row>
    <row r="15" spans="1:14" x14ac:dyDescent="0.25">
      <c r="A15" s="22" t="s">
        <v>93</v>
      </c>
      <c r="B15">
        <v>60</v>
      </c>
      <c r="C15">
        <v>25.3</v>
      </c>
      <c r="H15" s="3"/>
      <c r="M15">
        <v>3.8</v>
      </c>
      <c r="N15">
        <v>3.5</v>
      </c>
    </row>
    <row r="16" spans="1:14" ht="15.75" x14ac:dyDescent="0.25">
      <c r="A16" s="32" t="s">
        <v>18</v>
      </c>
      <c r="B16" s="5">
        <v>38.002000000000002</v>
      </c>
      <c r="C16" s="5">
        <v>10.537000000000001</v>
      </c>
      <c r="D16" s="5"/>
      <c r="M16">
        <v>5.8</v>
      </c>
      <c r="N16">
        <v>3.5</v>
      </c>
    </row>
    <row r="17" spans="1:15" ht="15.75" x14ac:dyDescent="0.25">
      <c r="A17" s="7"/>
      <c r="M17">
        <v>7.9</v>
      </c>
      <c r="N17">
        <v>3.7</v>
      </c>
    </row>
    <row r="18" spans="1:15" ht="15.75" x14ac:dyDescent="0.25">
      <c r="A18" s="7"/>
    </row>
    <row r="19" spans="1:15" x14ac:dyDescent="0.25">
      <c r="A19" s="11"/>
      <c r="B19" s="12"/>
      <c r="C19" s="11"/>
      <c r="D19" s="11"/>
      <c r="M19" s="33" t="s">
        <v>149</v>
      </c>
    </row>
    <row r="20" spans="1:15" x14ac:dyDescent="0.25">
      <c r="A20" s="20" t="s">
        <v>36</v>
      </c>
      <c r="B20" s="20" t="s">
        <v>75</v>
      </c>
      <c r="C20" s="20" t="s">
        <v>76</v>
      </c>
      <c r="D20" s="11"/>
      <c r="M20" s="3" t="s">
        <v>40</v>
      </c>
      <c r="N20" t="s">
        <v>39</v>
      </c>
    </row>
    <row r="21" spans="1:15" ht="15.75" x14ac:dyDescent="0.25">
      <c r="A21" s="39" t="s">
        <v>81</v>
      </c>
      <c r="B21" s="11">
        <v>5</v>
      </c>
      <c r="C21" s="11">
        <v>0</v>
      </c>
      <c r="D21" s="11"/>
      <c r="M21">
        <v>0.115</v>
      </c>
      <c r="N21">
        <v>0</v>
      </c>
      <c r="O21" s="7"/>
    </row>
    <row r="22" spans="1:15" x14ac:dyDescent="0.25">
      <c r="A22" s="31" t="s">
        <v>82</v>
      </c>
      <c r="B22" s="11">
        <v>1</v>
      </c>
      <c r="C22" s="11">
        <v>80.7</v>
      </c>
      <c r="D22" s="11"/>
      <c r="M22">
        <v>0.13300000000000001</v>
      </c>
      <c r="N22">
        <v>5.3</v>
      </c>
    </row>
    <row r="23" spans="1:15" x14ac:dyDescent="0.25">
      <c r="A23" s="21" t="s">
        <v>83</v>
      </c>
      <c r="B23" s="11">
        <v>0.9</v>
      </c>
      <c r="C23" s="11">
        <v>79</v>
      </c>
      <c r="D23" s="11"/>
      <c r="M23">
        <v>6.7000000000000004E-2</v>
      </c>
      <c r="N23">
        <v>6.4</v>
      </c>
    </row>
    <row r="24" spans="1:15" x14ac:dyDescent="0.25">
      <c r="A24" s="21" t="s">
        <v>84</v>
      </c>
      <c r="B24" s="11">
        <v>1.7</v>
      </c>
      <c r="C24" s="11">
        <v>64</v>
      </c>
      <c r="D24" s="11"/>
      <c r="M24">
        <v>6.7000000000000004E-2</v>
      </c>
      <c r="N24">
        <v>8.1999999999999993</v>
      </c>
    </row>
    <row r="25" spans="1:15" x14ac:dyDescent="0.25">
      <c r="A25" s="21" t="s">
        <v>85</v>
      </c>
      <c r="B25" s="11">
        <v>1.9</v>
      </c>
      <c r="C25" s="11">
        <v>58.3</v>
      </c>
      <c r="D25" s="11"/>
      <c r="M25">
        <v>6.7000000000000004E-2</v>
      </c>
      <c r="N25">
        <v>5.67</v>
      </c>
    </row>
    <row r="26" spans="1:15" x14ac:dyDescent="0.25">
      <c r="A26" s="21" t="s">
        <v>86</v>
      </c>
      <c r="B26" s="11">
        <v>1.7</v>
      </c>
      <c r="C26" s="11">
        <v>65.7</v>
      </c>
      <c r="D26" s="11"/>
      <c r="M26">
        <v>0.115</v>
      </c>
      <c r="N26">
        <v>7.77</v>
      </c>
    </row>
    <row r="27" spans="1:15" x14ac:dyDescent="0.25">
      <c r="A27" s="21" t="s">
        <v>87</v>
      </c>
      <c r="B27" s="11">
        <v>0.3</v>
      </c>
      <c r="C27" s="11">
        <v>94</v>
      </c>
      <c r="D27" s="11"/>
      <c r="M27">
        <v>6.7000000000000004E-2</v>
      </c>
      <c r="N27">
        <v>6.67</v>
      </c>
    </row>
    <row r="28" spans="1:15" x14ac:dyDescent="0.25">
      <c r="A28" s="21" t="s">
        <v>88</v>
      </c>
      <c r="B28" s="11">
        <v>1</v>
      </c>
      <c r="C28" s="11">
        <v>81</v>
      </c>
      <c r="D28" s="11"/>
      <c r="M28">
        <v>6.7000000000000004E-2</v>
      </c>
      <c r="N28">
        <v>5.7</v>
      </c>
    </row>
    <row r="29" spans="1:15" x14ac:dyDescent="0.25">
      <c r="A29" s="21" t="s">
        <v>89</v>
      </c>
      <c r="B29" s="11">
        <v>1.3</v>
      </c>
      <c r="C29" s="11">
        <v>70.3</v>
      </c>
      <c r="D29" s="11"/>
      <c r="M29">
        <v>0.115</v>
      </c>
      <c r="N29">
        <v>6.9</v>
      </c>
    </row>
    <row r="30" spans="1:15" x14ac:dyDescent="0.25">
      <c r="A30" s="21" t="s">
        <v>90</v>
      </c>
      <c r="B30">
        <v>1</v>
      </c>
      <c r="C30">
        <v>79.3</v>
      </c>
      <c r="M30">
        <v>6.7000000000000004E-2</v>
      </c>
      <c r="N30">
        <v>7.5</v>
      </c>
    </row>
    <row r="31" spans="1:15" x14ac:dyDescent="0.25">
      <c r="A31" s="21" t="s">
        <v>91</v>
      </c>
      <c r="B31">
        <v>0.8</v>
      </c>
      <c r="C31">
        <v>83.7</v>
      </c>
      <c r="M31">
        <v>6.7000000000000004E-2</v>
      </c>
      <c r="N31">
        <v>6.4</v>
      </c>
    </row>
    <row r="32" spans="1:15" x14ac:dyDescent="0.25">
      <c r="A32" s="21" t="s">
        <v>92</v>
      </c>
      <c r="B32">
        <v>1.3</v>
      </c>
      <c r="C32">
        <v>74.7</v>
      </c>
      <c r="M32">
        <v>0.115</v>
      </c>
      <c r="N32">
        <v>5.5</v>
      </c>
    </row>
    <row r="33" spans="1:15" x14ac:dyDescent="0.25">
      <c r="A33" s="22" t="s">
        <v>93</v>
      </c>
      <c r="B33">
        <v>1.8</v>
      </c>
      <c r="C33">
        <v>71.7</v>
      </c>
      <c r="M33">
        <v>0.124</v>
      </c>
      <c r="N33">
        <v>6.6</v>
      </c>
    </row>
    <row r="34" spans="1:15" ht="15.75" x14ac:dyDescent="0.25">
      <c r="A34" s="32" t="s">
        <v>18</v>
      </c>
      <c r="B34">
        <v>0.56000000000000005</v>
      </c>
      <c r="C34">
        <v>28.15</v>
      </c>
    </row>
    <row r="37" spans="1:15" x14ac:dyDescent="0.25">
      <c r="A37" s="23" t="s">
        <v>3</v>
      </c>
      <c r="B37" s="24" t="s">
        <v>11</v>
      </c>
      <c r="C37" s="20"/>
      <c r="D37" s="23" t="s">
        <v>3</v>
      </c>
      <c r="E37" s="52" t="s">
        <v>11</v>
      </c>
      <c r="F37" s="20"/>
      <c r="G37" s="11"/>
      <c r="H37" s="11"/>
      <c r="I37" s="11"/>
      <c r="J37" s="11"/>
      <c r="K37" s="11"/>
      <c r="L37" s="11"/>
      <c r="M37" s="11"/>
      <c r="N37" s="11" t="s">
        <v>181</v>
      </c>
      <c r="O37" s="11"/>
    </row>
    <row r="38" spans="1:15" x14ac:dyDescent="0.25">
      <c r="A38" s="4" t="s">
        <v>0</v>
      </c>
      <c r="B38" s="11" t="s">
        <v>56</v>
      </c>
      <c r="C38" s="11"/>
      <c r="D38" s="21" t="s">
        <v>0</v>
      </c>
      <c r="E38" s="11">
        <v>30.8</v>
      </c>
      <c r="F38" s="11"/>
      <c r="G38" s="11"/>
      <c r="H38" s="11"/>
      <c r="I38" s="11"/>
      <c r="J38" s="11"/>
      <c r="K38" s="11"/>
      <c r="L38" s="11"/>
      <c r="M38" s="11"/>
      <c r="N38" s="10">
        <v>2.5377000000000001</v>
      </c>
      <c r="O38" s="11"/>
    </row>
    <row r="39" spans="1:15" x14ac:dyDescent="0.25">
      <c r="A39" s="21" t="s">
        <v>77</v>
      </c>
      <c r="B39" s="11" t="s">
        <v>10</v>
      </c>
      <c r="C39" s="11"/>
      <c r="D39" s="21" t="s">
        <v>77</v>
      </c>
      <c r="E39" s="11">
        <v>42.7</v>
      </c>
      <c r="F39" s="11"/>
      <c r="G39" s="11"/>
      <c r="H39" s="11"/>
      <c r="I39" s="11"/>
      <c r="J39" s="11"/>
      <c r="K39" s="11"/>
      <c r="L39" s="11"/>
      <c r="M39" s="11"/>
      <c r="N39" s="10">
        <v>2.133</v>
      </c>
      <c r="O39" s="11"/>
    </row>
    <row r="40" spans="1:15" x14ac:dyDescent="0.25">
      <c r="A40" s="21" t="s">
        <v>78</v>
      </c>
      <c r="B40" s="11" t="s">
        <v>58</v>
      </c>
      <c r="C40" s="11"/>
      <c r="D40" s="21" t="s">
        <v>78</v>
      </c>
      <c r="E40" s="11">
        <v>38.5</v>
      </c>
      <c r="F40" s="11"/>
      <c r="G40" s="11"/>
      <c r="H40" s="11"/>
      <c r="I40" s="11"/>
      <c r="J40" s="11"/>
      <c r="K40" s="11"/>
      <c r="L40" s="11"/>
      <c r="M40" s="11"/>
      <c r="N40" s="10">
        <v>1.93</v>
      </c>
      <c r="O40" s="11"/>
    </row>
    <row r="41" spans="1:15" x14ac:dyDescent="0.25">
      <c r="A41" s="21" t="s">
        <v>79</v>
      </c>
      <c r="B41" s="11" t="s">
        <v>59</v>
      </c>
      <c r="C41" s="11"/>
      <c r="D41" s="21" t="s">
        <v>79</v>
      </c>
      <c r="E41" s="11">
        <v>38.700000000000003</v>
      </c>
      <c r="F41" s="11"/>
      <c r="G41" s="11"/>
      <c r="H41" s="11"/>
      <c r="I41" s="11"/>
      <c r="J41" s="11"/>
      <c r="K41" s="11"/>
      <c r="L41" s="11"/>
      <c r="M41" s="11"/>
      <c r="N41" s="10">
        <v>1.73</v>
      </c>
      <c r="O41" s="11"/>
    </row>
    <row r="42" spans="1:15" x14ac:dyDescent="0.25">
      <c r="A42" s="21" t="s">
        <v>80</v>
      </c>
      <c r="B42" s="11" t="s">
        <v>60</v>
      </c>
      <c r="C42" s="11"/>
      <c r="D42" s="21" t="s">
        <v>80</v>
      </c>
      <c r="E42" s="11">
        <v>39.200000000000003</v>
      </c>
      <c r="F42" s="11"/>
      <c r="G42" s="11"/>
      <c r="H42" s="11"/>
      <c r="I42" s="11"/>
      <c r="J42" s="11"/>
      <c r="K42" s="11"/>
      <c r="L42" s="11"/>
      <c r="M42" s="11"/>
      <c r="N42" s="10">
        <v>1.23</v>
      </c>
      <c r="O42" s="11"/>
    </row>
    <row r="43" spans="1:15" x14ac:dyDescent="0.25">
      <c r="A43" s="21" t="s">
        <v>81</v>
      </c>
      <c r="B43" s="11" t="s">
        <v>57</v>
      </c>
      <c r="C43" s="11"/>
      <c r="D43" s="21" t="s">
        <v>81</v>
      </c>
      <c r="E43" s="11">
        <v>22.3</v>
      </c>
      <c r="F43" s="11"/>
      <c r="G43" s="11"/>
      <c r="H43" s="11"/>
      <c r="I43" s="11"/>
      <c r="J43" s="11"/>
      <c r="K43" s="11"/>
      <c r="L43" s="11"/>
      <c r="M43" s="11"/>
      <c r="N43" s="10">
        <v>1.57</v>
      </c>
      <c r="O43" s="11"/>
    </row>
    <row r="44" spans="1:15" x14ac:dyDescent="0.25">
      <c r="A44" s="21" t="s">
        <v>82</v>
      </c>
      <c r="B44" s="11" t="s">
        <v>61</v>
      </c>
      <c r="C44" s="11"/>
      <c r="D44" s="21" t="s">
        <v>82</v>
      </c>
      <c r="E44" s="11">
        <v>33.299999999999997</v>
      </c>
      <c r="F44" s="11"/>
      <c r="G44" s="11"/>
      <c r="H44" s="11"/>
      <c r="I44" s="11"/>
      <c r="J44" s="11"/>
      <c r="K44" s="11"/>
      <c r="L44" s="11"/>
      <c r="M44" s="11"/>
      <c r="N44" s="10">
        <v>1.33</v>
      </c>
      <c r="O44" s="11"/>
    </row>
    <row r="45" spans="1:15" x14ac:dyDescent="0.25">
      <c r="A45" s="21" t="s">
        <v>83</v>
      </c>
      <c r="B45" s="11" t="s">
        <v>62</v>
      </c>
      <c r="C45" s="11"/>
      <c r="D45" s="21" t="s">
        <v>83</v>
      </c>
      <c r="E45" s="11">
        <v>36.200000000000003</v>
      </c>
      <c r="F45" s="11"/>
      <c r="G45" s="11"/>
      <c r="H45" s="11"/>
      <c r="I45" s="11"/>
      <c r="J45" s="11"/>
      <c r="K45" s="11"/>
      <c r="L45" s="11"/>
      <c r="M45" s="11"/>
      <c r="N45" s="10">
        <v>2.33</v>
      </c>
      <c r="O45" s="11"/>
    </row>
    <row r="46" spans="1:15" x14ac:dyDescent="0.25">
      <c r="A46" s="21" t="s">
        <v>84</v>
      </c>
      <c r="B46" s="11" t="s">
        <v>63</v>
      </c>
      <c r="C46" s="11"/>
      <c r="D46" s="21" t="s">
        <v>84</v>
      </c>
      <c r="E46" s="11">
        <v>28.2</v>
      </c>
      <c r="F46" s="11"/>
      <c r="G46" s="11"/>
      <c r="H46" s="11"/>
      <c r="I46" s="11"/>
      <c r="J46" s="11"/>
      <c r="K46" s="11"/>
      <c r="L46" s="11"/>
      <c r="M46" s="11"/>
      <c r="N46" s="10">
        <v>1.66</v>
      </c>
      <c r="O46" s="11"/>
    </row>
    <row r="47" spans="1:15" x14ac:dyDescent="0.25">
      <c r="A47" s="21" t="s">
        <v>85</v>
      </c>
      <c r="B47" s="11" t="s">
        <v>64</v>
      </c>
      <c r="C47" s="11"/>
      <c r="D47" s="21" t="s">
        <v>85</v>
      </c>
      <c r="E47" s="11">
        <v>27.1</v>
      </c>
      <c r="F47" s="11"/>
      <c r="G47" s="11"/>
      <c r="H47" s="11"/>
      <c r="I47" s="11"/>
      <c r="J47" s="11"/>
      <c r="K47" s="11"/>
      <c r="L47" s="11"/>
      <c r="M47" s="11"/>
      <c r="N47" s="10">
        <v>1.73</v>
      </c>
      <c r="O47" s="11"/>
    </row>
    <row r="48" spans="1:15" x14ac:dyDescent="0.25">
      <c r="A48" s="21" t="s">
        <v>86</v>
      </c>
      <c r="B48" s="11" t="s">
        <v>65</v>
      </c>
      <c r="C48" s="11"/>
      <c r="D48" s="21" t="s">
        <v>86</v>
      </c>
      <c r="E48" s="11">
        <v>37</v>
      </c>
      <c r="F48" s="11"/>
      <c r="G48" s="11"/>
      <c r="H48" s="11"/>
      <c r="I48" s="11"/>
      <c r="J48" s="11"/>
      <c r="K48" s="11"/>
      <c r="L48" s="11"/>
      <c r="M48" s="11"/>
      <c r="N48" s="10">
        <v>2.67</v>
      </c>
      <c r="O48" s="11"/>
    </row>
    <row r="49" spans="1:16" x14ac:dyDescent="0.25">
      <c r="A49" s="21" t="s">
        <v>87</v>
      </c>
      <c r="B49" s="11" t="s">
        <v>66</v>
      </c>
      <c r="C49" s="11"/>
      <c r="D49" s="21" t="s">
        <v>87</v>
      </c>
      <c r="E49" s="11">
        <v>41.3</v>
      </c>
      <c r="F49" s="11"/>
      <c r="G49" s="11"/>
      <c r="H49" s="11"/>
      <c r="I49" s="11"/>
      <c r="J49" s="11"/>
      <c r="K49" s="11"/>
      <c r="L49" s="11"/>
      <c r="M49" s="11"/>
      <c r="N49" s="10">
        <v>1.67</v>
      </c>
      <c r="O49" s="11"/>
    </row>
    <row r="50" spans="1:16" x14ac:dyDescent="0.25">
      <c r="A50" s="21" t="s">
        <v>88</v>
      </c>
      <c r="B50" s="11" t="s">
        <v>67</v>
      </c>
      <c r="C50" s="11"/>
      <c r="D50" s="21" t="s">
        <v>88</v>
      </c>
      <c r="E50" s="11">
        <v>36.200000000000003</v>
      </c>
      <c r="F50" s="11"/>
      <c r="G50" s="11"/>
      <c r="H50" s="11"/>
      <c r="I50" s="11"/>
      <c r="J50" s="11"/>
      <c r="K50" s="11"/>
      <c r="L50" s="11"/>
      <c r="M50" s="11"/>
      <c r="N50" s="10">
        <v>2.67</v>
      </c>
      <c r="O50" s="11"/>
    </row>
    <row r="51" spans="1:16" x14ac:dyDescent="0.25">
      <c r="A51" s="21" t="s">
        <v>89</v>
      </c>
      <c r="B51" s="11" t="s">
        <v>68</v>
      </c>
      <c r="C51" s="11"/>
      <c r="D51" s="21" t="s">
        <v>89</v>
      </c>
      <c r="E51" s="11">
        <v>34.799999999999997</v>
      </c>
      <c r="F51" s="11"/>
      <c r="G51" s="11"/>
      <c r="H51" s="11"/>
      <c r="I51" s="11"/>
      <c r="J51" s="11"/>
      <c r="K51" s="11"/>
      <c r="L51" s="11"/>
      <c r="M51" s="11"/>
      <c r="N51" s="10">
        <v>2.33</v>
      </c>
      <c r="O51" s="11"/>
    </row>
    <row r="52" spans="1:16" x14ac:dyDescent="0.25">
      <c r="A52" s="21" t="s">
        <v>90</v>
      </c>
      <c r="B52" s="11" t="s">
        <v>69</v>
      </c>
      <c r="C52" s="11"/>
      <c r="D52" s="21" t="s">
        <v>90</v>
      </c>
      <c r="E52" s="11">
        <v>36.5</v>
      </c>
      <c r="F52" s="11"/>
      <c r="G52" s="11"/>
      <c r="H52" s="11"/>
      <c r="I52" s="11"/>
      <c r="J52" s="11"/>
      <c r="K52" s="11"/>
      <c r="L52" s="11"/>
      <c r="M52" s="11"/>
      <c r="N52" s="10">
        <v>1.58</v>
      </c>
      <c r="O52" s="11"/>
    </row>
    <row r="53" spans="1:16" x14ac:dyDescent="0.25">
      <c r="A53" s="21" t="s">
        <v>91</v>
      </c>
      <c r="B53" s="11" t="s">
        <v>9</v>
      </c>
      <c r="C53" s="11"/>
      <c r="D53" s="21" t="s">
        <v>91</v>
      </c>
      <c r="E53" s="11">
        <v>37.700000000000003</v>
      </c>
      <c r="F53" s="11"/>
      <c r="G53" s="11"/>
      <c r="H53" s="11"/>
      <c r="I53" s="11"/>
      <c r="J53" s="11"/>
      <c r="K53" s="11"/>
      <c r="L53" s="11"/>
      <c r="M53" s="11"/>
      <c r="N53" s="10">
        <v>2.58</v>
      </c>
      <c r="O53" s="11"/>
    </row>
    <row r="54" spans="1:16" x14ac:dyDescent="0.25">
      <c r="A54" s="21" t="s">
        <v>92</v>
      </c>
      <c r="B54" s="11" t="s">
        <v>70</v>
      </c>
      <c r="C54" s="11"/>
      <c r="D54" s="21" t="s">
        <v>92</v>
      </c>
      <c r="E54" s="11">
        <v>28.8</v>
      </c>
      <c r="F54" s="11"/>
      <c r="G54" s="11"/>
      <c r="H54" s="11"/>
      <c r="I54" s="11"/>
      <c r="J54" s="11"/>
      <c r="K54" s="11"/>
      <c r="L54" s="11"/>
      <c r="M54" s="11"/>
      <c r="N54" s="10">
        <v>2.33</v>
      </c>
      <c r="O54" s="11"/>
    </row>
    <row r="55" spans="1:16" x14ac:dyDescent="0.25">
      <c r="A55" s="22" t="s">
        <v>93</v>
      </c>
      <c r="B55" s="11" t="s">
        <v>71</v>
      </c>
      <c r="C55" s="11"/>
      <c r="D55" s="22" t="s">
        <v>93</v>
      </c>
      <c r="E55" s="11">
        <v>30.6</v>
      </c>
      <c r="F55" s="11"/>
      <c r="G55" s="11"/>
      <c r="H55" s="11"/>
      <c r="I55" s="11"/>
      <c r="J55" s="11"/>
      <c r="K55" s="11"/>
      <c r="L55" s="11"/>
      <c r="M55" s="11"/>
      <c r="N55" s="10">
        <v>1.58</v>
      </c>
      <c r="O55" s="11"/>
    </row>
    <row r="56" spans="1:16" x14ac:dyDescent="0.25">
      <c r="A56" s="20" t="s">
        <v>18</v>
      </c>
      <c r="B56" s="18">
        <v>6.0744999999999996</v>
      </c>
      <c r="C56" s="11"/>
      <c r="D56" s="20" t="s">
        <v>18</v>
      </c>
      <c r="E56" s="18">
        <v>6.0744999999999996</v>
      </c>
      <c r="F56" s="11"/>
      <c r="G56" s="11"/>
      <c r="H56" s="11"/>
      <c r="I56" s="11"/>
      <c r="J56" s="11"/>
      <c r="K56" s="11"/>
      <c r="L56" s="11"/>
      <c r="M56" s="11"/>
      <c r="N56" s="11"/>
      <c r="O56" s="11"/>
    </row>
    <row r="58" spans="1:16" ht="15.75" thickBot="1" x14ac:dyDescent="0.3"/>
    <row r="59" spans="1:16" ht="15.75" thickBot="1" x14ac:dyDescent="0.3">
      <c r="A59" s="53" t="s">
        <v>3</v>
      </c>
      <c r="B59" s="25"/>
      <c r="C59" s="26"/>
      <c r="D59" s="56" t="s">
        <v>3</v>
      </c>
      <c r="E59" s="20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</row>
    <row r="60" spans="1:16" ht="15.75" thickBot="1" x14ac:dyDescent="0.3">
      <c r="A60" s="54"/>
      <c r="B60" s="27" t="s">
        <v>112</v>
      </c>
      <c r="C60" s="26"/>
      <c r="D60" s="57"/>
      <c r="E60" s="28" t="s">
        <v>113</v>
      </c>
      <c r="F60" s="11"/>
      <c r="G60" s="11"/>
      <c r="H60" s="11"/>
      <c r="I60" s="11"/>
      <c r="J60" s="11"/>
      <c r="K60" s="11"/>
      <c r="L60" s="11"/>
      <c r="M60" s="11"/>
      <c r="N60" s="11"/>
      <c r="O60" s="11" t="s">
        <v>150</v>
      </c>
      <c r="P60" s="11"/>
    </row>
    <row r="61" spans="1:16" x14ac:dyDescent="0.25">
      <c r="A61" s="4" t="s">
        <v>0</v>
      </c>
      <c r="B61" s="14" t="s">
        <v>41</v>
      </c>
      <c r="C61" s="55"/>
      <c r="D61" s="21" t="s">
        <v>0</v>
      </c>
      <c r="E61" s="15">
        <v>168.31</v>
      </c>
      <c r="F61" s="11"/>
      <c r="G61" s="11"/>
      <c r="H61" s="11"/>
      <c r="I61" s="11"/>
      <c r="J61" s="11"/>
      <c r="K61" s="11"/>
      <c r="L61" s="11"/>
      <c r="M61" s="11"/>
      <c r="N61" s="11"/>
      <c r="O61" s="11">
        <v>5.45</v>
      </c>
      <c r="P61" s="11"/>
    </row>
    <row r="62" spans="1:16" ht="15.75" thickBot="1" x14ac:dyDescent="0.3">
      <c r="A62" s="21" t="s">
        <v>77</v>
      </c>
      <c r="B62" s="16" t="s">
        <v>52</v>
      </c>
      <c r="C62" s="55"/>
      <c r="D62" s="21" t="s">
        <v>77</v>
      </c>
      <c r="E62" s="17">
        <v>203.95</v>
      </c>
      <c r="F62" s="11"/>
      <c r="G62" s="11"/>
      <c r="H62" s="11"/>
      <c r="I62" s="11"/>
      <c r="J62" s="11"/>
      <c r="K62" s="11"/>
      <c r="L62" s="11"/>
      <c r="M62" s="11"/>
      <c r="N62" s="11"/>
      <c r="O62" s="11">
        <v>4.5199999999999996</v>
      </c>
      <c r="P62" s="11"/>
    </row>
    <row r="63" spans="1:16" ht="15.75" thickBot="1" x14ac:dyDescent="0.3">
      <c r="A63" s="21" t="s">
        <v>78</v>
      </c>
      <c r="B63" s="16" t="s">
        <v>53</v>
      </c>
      <c r="C63" s="13"/>
      <c r="D63" s="21" t="s">
        <v>78</v>
      </c>
      <c r="E63" s="17">
        <v>198.27</v>
      </c>
      <c r="F63" s="11"/>
      <c r="G63" s="11"/>
      <c r="H63" s="11"/>
      <c r="I63" s="11"/>
      <c r="J63" s="11"/>
      <c r="K63" s="11"/>
      <c r="L63" s="11"/>
      <c r="M63" s="11"/>
      <c r="N63" s="11"/>
      <c r="O63" s="11">
        <v>6.24</v>
      </c>
      <c r="P63" s="11"/>
    </row>
    <row r="64" spans="1:16" ht="15.75" thickBot="1" x14ac:dyDescent="0.3">
      <c r="A64" s="21" t="s">
        <v>79</v>
      </c>
      <c r="B64" s="16" t="s">
        <v>54</v>
      </c>
      <c r="C64" s="13"/>
      <c r="D64" s="21" t="s">
        <v>79</v>
      </c>
      <c r="E64" s="17">
        <v>194.69</v>
      </c>
      <c r="F64" s="11"/>
      <c r="G64" s="11"/>
      <c r="H64" s="11"/>
      <c r="I64" s="11"/>
      <c r="J64" s="11"/>
      <c r="K64" s="11"/>
      <c r="L64" s="11"/>
      <c r="M64" s="11"/>
      <c r="N64" s="11"/>
      <c r="O64" s="11">
        <v>6.56</v>
      </c>
      <c r="P64" s="11"/>
    </row>
    <row r="65" spans="1:16" ht="15.75" thickBot="1" x14ac:dyDescent="0.3">
      <c r="A65" s="21" t="s">
        <v>80</v>
      </c>
      <c r="B65" s="16" t="s">
        <v>55</v>
      </c>
      <c r="C65" s="13"/>
      <c r="D65" s="21" t="s">
        <v>80</v>
      </c>
      <c r="E65" s="17">
        <v>205.09</v>
      </c>
      <c r="F65" s="11"/>
      <c r="G65" s="11"/>
      <c r="H65" s="11"/>
      <c r="I65" s="11"/>
      <c r="J65" s="11"/>
      <c r="K65" s="11"/>
      <c r="L65" s="11"/>
      <c r="M65" s="11"/>
      <c r="N65" s="11"/>
      <c r="O65" s="11">
        <v>4.58</v>
      </c>
      <c r="P65" s="11"/>
    </row>
    <row r="66" spans="1:16" ht="15.75" thickBot="1" x14ac:dyDescent="0.3">
      <c r="A66" s="21" t="s">
        <v>81</v>
      </c>
      <c r="B66" s="16" t="s">
        <v>42</v>
      </c>
      <c r="C66" s="13"/>
      <c r="D66" s="21" t="s">
        <v>81</v>
      </c>
      <c r="E66" s="17">
        <v>98.3</v>
      </c>
      <c r="F66" s="11"/>
      <c r="G66" s="11"/>
      <c r="H66" s="11"/>
      <c r="I66" s="11"/>
      <c r="J66" s="11"/>
      <c r="K66" s="11"/>
      <c r="L66" s="11"/>
      <c r="M66" s="11"/>
      <c r="N66" s="11"/>
      <c r="O66" s="11">
        <v>5.18</v>
      </c>
      <c r="P66" s="11"/>
    </row>
    <row r="67" spans="1:16" ht="15.75" thickBot="1" x14ac:dyDescent="0.3">
      <c r="A67" s="21" t="s">
        <v>82</v>
      </c>
      <c r="B67" s="16" t="s">
        <v>43</v>
      </c>
      <c r="C67" s="13"/>
      <c r="D67" s="21" t="s">
        <v>82</v>
      </c>
      <c r="E67" s="17">
        <v>185.77</v>
      </c>
      <c r="F67" s="11"/>
      <c r="G67" s="11"/>
      <c r="H67" s="11"/>
      <c r="I67" s="11"/>
      <c r="J67" s="11"/>
      <c r="K67" s="11"/>
      <c r="L67" s="11"/>
      <c r="M67" s="11"/>
      <c r="N67" s="11"/>
      <c r="O67" s="11">
        <v>4.33</v>
      </c>
      <c r="P67" s="11"/>
    </row>
    <row r="68" spans="1:16" ht="15.75" thickBot="1" x14ac:dyDescent="0.3">
      <c r="A68" s="21" t="s">
        <v>83</v>
      </c>
      <c r="B68" s="16" t="s">
        <v>44</v>
      </c>
      <c r="C68" s="13"/>
      <c r="D68" s="21" t="s">
        <v>83</v>
      </c>
      <c r="E68" s="17">
        <v>203.69</v>
      </c>
      <c r="F68" s="11"/>
      <c r="G68" s="11"/>
      <c r="H68" s="11"/>
      <c r="I68" s="11"/>
      <c r="J68" s="11"/>
      <c r="K68" s="11"/>
      <c r="L68" s="11"/>
      <c r="M68" s="11"/>
      <c r="N68" s="11"/>
      <c r="O68" s="11">
        <v>4.76</v>
      </c>
      <c r="P68" s="11"/>
    </row>
    <row r="69" spans="1:16" ht="15.75" thickBot="1" x14ac:dyDescent="0.3">
      <c r="A69" s="21" t="s">
        <v>84</v>
      </c>
      <c r="B69" s="16" t="s">
        <v>45</v>
      </c>
      <c r="C69" s="13"/>
      <c r="D69" s="21" t="s">
        <v>84</v>
      </c>
      <c r="E69" s="17">
        <v>190.04</v>
      </c>
      <c r="F69" s="11"/>
      <c r="G69" s="11"/>
      <c r="H69" s="11"/>
      <c r="I69" s="11"/>
      <c r="J69" s="11"/>
      <c r="K69" s="11"/>
      <c r="L69" s="11"/>
      <c r="M69" s="11"/>
      <c r="N69" s="11"/>
      <c r="O69" s="11">
        <v>6.18</v>
      </c>
      <c r="P69" s="11"/>
    </row>
    <row r="70" spans="1:16" ht="15.75" thickBot="1" x14ac:dyDescent="0.3">
      <c r="A70" s="21" t="s">
        <v>85</v>
      </c>
      <c r="B70" s="16" t="s">
        <v>46</v>
      </c>
      <c r="C70" s="13"/>
      <c r="D70" s="21" t="s">
        <v>85</v>
      </c>
      <c r="E70" s="17">
        <v>181.18</v>
      </c>
      <c r="F70" s="11"/>
      <c r="G70" s="11"/>
      <c r="H70" s="11"/>
      <c r="I70" s="11"/>
      <c r="J70" s="11"/>
      <c r="K70" s="11"/>
      <c r="L70" s="11"/>
      <c r="M70" s="11"/>
      <c r="N70" s="11"/>
      <c r="O70" s="11">
        <v>3.52</v>
      </c>
      <c r="P70" s="11"/>
    </row>
    <row r="71" spans="1:16" ht="15.75" thickBot="1" x14ac:dyDescent="0.3">
      <c r="A71" s="21" t="s">
        <v>86</v>
      </c>
      <c r="B71" s="16" t="s">
        <v>47</v>
      </c>
      <c r="C71" s="13"/>
      <c r="D71" s="21" t="s">
        <v>86</v>
      </c>
      <c r="E71" s="17">
        <v>191.57</v>
      </c>
      <c r="F71" s="11"/>
      <c r="G71" s="11"/>
      <c r="H71" s="11"/>
      <c r="I71" s="11"/>
      <c r="J71" s="11"/>
      <c r="K71" s="11"/>
      <c r="L71" s="11"/>
      <c r="M71" s="11"/>
      <c r="N71" s="11"/>
      <c r="O71" s="11">
        <v>5.84</v>
      </c>
      <c r="P71" s="11"/>
    </row>
    <row r="72" spans="1:16" ht="15.75" thickBot="1" x14ac:dyDescent="0.3">
      <c r="A72" s="21" t="s">
        <v>87</v>
      </c>
      <c r="B72" s="16" t="s">
        <v>2</v>
      </c>
      <c r="C72" s="13"/>
      <c r="D72" s="21" t="s">
        <v>87</v>
      </c>
      <c r="E72" s="17">
        <v>218.25</v>
      </c>
      <c r="F72" s="11"/>
      <c r="G72" s="11"/>
      <c r="H72" s="11"/>
      <c r="I72" s="11"/>
      <c r="J72" s="11"/>
      <c r="K72" s="11"/>
      <c r="L72" s="11"/>
      <c r="M72" s="11"/>
      <c r="N72" s="11"/>
      <c r="O72" s="11">
        <v>8.76</v>
      </c>
      <c r="P72" s="11"/>
    </row>
    <row r="73" spans="1:16" ht="15.75" thickBot="1" x14ac:dyDescent="0.3">
      <c r="A73" s="21" t="s">
        <v>88</v>
      </c>
      <c r="B73" s="16" t="s">
        <v>50</v>
      </c>
      <c r="C73" s="13"/>
      <c r="D73" s="21" t="s">
        <v>88</v>
      </c>
      <c r="E73" s="17">
        <v>188.25</v>
      </c>
      <c r="F73" s="11"/>
      <c r="G73" s="11"/>
      <c r="H73" s="11"/>
      <c r="I73" s="11"/>
      <c r="J73" s="11"/>
      <c r="K73" s="11"/>
      <c r="L73" s="11"/>
      <c r="M73" s="11"/>
      <c r="N73" s="11"/>
      <c r="O73" s="11">
        <v>10</v>
      </c>
      <c r="P73" s="11"/>
    </row>
    <row r="74" spans="1:16" ht="15.75" thickBot="1" x14ac:dyDescent="0.3">
      <c r="A74" s="21" t="s">
        <v>89</v>
      </c>
      <c r="B74" s="16" t="s">
        <v>51</v>
      </c>
      <c r="C74" s="13"/>
      <c r="D74" s="21" t="s">
        <v>89</v>
      </c>
      <c r="E74" s="17">
        <v>202.93</v>
      </c>
      <c r="F74" s="11"/>
      <c r="G74" s="11"/>
      <c r="H74" s="11"/>
      <c r="I74" s="11"/>
      <c r="J74" s="11"/>
      <c r="K74" s="11"/>
      <c r="L74" s="11"/>
      <c r="M74" s="11"/>
      <c r="N74" s="11"/>
      <c r="O74" s="11">
        <v>10.57</v>
      </c>
      <c r="P74" s="11"/>
    </row>
    <row r="75" spans="1:16" ht="15.75" thickBot="1" x14ac:dyDescent="0.3">
      <c r="A75" s="21" t="s">
        <v>90</v>
      </c>
      <c r="B75" s="16" t="s">
        <v>1</v>
      </c>
      <c r="C75" s="13"/>
      <c r="D75" s="21" t="s">
        <v>90</v>
      </c>
      <c r="E75" s="17">
        <v>180.16</v>
      </c>
      <c r="F75" s="11"/>
      <c r="G75" s="11"/>
      <c r="H75" s="11"/>
      <c r="I75" s="11"/>
      <c r="J75" s="11"/>
      <c r="K75" s="11"/>
      <c r="L75" s="11"/>
      <c r="M75" s="11"/>
      <c r="N75" s="11"/>
      <c r="O75" s="11">
        <v>8.76</v>
      </c>
      <c r="P75" s="11"/>
    </row>
    <row r="76" spans="1:16" ht="15.75" thickBot="1" x14ac:dyDescent="0.3">
      <c r="A76" s="21" t="s">
        <v>91</v>
      </c>
      <c r="B76" s="16" t="s">
        <v>48</v>
      </c>
      <c r="C76" s="13"/>
      <c r="D76" s="21" t="s">
        <v>91</v>
      </c>
      <c r="E76" s="17">
        <v>204.79</v>
      </c>
      <c r="F76" s="11"/>
      <c r="G76" s="11"/>
      <c r="H76" s="11"/>
      <c r="I76" s="11"/>
      <c r="J76" s="11"/>
      <c r="K76" s="11"/>
      <c r="L76" s="11"/>
      <c r="M76" s="11"/>
      <c r="N76" s="11"/>
      <c r="O76" s="11">
        <v>9.64</v>
      </c>
      <c r="P76" s="11"/>
    </row>
    <row r="77" spans="1:16" ht="15.75" thickBot="1" x14ac:dyDescent="0.3">
      <c r="A77" s="21" t="s">
        <v>92</v>
      </c>
      <c r="B77" s="16" t="s">
        <v>49</v>
      </c>
      <c r="C77" s="13"/>
      <c r="D77" s="21" t="s">
        <v>92</v>
      </c>
      <c r="E77" s="17">
        <v>189.61</v>
      </c>
      <c r="F77" s="11"/>
      <c r="G77" s="11"/>
      <c r="H77" s="11"/>
      <c r="I77" s="11"/>
      <c r="J77" s="11"/>
      <c r="K77" s="11"/>
      <c r="L77" s="11"/>
      <c r="M77" s="11"/>
      <c r="N77" s="11"/>
      <c r="O77" s="11">
        <v>10.02</v>
      </c>
      <c r="P77" s="11"/>
    </row>
    <row r="78" spans="1:16" ht="15.75" thickBot="1" x14ac:dyDescent="0.3">
      <c r="A78" s="22" t="s">
        <v>93</v>
      </c>
      <c r="B78" s="16" t="s">
        <v>94</v>
      </c>
      <c r="C78" s="13"/>
      <c r="D78" s="22" t="s">
        <v>93</v>
      </c>
      <c r="E78" s="17">
        <v>184.2</v>
      </c>
      <c r="F78" s="11"/>
      <c r="G78" s="11"/>
      <c r="H78" s="11"/>
      <c r="I78" s="11"/>
      <c r="J78" s="11"/>
      <c r="K78" s="11"/>
      <c r="L78" s="11"/>
      <c r="M78" s="11"/>
      <c r="N78" s="11"/>
      <c r="O78" s="11">
        <v>10.5</v>
      </c>
      <c r="P78" s="11"/>
    </row>
    <row r="79" spans="1:16" x14ac:dyDescent="0.25">
      <c r="A79" s="30" t="s">
        <v>18</v>
      </c>
      <c r="B79" s="18">
        <v>22.71</v>
      </c>
      <c r="C79" s="11"/>
      <c r="D79" s="30" t="s">
        <v>18</v>
      </c>
      <c r="E79" s="18">
        <v>22.71</v>
      </c>
      <c r="F79" s="11"/>
      <c r="G79" s="11"/>
      <c r="H79" s="11"/>
      <c r="I79" s="11"/>
      <c r="J79" s="12"/>
      <c r="K79" s="11"/>
      <c r="L79" s="11"/>
      <c r="M79" s="11"/>
      <c r="N79" s="11"/>
      <c r="O79" s="12">
        <v>10.7</v>
      </c>
      <c r="P79" s="11"/>
    </row>
    <row r="82" spans="1:15" x14ac:dyDescent="0.25">
      <c r="A82" s="11"/>
      <c r="B82" s="11"/>
      <c r="C82" s="11"/>
      <c r="D82" s="8"/>
      <c r="E82" s="18"/>
      <c r="F82" s="11"/>
      <c r="G82" s="11"/>
      <c r="H82" s="11"/>
      <c r="I82" s="11"/>
      <c r="J82" s="12"/>
      <c r="K82" s="11"/>
      <c r="L82" s="11"/>
      <c r="M82" s="11"/>
      <c r="N82" s="11" t="s">
        <v>180</v>
      </c>
      <c r="O82" s="12"/>
    </row>
    <row r="83" spans="1:15" ht="27" x14ac:dyDescent="0.25">
      <c r="A83" s="23" t="s">
        <v>3</v>
      </c>
      <c r="B83" s="24" t="s">
        <v>4</v>
      </c>
      <c r="C83" s="20"/>
      <c r="D83" s="23" t="s">
        <v>3</v>
      </c>
      <c r="E83" s="52" t="s">
        <v>4</v>
      </c>
      <c r="F83" s="11"/>
      <c r="G83" s="11"/>
      <c r="H83" s="11"/>
      <c r="I83" s="11"/>
      <c r="J83" s="12"/>
      <c r="K83" s="11"/>
      <c r="L83" s="11"/>
      <c r="M83" s="11"/>
      <c r="N83" s="10">
        <v>3.7999999999999999E-2</v>
      </c>
      <c r="O83" s="12"/>
    </row>
    <row r="84" spans="1:15" x14ac:dyDescent="0.25">
      <c r="A84" s="4" t="s">
        <v>0</v>
      </c>
      <c r="B84" s="2" t="s">
        <v>95</v>
      </c>
      <c r="C84" s="11"/>
      <c r="D84" s="21" t="s">
        <v>0</v>
      </c>
      <c r="E84" s="2">
        <v>0.61560000000000004</v>
      </c>
      <c r="F84" s="11"/>
      <c r="G84" s="12"/>
      <c r="H84" s="11"/>
      <c r="I84" s="11"/>
      <c r="J84" s="12"/>
      <c r="K84" s="11"/>
      <c r="L84" s="11"/>
      <c r="M84" s="11"/>
      <c r="N84" s="10">
        <v>4.8000000000000001E-2</v>
      </c>
      <c r="O84" s="12"/>
    </row>
    <row r="85" spans="1:15" x14ac:dyDescent="0.25">
      <c r="A85" s="21" t="s">
        <v>77</v>
      </c>
      <c r="B85" s="2" t="s">
        <v>96</v>
      </c>
      <c r="C85" s="11"/>
      <c r="D85" s="21" t="s">
        <v>77</v>
      </c>
      <c r="E85" s="2">
        <v>1.1702999999999999</v>
      </c>
      <c r="F85" s="11"/>
      <c r="G85" s="12"/>
      <c r="H85" s="11"/>
      <c r="I85" s="11"/>
      <c r="J85" s="12"/>
      <c r="K85" s="11"/>
      <c r="L85" s="11"/>
      <c r="M85" s="11"/>
      <c r="N85" s="10">
        <v>5.1999999999999998E-2</v>
      </c>
      <c r="O85" s="12"/>
    </row>
    <row r="86" spans="1:15" x14ac:dyDescent="0.25">
      <c r="A86" s="21" t="s">
        <v>78</v>
      </c>
      <c r="B86" s="2" t="s">
        <v>97</v>
      </c>
      <c r="C86" s="11"/>
      <c r="D86" s="21" t="s">
        <v>78</v>
      </c>
      <c r="E86" s="2">
        <v>1.0113000000000001</v>
      </c>
      <c r="F86" s="11"/>
      <c r="G86" s="12"/>
      <c r="H86" s="11"/>
      <c r="I86" s="11"/>
      <c r="J86" s="12"/>
      <c r="K86" s="11"/>
      <c r="L86" s="11"/>
      <c r="M86" s="11"/>
      <c r="N86" s="10">
        <v>4.2000000000000003E-2</v>
      </c>
      <c r="O86" s="12"/>
    </row>
    <row r="87" spans="1:15" x14ac:dyDescent="0.25">
      <c r="A87" s="21" t="s">
        <v>79</v>
      </c>
      <c r="B87" s="2" t="s">
        <v>98</v>
      </c>
      <c r="C87" s="11"/>
      <c r="D87" s="21" t="s">
        <v>79</v>
      </c>
      <c r="E87" s="2">
        <v>1.0049999999999999</v>
      </c>
      <c r="F87" s="11"/>
      <c r="G87" s="12"/>
      <c r="H87" s="11"/>
      <c r="I87" s="11"/>
      <c r="J87" s="12"/>
      <c r="K87" s="11"/>
      <c r="L87" s="11"/>
      <c r="M87" s="11"/>
      <c r="N87" s="10">
        <v>2.3E-2</v>
      </c>
      <c r="O87" s="12"/>
    </row>
    <row r="88" spans="1:15" x14ac:dyDescent="0.25">
      <c r="A88" s="21" t="s">
        <v>80</v>
      </c>
      <c r="B88" s="11" t="s">
        <v>99</v>
      </c>
      <c r="C88" s="11"/>
      <c r="D88" s="21" t="s">
        <v>80</v>
      </c>
      <c r="E88" s="11">
        <v>1.0485</v>
      </c>
      <c r="F88" s="11"/>
      <c r="G88" s="12"/>
      <c r="H88" s="11"/>
      <c r="I88" s="11"/>
      <c r="J88" s="12"/>
      <c r="K88" s="11"/>
      <c r="L88" s="11"/>
      <c r="M88" s="11"/>
      <c r="N88" s="10">
        <v>4.8000000000000001E-2</v>
      </c>
      <c r="O88" s="12"/>
    </row>
    <row r="89" spans="1:15" x14ac:dyDescent="0.25">
      <c r="A89" s="21" t="s">
        <v>81</v>
      </c>
      <c r="B89" s="2" t="s">
        <v>100</v>
      </c>
      <c r="C89" s="11"/>
      <c r="D89" s="21" t="s">
        <v>81</v>
      </c>
      <c r="E89" s="2">
        <v>0.53849999999999998</v>
      </c>
      <c r="F89" s="11"/>
      <c r="G89" s="12"/>
      <c r="H89" s="11"/>
      <c r="I89" s="11"/>
      <c r="J89" s="12"/>
      <c r="K89" s="11"/>
      <c r="L89" s="11"/>
      <c r="M89" s="11"/>
      <c r="N89" s="10">
        <v>3.3000000000000002E-2</v>
      </c>
      <c r="O89" s="12"/>
    </row>
    <row r="90" spans="1:15" x14ac:dyDescent="0.25">
      <c r="A90" s="21" t="s">
        <v>82</v>
      </c>
      <c r="B90" s="2" t="s">
        <v>101</v>
      </c>
      <c r="C90" s="11"/>
      <c r="D90" s="21" t="s">
        <v>82</v>
      </c>
      <c r="E90" s="2">
        <v>1.0004999999999999</v>
      </c>
      <c r="F90" s="11"/>
      <c r="G90" s="12"/>
      <c r="H90" s="11"/>
      <c r="I90" s="11"/>
      <c r="J90" s="12"/>
      <c r="K90" s="11"/>
      <c r="L90" s="11"/>
      <c r="M90" s="11"/>
      <c r="N90" s="10">
        <v>3.9E-2</v>
      </c>
      <c r="O90" s="12"/>
    </row>
    <row r="91" spans="1:15" x14ac:dyDescent="0.25">
      <c r="A91" s="21" t="s">
        <v>83</v>
      </c>
      <c r="B91" s="2" t="s">
        <v>102</v>
      </c>
      <c r="C91" s="11"/>
      <c r="D91" s="21" t="s">
        <v>83</v>
      </c>
      <c r="E91" s="2">
        <v>0.95540000000000003</v>
      </c>
      <c r="F91" s="11"/>
      <c r="G91" s="12"/>
      <c r="H91" s="11"/>
      <c r="I91" s="11"/>
      <c r="J91" s="12"/>
      <c r="K91" s="11"/>
      <c r="L91" s="11"/>
      <c r="M91" s="11"/>
      <c r="N91" s="10">
        <v>4.7E-2</v>
      </c>
      <c r="O91" s="12"/>
    </row>
    <row r="92" spans="1:15" x14ac:dyDescent="0.25">
      <c r="A92" s="21" t="s">
        <v>84</v>
      </c>
      <c r="B92" s="11" t="s">
        <v>103</v>
      </c>
      <c r="C92" s="11"/>
      <c r="D92" s="21" t="s">
        <v>84</v>
      </c>
      <c r="E92" s="2">
        <v>0.77910000000000001</v>
      </c>
      <c r="F92" s="11"/>
      <c r="G92" s="12"/>
      <c r="H92" s="11"/>
      <c r="I92" s="11"/>
      <c r="J92" s="12"/>
      <c r="K92" s="11"/>
      <c r="L92" s="11"/>
      <c r="M92" s="11"/>
      <c r="N92" s="10">
        <v>3.9E-2</v>
      </c>
      <c r="O92" s="11"/>
    </row>
    <row r="93" spans="1:15" x14ac:dyDescent="0.25">
      <c r="A93" s="21" t="s">
        <v>85</v>
      </c>
      <c r="B93" s="2" t="s">
        <v>104</v>
      </c>
      <c r="C93" s="11"/>
      <c r="D93" s="21" t="s">
        <v>85</v>
      </c>
      <c r="E93" s="2">
        <v>0.78049999999999997</v>
      </c>
      <c r="F93" s="11"/>
      <c r="G93" s="12"/>
      <c r="H93" s="11"/>
      <c r="I93" s="11"/>
      <c r="J93" s="12"/>
      <c r="K93" s="11"/>
      <c r="L93" s="11"/>
      <c r="M93" s="11"/>
      <c r="N93" s="10">
        <v>3.4000000000000002E-2</v>
      </c>
      <c r="O93" s="11"/>
    </row>
    <row r="94" spans="1:15" x14ac:dyDescent="0.25">
      <c r="A94" s="21" t="s">
        <v>86</v>
      </c>
      <c r="B94" s="2" t="s">
        <v>105</v>
      </c>
      <c r="C94" s="11"/>
      <c r="D94" s="21" t="s">
        <v>86</v>
      </c>
      <c r="E94" s="2">
        <v>0.82</v>
      </c>
      <c r="F94" s="11"/>
      <c r="G94" s="12"/>
      <c r="H94" s="11"/>
      <c r="I94" s="11"/>
      <c r="J94" s="12"/>
      <c r="K94" s="11"/>
      <c r="L94" s="11"/>
      <c r="M94" s="11"/>
      <c r="N94" s="10">
        <v>4.2000000000000003E-2</v>
      </c>
      <c r="O94" s="12"/>
    </row>
    <row r="95" spans="1:15" x14ac:dyDescent="0.25">
      <c r="A95" s="21" t="s">
        <v>87</v>
      </c>
      <c r="B95" s="2" t="s">
        <v>106</v>
      </c>
      <c r="C95" s="11"/>
      <c r="D95" s="21" t="s">
        <v>87</v>
      </c>
      <c r="E95" s="2">
        <v>1.1708000000000001</v>
      </c>
      <c r="F95" s="11"/>
      <c r="G95" s="12"/>
      <c r="H95" s="11"/>
      <c r="I95" s="11"/>
      <c r="J95" s="12"/>
      <c r="K95" s="11"/>
      <c r="L95" s="11"/>
      <c r="M95" s="11"/>
      <c r="N95" s="10">
        <v>3.1E-2</v>
      </c>
      <c r="O95" s="12"/>
    </row>
    <row r="96" spans="1:15" x14ac:dyDescent="0.25">
      <c r="A96" s="21" t="s">
        <v>88</v>
      </c>
      <c r="B96" s="2" t="s">
        <v>107</v>
      </c>
      <c r="C96" s="11"/>
      <c r="D96" s="21" t="s">
        <v>88</v>
      </c>
      <c r="E96" s="2">
        <v>1.0137</v>
      </c>
      <c r="F96" s="11"/>
      <c r="G96" s="12"/>
      <c r="H96" s="11"/>
      <c r="I96" s="11"/>
      <c r="J96" s="12"/>
      <c r="K96" s="11"/>
      <c r="L96" s="11"/>
      <c r="M96" s="11"/>
      <c r="N96" s="10">
        <v>3.7999999999999999E-2</v>
      </c>
      <c r="O96" s="12"/>
    </row>
    <row r="97" spans="1:15" x14ac:dyDescent="0.25">
      <c r="A97" s="21" t="s">
        <v>89</v>
      </c>
      <c r="B97" s="2" t="s">
        <v>108</v>
      </c>
      <c r="C97" s="11"/>
      <c r="D97" s="21" t="s">
        <v>89</v>
      </c>
      <c r="E97" s="2">
        <v>1.0339</v>
      </c>
      <c r="F97" s="11"/>
      <c r="G97" s="11"/>
      <c r="H97" s="11"/>
      <c r="I97" s="11"/>
      <c r="J97" s="12"/>
      <c r="K97" s="11"/>
      <c r="L97" s="11"/>
      <c r="M97" s="11"/>
      <c r="N97" s="10">
        <v>4.7E-2</v>
      </c>
      <c r="O97" s="12"/>
    </row>
    <row r="98" spans="1:15" x14ac:dyDescent="0.25">
      <c r="A98" s="21" t="s">
        <v>90</v>
      </c>
      <c r="B98" s="2" t="s">
        <v>109</v>
      </c>
      <c r="C98" s="11"/>
      <c r="D98" s="21" t="s">
        <v>90</v>
      </c>
      <c r="E98" s="2">
        <v>1.0118</v>
      </c>
      <c r="F98" s="11"/>
      <c r="G98" s="11"/>
      <c r="H98" s="11"/>
      <c r="I98" s="11"/>
      <c r="J98" s="12"/>
      <c r="K98" s="11"/>
      <c r="L98" s="11"/>
      <c r="M98" s="11"/>
      <c r="N98" s="10">
        <v>3.9E-2</v>
      </c>
      <c r="O98" s="12"/>
    </row>
    <row r="99" spans="1:15" x14ac:dyDescent="0.25">
      <c r="A99" s="21" t="s">
        <v>91</v>
      </c>
      <c r="B99" s="2" t="s">
        <v>110</v>
      </c>
      <c r="C99" s="11"/>
      <c r="D99" s="21" t="s">
        <v>91</v>
      </c>
      <c r="E99" s="2">
        <v>1.0154000000000001</v>
      </c>
      <c r="F99" s="11"/>
      <c r="G99" s="11"/>
      <c r="H99" s="11"/>
      <c r="I99" s="11"/>
      <c r="J99" s="11"/>
      <c r="K99" s="11"/>
      <c r="L99" s="11"/>
      <c r="M99" s="11"/>
      <c r="N99" s="10">
        <v>4.2000000000000003E-2</v>
      </c>
      <c r="O99" s="12"/>
    </row>
    <row r="100" spans="1:15" x14ac:dyDescent="0.25">
      <c r="A100" s="21" t="s">
        <v>92</v>
      </c>
      <c r="B100" s="2" t="s">
        <v>111</v>
      </c>
      <c r="C100" s="11"/>
      <c r="D100" s="21" t="s">
        <v>92</v>
      </c>
      <c r="E100" s="2">
        <v>0.89959999999999996</v>
      </c>
      <c r="F100" s="11"/>
      <c r="G100" s="11"/>
      <c r="H100" s="11"/>
      <c r="I100" s="12"/>
      <c r="J100" s="11"/>
      <c r="K100" s="11"/>
      <c r="L100" s="11"/>
      <c r="M100" s="11"/>
      <c r="N100" s="19">
        <v>4.8000000000000001E-2</v>
      </c>
      <c r="O100" s="12"/>
    </row>
    <row r="101" spans="1:15" x14ac:dyDescent="0.25">
      <c r="A101" s="22" t="s">
        <v>93</v>
      </c>
      <c r="B101" s="2" t="s">
        <v>102</v>
      </c>
      <c r="C101" s="11"/>
      <c r="D101" s="22" t="s">
        <v>93</v>
      </c>
      <c r="E101" s="11">
        <v>0.92820000000000003</v>
      </c>
      <c r="F101" s="11"/>
      <c r="G101" s="12"/>
      <c r="H101" s="12"/>
      <c r="I101" s="12"/>
      <c r="J101" s="11"/>
      <c r="K101" s="11"/>
      <c r="L101" s="11"/>
      <c r="M101" s="11"/>
      <c r="N101" s="11"/>
      <c r="O101" s="11"/>
    </row>
    <row r="102" spans="1:15" x14ac:dyDescent="0.25">
      <c r="A102" s="29" t="s">
        <v>18</v>
      </c>
      <c r="B102" s="18">
        <v>0.17050000000000001</v>
      </c>
      <c r="C102" s="11"/>
      <c r="D102" s="29" t="s">
        <v>18</v>
      </c>
      <c r="E102" s="18">
        <v>0.17050000000000001</v>
      </c>
      <c r="F102" s="11"/>
      <c r="G102" s="11"/>
      <c r="H102" s="12"/>
      <c r="I102" s="12"/>
      <c r="J102" s="11"/>
      <c r="K102" s="11"/>
      <c r="L102" s="11"/>
      <c r="M102" s="11"/>
      <c r="N102" s="11"/>
      <c r="O102" s="11"/>
    </row>
    <row r="105" spans="1:15" x14ac:dyDescent="0.25">
      <c r="A105" s="23" t="s">
        <v>3</v>
      </c>
      <c r="B105" s="20" t="s">
        <v>12</v>
      </c>
      <c r="C105" s="20"/>
      <c r="D105" s="23" t="s">
        <v>3</v>
      </c>
      <c r="E105" s="20" t="s">
        <v>178</v>
      </c>
      <c r="F105" s="11"/>
      <c r="G105" s="11"/>
      <c r="H105" s="11"/>
      <c r="I105" s="11"/>
      <c r="J105" s="11"/>
      <c r="K105" s="11"/>
      <c r="L105" s="11"/>
      <c r="M105" s="11"/>
      <c r="N105" s="11" t="s">
        <v>151</v>
      </c>
      <c r="O105" s="11"/>
    </row>
    <row r="106" spans="1:15" x14ac:dyDescent="0.25">
      <c r="A106" s="4" t="s">
        <v>0</v>
      </c>
      <c r="B106" s="11" t="s">
        <v>152</v>
      </c>
      <c r="C106" s="11"/>
      <c r="D106" s="4" t="s">
        <v>0</v>
      </c>
      <c r="E106" s="11">
        <v>2.33</v>
      </c>
      <c r="F106" s="11"/>
      <c r="G106" s="11"/>
      <c r="H106" s="11"/>
      <c r="I106" s="11"/>
      <c r="J106" s="11"/>
      <c r="K106" s="11"/>
      <c r="L106" s="11"/>
      <c r="M106" s="11"/>
      <c r="N106" s="11">
        <v>0.27</v>
      </c>
      <c r="O106" s="11"/>
    </row>
    <row r="107" spans="1:15" x14ac:dyDescent="0.25">
      <c r="A107" s="21" t="s">
        <v>77</v>
      </c>
      <c r="B107" s="11" t="s">
        <v>153</v>
      </c>
      <c r="C107" s="11"/>
      <c r="D107" s="21" t="s">
        <v>77</v>
      </c>
      <c r="E107" s="11">
        <v>2.72</v>
      </c>
      <c r="F107" s="11"/>
      <c r="G107" s="11"/>
      <c r="H107" s="11"/>
      <c r="I107" s="11"/>
      <c r="J107" s="11"/>
      <c r="K107" s="11"/>
      <c r="L107" s="11"/>
      <c r="M107" s="11"/>
      <c r="N107" s="11">
        <v>0.13</v>
      </c>
      <c r="O107" s="11"/>
    </row>
    <row r="108" spans="1:15" x14ac:dyDescent="0.25">
      <c r="A108" s="21" t="s">
        <v>78</v>
      </c>
      <c r="B108" s="11" t="s">
        <v>154</v>
      </c>
      <c r="C108" s="11"/>
      <c r="D108" s="21" t="s">
        <v>78</v>
      </c>
      <c r="E108" s="11">
        <v>2.4900000000000002</v>
      </c>
      <c r="F108" s="11"/>
      <c r="G108" s="11"/>
      <c r="H108" s="11"/>
      <c r="I108" s="11"/>
      <c r="J108" s="11"/>
      <c r="K108" s="11"/>
      <c r="L108" s="11"/>
      <c r="M108" s="11"/>
      <c r="N108" s="11">
        <v>0.28199999999999997</v>
      </c>
      <c r="O108" s="11"/>
    </row>
    <row r="109" spans="1:15" x14ac:dyDescent="0.25">
      <c r="A109" s="21" t="s">
        <v>79</v>
      </c>
      <c r="B109" s="11" t="s">
        <v>154</v>
      </c>
      <c r="C109" s="11"/>
      <c r="D109" s="21" t="s">
        <v>79</v>
      </c>
      <c r="E109" s="11">
        <v>2.4900000000000002</v>
      </c>
      <c r="F109" s="11"/>
      <c r="G109" s="11"/>
      <c r="H109" s="11"/>
      <c r="I109" s="11"/>
      <c r="J109" s="11"/>
      <c r="K109" s="11"/>
      <c r="L109" s="11"/>
      <c r="M109" s="11"/>
      <c r="N109" s="11">
        <v>0.17699999999999999</v>
      </c>
      <c r="O109" s="11"/>
    </row>
    <row r="110" spans="1:15" x14ac:dyDescent="0.25">
      <c r="A110" s="21" t="s">
        <v>80</v>
      </c>
      <c r="B110" s="11" t="s">
        <v>155</v>
      </c>
      <c r="C110" s="11"/>
      <c r="D110" s="21" t="s">
        <v>80</v>
      </c>
      <c r="E110" s="11">
        <v>2.59</v>
      </c>
      <c r="F110" s="11"/>
      <c r="G110" s="11"/>
      <c r="H110" s="11"/>
      <c r="I110" s="11"/>
      <c r="J110" s="11"/>
      <c r="K110" s="11"/>
      <c r="L110" s="11"/>
      <c r="M110" s="11"/>
      <c r="N110" s="11">
        <v>0.16200000000000001</v>
      </c>
      <c r="O110" s="11"/>
    </row>
    <row r="111" spans="1:15" x14ac:dyDescent="0.25">
      <c r="A111" s="21" t="s">
        <v>81</v>
      </c>
      <c r="B111" s="11" t="s">
        <v>156</v>
      </c>
      <c r="C111" s="11"/>
      <c r="D111" s="21" t="s">
        <v>81</v>
      </c>
      <c r="E111" s="11">
        <v>1.64</v>
      </c>
      <c r="F111" s="11"/>
      <c r="G111" s="11"/>
      <c r="H111" s="11"/>
      <c r="I111" s="11"/>
      <c r="J111" s="11"/>
      <c r="K111" s="11"/>
      <c r="L111" s="11"/>
      <c r="M111" s="11"/>
      <c r="N111" s="11">
        <v>0.24099999999999999</v>
      </c>
      <c r="O111" s="11"/>
    </row>
    <row r="112" spans="1:15" x14ac:dyDescent="0.25">
      <c r="A112" s="21" t="s">
        <v>82</v>
      </c>
      <c r="B112" s="11" t="s">
        <v>14</v>
      </c>
      <c r="C112" s="11"/>
      <c r="D112" s="21" t="s">
        <v>82</v>
      </c>
      <c r="E112" s="11">
        <v>3.19</v>
      </c>
      <c r="F112" s="11"/>
      <c r="G112" s="11"/>
      <c r="H112" s="11"/>
      <c r="I112" s="11"/>
      <c r="J112" s="11"/>
      <c r="K112" s="11"/>
      <c r="L112" s="11"/>
      <c r="M112" s="11"/>
      <c r="N112" s="11">
        <v>0.246</v>
      </c>
      <c r="O112" s="11"/>
    </row>
    <row r="113" spans="1:15" x14ac:dyDescent="0.25">
      <c r="A113" s="21" t="s">
        <v>83</v>
      </c>
      <c r="B113" s="11" t="s">
        <v>15</v>
      </c>
      <c r="C113" s="11"/>
      <c r="D113" s="21" t="s">
        <v>83</v>
      </c>
      <c r="E113" s="11">
        <v>2.87</v>
      </c>
      <c r="F113" s="11"/>
      <c r="G113" s="11"/>
      <c r="H113" s="11"/>
      <c r="I113" s="11"/>
      <c r="J113" s="11"/>
      <c r="K113" s="11"/>
      <c r="L113" s="11"/>
      <c r="M113" s="11"/>
      <c r="N113" s="11">
        <v>0.17499999999999999</v>
      </c>
      <c r="O113" s="11"/>
    </row>
    <row r="114" spans="1:15" x14ac:dyDescent="0.25">
      <c r="A114" s="21" t="s">
        <v>84</v>
      </c>
      <c r="B114" s="11" t="s">
        <v>157</v>
      </c>
      <c r="C114" s="11"/>
      <c r="D114" s="21" t="s">
        <v>84</v>
      </c>
      <c r="E114" s="11">
        <v>1.92</v>
      </c>
      <c r="F114" s="11"/>
      <c r="G114" s="11"/>
      <c r="H114" s="11"/>
      <c r="I114" s="11"/>
      <c r="J114" s="11"/>
      <c r="K114" s="11"/>
      <c r="L114" s="11"/>
      <c r="M114" s="11"/>
      <c r="N114" s="11">
        <v>0.246</v>
      </c>
      <c r="O114" s="11"/>
    </row>
    <row r="115" spans="1:15" x14ac:dyDescent="0.25">
      <c r="A115" s="21" t="s">
        <v>85</v>
      </c>
      <c r="B115" s="11" t="s">
        <v>158</v>
      </c>
      <c r="C115" s="11"/>
      <c r="D115" s="21" t="s">
        <v>85</v>
      </c>
      <c r="E115" s="11">
        <v>1.93</v>
      </c>
      <c r="F115" s="11"/>
      <c r="G115" s="11"/>
      <c r="H115" s="11"/>
      <c r="I115" s="11"/>
      <c r="J115" s="11"/>
      <c r="K115" s="11"/>
      <c r="L115" s="11"/>
      <c r="M115" s="11"/>
      <c r="N115" s="11">
        <v>0.13800000000000001</v>
      </c>
      <c r="O115" s="11"/>
    </row>
    <row r="116" spans="1:15" x14ac:dyDescent="0.25">
      <c r="A116" s="21" t="s">
        <v>86</v>
      </c>
      <c r="B116" s="11" t="s">
        <v>159</v>
      </c>
      <c r="C116" s="11"/>
      <c r="D116" s="21" t="s">
        <v>86</v>
      </c>
      <c r="E116" s="11">
        <v>1.98</v>
      </c>
      <c r="F116" s="11"/>
      <c r="G116" s="11"/>
      <c r="H116" s="11"/>
      <c r="I116" s="11"/>
      <c r="J116" s="11"/>
      <c r="K116" s="11"/>
      <c r="L116" s="11"/>
      <c r="M116" s="11"/>
      <c r="N116" s="11">
        <v>0.192</v>
      </c>
      <c r="O116" s="11"/>
    </row>
    <row r="117" spans="1:15" x14ac:dyDescent="0.25">
      <c r="A117" s="21" t="s">
        <v>87</v>
      </c>
      <c r="B117" s="11" t="s">
        <v>16</v>
      </c>
      <c r="C117" s="11"/>
      <c r="D117" s="21" t="s">
        <v>87</v>
      </c>
      <c r="E117" s="11">
        <v>4.96</v>
      </c>
      <c r="F117" s="11"/>
      <c r="G117" s="11"/>
      <c r="H117" s="11"/>
      <c r="I117" s="11"/>
      <c r="J117" s="11"/>
      <c r="K117" s="11"/>
      <c r="L117" s="11"/>
      <c r="M117" s="11"/>
      <c r="N117" s="11">
        <v>0.17399999999999999</v>
      </c>
      <c r="O117" s="11"/>
    </row>
    <row r="118" spans="1:15" x14ac:dyDescent="0.25">
      <c r="A118" s="21" t="s">
        <v>88</v>
      </c>
      <c r="B118" s="11" t="s">
        <v>17</v>
      </c>
      <c r="C118" s="11"/>
      <c r="D118" s="21" t="s">
        <v>88</v>
      </c>
      <c r="E118" s="11">
        <v>2.84</v>
      </c>
      <c r="F118" s="11"/>
      <c r="G118" s="11"/>
      <c r="H118" s="11"/>
      <c r="I118" s="11"/>
      <c r="J118" s="11"/>
      <c r="K118" s="11"/>
      <c r="L118" s="11"/>
      <c r="M118" s="11"/>
      <c r="N118" s="11">
        <v>0.14399999999999999</v>
      </c>
      <c r="O118" s="11"/>
    </row>
    <row r="119" spans="1:15" x14ac:dyDescent="0.25">
      <c r="A119" s="21" t="s">
        <v>89</v>
      </c>
      <c r="B119" s="11" t="s">
        <v>160</v>
      </c>
      <c r="C119" s="11"/>
      <c r="D119" s="21" t="s">
        <v>89</v>
      </c>
      <c r="E119" s="11">
        <v>2.97</v>
      </c>
      <c r="F119" s="11"/>
      <c r="G119" s="11"/>
      <c r="H119" s="11"/>
      <c r="I119" s="11"/>
      <c r="J119" s="11"/>
      <c r="K119" s="11"/>
      <c r="L119" s="11"/>
      <c r="M119" s="11"/>
      <c r="N119" s="11">
        <v>0.28000000000000003</v>
      </c>
      <c r="O119" s="11"/>
    </row>
    <row r="120" spans="1:15" x14ac:dyDescent="0.25">
      <c r="A120" s="21" t="s">
        <v>90</v>
      </c>
      <c r="B120" s="11" t="s">
        <v>161</v>
      </c>
      <c r="C120" s="11"/>
      <c r="D120" s="21" t="s">
        <v>90</v>
      </c>
      <c r="E120" s="11">
        <v>2.42</v>
      </c>
      <c r="F120" s="11"/>
      <c r="G120" s="11"/>
      <c r="H120" s="11"/>
      <c r="I120" s="11"/>
      <c r="J120" s="11"/>
      <c r="K120" s="11"/>
      <c r="L120" s="11"/>
      <c r="M120" s="11"/>
      <c r="N120" s="11">
        <v>0.22</v>
      </c>
      <c r="O120" s="11"/>
    </row>
    <row r="121" spans="1:15" x14ac:dyDescent="0.25">
      <c r="A121" s="21" t="s">
        <v>91</v>
      </c>
      <c r="B121" s="11" t="s">
        <v>13</v>
      </c>
      <c r="C121" s="11"/>
      <c r="D121" s="21" t="s">
        <v>91</v>
      </c>
      <c r="E121" s="11">
        <v>4.91</v>
      </c>
      <c r="F121" s="11"/>
      <c r="G121" s="11"/>
      <c r="H121" s="11"/>
      <c r="I121" s="11"/>
      <c r="J121" s="11"/>
      <c r="K121" s="11"/>
      <c r="L121" s="11"/>
      <c r="M121" s="11"/>
      <c r="N121" s="11">
        <v>0.26700000000000002</v>
      </c>
      <c r="O121" s="11"/>
    </row>
    <row r="122" spans="1:15" x14ac:dyDescent="0.25">
      <c r="A122" s="21" t="s">
        <v>92</v>
      </c>
      <c r="B122" s="11" t="s">
        <v>162</v>
      </c>
      <c r="C122" s="11"/>
      <c r="D122" s="21" t="s">
        <v>92</v>
      </c>
      <c r="E122" s="11">
        <v>2.25</v>
      </c>
      <c r="F122" s="11"/>
      <c r="G122" s="11"/>
      <c r="H122" s="11"/>
      <c r="I122" s="11"/>
      <c r="J122" s="11"/>
      <c r="K122" s="11"/>
      <c r="L122" s="11"/>
      <c r="M122" s="11"/>
      <c r="N122" s="11">
        <v>0.25800000000000001</v>
      </c>
      <c r="O122" s="11"/>
    </row>
    <row r="123" spans="1:15" x14ac:dyDescent="0.25">
      <c r="A123" s="22" t="s">
        <v>93</v>
      </c>
      <c r="B123" s="11" t="s">
        <v>163</v>
      </c>
      <c r="C123" s="11"/>
      <c r="D123" s="22" t="s">
        <v>93</v>
      </c>
      <c r="E123" s="11">
        <v>2.37</v>
      </c>
      <c r="F123" s="11"/>
      <c r="G123" s="11"/>
      <c r="H123" s="11"/>
      <c r="I123" s="11"/>
      <c r="J123" s="11"/>
      <c r="K123" s="11"/>
      <c r="L123" s="11"/>
      <c r="M123" s="11"/>
      <c r="N123" s="11">
        <v>0.28699999999999998</v>
      </c>
      <c r="O123" s="11"/>
    </row>
    <row r="124" spans="1:15" x14ac:dyDescent="0.25">
      <c r="A124" s="29" t="s">
        <v>18</v>
      </c>
      <c r="B124" s="18">
        <v>0.25890000000000002</v>
      </c>
      <c r="C124" s="11"/>
      <c r="D124" s="29" t="s">
        <v>18</v>
      </c>
      <c r="E124" s="18">
        <v>0.25890000000000002</v>
      </c>
      <c r="F124" s="11"/>
      <c r="G124" s="11"/>
      <c r="H124" s="11"/>
      <c r="I124" s="11"/>
      <c r="J124" s="11"/>
      <c r="K124" s="11"/>
      <c r="L124" s="11"/>
      <c r="M124" s="11"/>
      <c r="N124" s="11"/>
      <c r="O124" s="11"/>
    </row>
    <row r="127" spans="1:15" x14ac:dyDescent="0.25">
      <c r="A127" s="23" t="s">
        <v>3</v>
      </c>
      <c r="B127" s="20" t="s">
        <v>30</v>
      </c>
      <c r="C127" s="20"/>
      <c r="D127" s="23" t="s">
        <v>3</v>
      </c>
      <c r="E127" s="20" t="s">
        <v>179</v>
      </c>
      <c r="F127" s="11"/>
      <c r="G127" s="11"/>
      <c r="H127" s="11"/>
      <c r="I127" s="12"/>
      <c r="J127" s="11"/>
      <c r="K127" s="11"/>
      <c r="L127" s="11"/>
      <c r="M127" s="11" t="s">
        <v>164</v>
      </c>
    </row>
    <row r="128" spans="1:15" x14ac:dyDescent="0.25">
      <c r="A128" s="4" t="s">
        <v>0</v>
      </c>
      <c r="B128" s="11" t="s">
        <v>165</v>
      </c>
      <c r="C128" s="11"/>
      <c r="D128" s="4" t="s">
        <v>0</v>
      </c>
      <c r="E128" s="11">
        <v>4.5</v>
      </c>
      <c r="F128" s="11"/>
      <c r="G128" s="11"/>
      <c r="H128" s="11"/>
      <c r="I128" s="12"/>
      <c r="J128" s="11"/>
      <c r="K128" s="11"/>
      <c r="L128" s="11"/>
      <c r="M128" s="11">
        <v>0.6</v>
      </c>
    </row>
    <row r="129" spans="1:13" x14ac:dyDescent="0.25">
      <c r="A129" s="21" t="s">
        <v>77</v>
      </c>
      <c r="B129" s="11" t="s">
        <v>166</v>
      </c>
      <c r="C129" s="11"/>
      <c r="D129" s="21" t="s">
        <v>77</v>
      </c>
      <c r="E129" s="11">
        <v>4.57</v>
      </c>
      <c r="F129" s="11"/>
      <c r="G129" s="11"/>
      <c r="H129" s="11"/>
      <c r="I129" s="12"/>
      <c r="J129" s="11"/>
      <c r="K129" s="11"/>
      <c r="L129" s="11"/>
      <c r="M129" s="11">
        <v>0.53100000000000003</v>
      </c>
    </row>
    <row r="130" spans="1:13" x14ac:dyDescent="0.25">
      <c r="A130" s="21" t="s">
        <v>78</v>
      </c>
      <c r="B130" s="11" t="s">
        <v>167</v>
      </c>
      <c r="C130" s="11"/>
      <c r="D130" s="21" t="s">
        <v>78</v>
      </c>
      <c r="E130" s="11">
        <v>4.6900000000000004</v>
      </c>
      <c r="F130" s="11"/>
      <c r="G130" s="11"/>
      <c r="H130" s="11"/>
      <c r="I130" s="12"/>
      <c r="J130" s="11"/>
      <c r="K130" s="11"/>
      <c r="L130" s="11"/>
      <c r="M130" s="11">
        <v>0.67</v>
      </c>
    </row>
    <row r="131" spans="1:13" x14ac:dyDescent="0.25">
      <c r="A131" s="21" t="s">
        <v>79</v>
      </c>
      <c r="B131" s="11" t="s">
        <v>168</v>
      </c>
      <c r="C131" s="11"/>
      <c r="D131" s="21" t="s">
        <v>79</v>
      </c>
      <c r="E131" s="11">
        <v>4.63</v>
      </c>
      <c r="F131" s="11"/>
      <c r="G131" s="11"/>
      <c r="H131" s="11"/>
      <c r="I131" s="12"/>
      <c r="J131" s="11"/>
      <c r="K131" s="11"/>
      <c r="L131" s="11"/>
      <c r="M131" s="11">
        <v>0.68</v>
      </c>
    </row>
    <row r="132" spans="1:13" x14ac:dyDescent="0.25">
      <c r="A132" s="21" t="s">
        <v>80</v>
      </c>
      <c r="B132" s="11" t="s">
        <v>166</v>
      </c>
      <c r="C132" s="11"/>
      <c r="D132" s="21" t="s">
        <v>80</v>
      </c>
      <c r="E132" s="11">
        <v>4.57</v>
      </c>
      <c r="F132" s="11"/>
      <c r="G132" s="11"/>
      <c r="H132" s="11"/>
      <c r="I132" s="12"/>
      <c r="J132" s="11"/>
      <c r="K132" s="11"/>
      <c r="L132" s="11"/>
      <c r="M132" s="11">
        <v>0.56999999999999995</v>
      </c>
    </row>
    <row r="133" spans="1:13" x14ac:dyDescent="0.25">
      <c r="A133" s="21" t="s">
        <v>81</v>
      </c>
      <c r="B133" s="11" t="s">
        <v>169</v>
      </c>
      <c r="C133" s="11"/>
      <c r="D133" s="21" t="s">
        <v>81</v>
      </c>
      <c r="E133" s="11">
        <v>7.96</v>
      </c>
      <c r="F133" s="11"/>
      <c r="G133" s="11"/>
      <c r="H133" s="11"/>
      <c r="I133" s="12"/>
      <c r="J133" s="11"/>
      <c r="K133" s="11"/>
      <c r="L133" s="11"/>
      <c r="M133" s="11">
        <v>0.67</v>
      </c>
    </row>
    <row r="134" spans="1:13" x14ac:dyDescent="0.25">
      <c r="A134" s="21" t="s">
        <v>82</v>
      </c>
      <c r="B134" s="11" t="s">
        <v>170</v>
      </c>
      <c r="C134" s="11"/>
      <c r="D134" s="21" t="s">
        <v>82</v>
      </c>
      <c r="E134" s="11">
        <v>9.84</v>
      </c>
      <c r="F134" s="11"/>
      <c r="G134" s="11"/>
      <c r="H134" s="11"/>
      <c r="I134" s="12"/>
      <c r="J134" s="11"/>
      <c r="K134" s="11"/>
      <c r="L134" s="11"/>
      <c r="M134" s="11">
        <v>0.52</v>
      </c>
    </row>
    <row r="135" spans="1:13" x14ac:dyDescent="0.25">
      <c r="A135" s="21" t="s">
        <v>83</v>
      </c>
      <c r="B135" s="11" t="s">
        <v>171</v>
      </c>
      <c r="C135" s="11"/>
      <c r="D135" s="21" t="s">
        <v>83</v>
      </c>
      <c r="E135" s="11">
        <v>8.11</v>
      </c>
      <c r="F135" s="11"/>
      <c r="G135" s="11"/>
      <c r="H135" s="11"/>
      <c r="I135" s="12"/>
      <c r="J135" s="11"/>
      <c r="K135" s="11"/>
      <c r="L135" s="11"/>
      <c r="M135" s="11">
        <v>0.56999999999999995</v>
      </c>
    </row>
    <row r="136" spans="1:13" x14ac:dyDescent="0.25">
      <c r="A136" s="21" t="s">
        <v>84</v>
      </c>
      <c r="B136" s="11" t="s">
        <v>172</v>
      </c>
      <c r="C136" s="11"/>
      <c r="D136" s="21" t="s">
        <v>84</v>
      </c>
      <c r="E136" s="11">
        <v>7.79</v>
      </c>
      <c r="F136" s="11"/>
      <c r="G136" s="11"/>
      <c r="H136" s="11"/>
      <c r="I136" s="12"/>
      <c r="J136" s="11"/>
      <c r="K136" s="11"/>
      <c r="L136" s="11"/>
      <c r="M136" s="11">
        <v>0.43</v>
      </c>
    </row>
    <row r="137" spans="1:13" x14ac:dyDescent="0.25">
      <c r="A137" s="21" t="s">
        <v>85</v>
      </c>
      <c r="B137" s="11" t="s">
        <v>173</v>
      </c>
      <c r="C137" s="11"/>
      <c r="D137" s="21" t="s">
        <v>85</v>
      </c>
      <c r="E137" s="11">
        <v>7.69</v>
      </c>
      <c r="F137" s="11"/>
      <c r="G137" s="11"/>
      <c r="H137" s="11"/>
      <c r="I137" s="12"/>
      <c r="J137" s="11"/>
      <c r="K137" s="11"/>
      <c r="L137" s="11"/>
      <c r="M137" s="11">
        <v>0.57999999999999996</v>
      </c>
    </row>
    <row r="138" spans="1:13" x14ac:dyDescent="0.25">
      <c r="A138" s="21" t="s">
        <v>86</v>
      </c>
      <c r="B138" s="11" t="s">
        <v>174</v>
      </c>
      <c r="C138" s="11"/>
      <c r="D138" s="21" t="s">
        <v>86</v>
      </c>
      <c r="E138" s="11">
        <v>8.16</v>
      </c>
      <c r="F138" s="11"/>
      <c r="G138" s="11"/>
      <c r="H138" s="11"/>
      <c r="I138" s="12"/>
      <c r="J138" s="11"/>
      <c r="K138" s="11"/>
      <c r="L138" s="11"/>
      <c r="M138" s="11">
        <v>0.76</v>
      </c>
    </row>
    <row r="139" spans="1:13" x14ac:dyDescent="0.25">
      <c r="A139" s="21" t="s">
        <v>87</v>
      </c>
      <c r="B139" s="11" t="s">
        <v>31</v>
      </c>
      <c r="C139" s="11"/>
      <c r="D139" s="21" t="s">
        <v>87</v>
      </c>
      <c r="E139" s="11">
        <v>12.69</v>
      </c>
      <c r="F139" s="11"/>
      <c r="G139" s="11"/>
      <c r="H139" s="11"/>
      <c r="I139" s="12"/>
      <c r="J139" s="11"/>
      <c r="K139" s="11"/>
      <c r="L139" s="11"/>
      <c r="M139" s="11">
        <v>0.75</v>
      </c>
    </row>
    <row r="140" spans="1:13" x14ac:dyDescent="0.25">
      <c r="A140" s="21" t="s">
        <v>88</v>
      </c>
      <c r="B140" s="11" t="s">
        <v>33</v>
      </c>
      <c r="C140" s="11"/>
      <c r="D140" s="21" t="s">
        <v>88</v>
      </c>
      <c r="E140" s="11">
        <v>12.32</v>
      </c>
      <c r="F140" s="11"/>
      <c r="G140" s="11"/>
      <c r="H140" s="11"/>
      <c r="I140" s="12"/>
      <c r="J140" s="11"/>
      <c r="K140" s="11"/>
      <c r="L140" s="11"/>
      <c r="M140" s="11">
        <v>0.64</v>
      </c>
    </row>
    <row r="141" spans="1:13" x14ac:dyDescent="0.25">
      <c r="A141" s="21" t="s">
        <v>89</v>
      </c>
      <c r="B141" s="11" t="s">
        <v>34</v>
      </c>
      <c r="C141" s="11"/>
      <c r="D141" s="21" t="s">
        <v>89</v>
      </c>
      <c r="E141" s="11">
        <v>10.58</v>
      </c>
      <c r="F141" s="11"/>
      <c r="G141" s="11"/>
      <c r="H141" s="11"/>
      <c r="I141" s="12"/>
      <c r="J141" s="11"/>
      <c r="K141" s="11"/>
      <c r="L141" s="11"/>
      <c r="M141" s="11">
        <v>0.57999999999999996</v>
      </c>
    </row>
    <row r="142" spans="1:13" x14ac:dyDescent="0.25">
      <c r="A142" s="21" t="s">
        <v>90</v>
      </c>
      <c r="B142" s="11" t="s">
        <v>175</v>
      </c>
      <c r="C142" s="11"/>
      <c r="D142" s="21" t="s">
        <v>90</v>
      </c>
      <c r="E142" s="11">
        <v>9.18</v>
      </c>
      <c r="F142" s="11"/>
      <c r="G142" s="11"/>
      <c r="H142" s="11"/>
      <c r="I142" s="12"/>
      <c r="J142" s="11"/>
      <c r="K142" s="11"/>
      <c r="L142" s="11"/>
      <c r="M142" s="11">
        <v>0.55000000000000004</v>
      </c>
    </row>
    <row r="143" spans="1:13" x14ac:dyDescent="0.25">
      <c r="A143" s="21" t="s">
        <v>91</v>
      </c>
      <c r="B143" s="11" t="s">
        <v>32</v>
      </c>
      <c r="C143" s="11"/>
      <c r="D143" s="21" t="s">
        <v>91</v>
      </c>
      <c r="E143" s="11">
        <v>12.25</v>
      </c>
      <c r="F143" s="11"/>
      <c r="G143" s="11"/>
      <c r="H143" s="11"/>
      <c r="I143" s="12"/>
      <c r="J143" s="11"/>
      <c r="K143" s="11"/>
      <c r="L143" s="11"/>
      <c r="M143" s="11">
        <v>0.73</v>
      </c>
    </row>
    <row r="144" spans="1:13" x14ac:dyDescent="0.25">
      <c r="A144" s="21" t="s">
        <v>92</v>
      </c>
      <c r="B144" s="11" t="s">
        <v>176</v>
      </c>
      <c r="C144" s="11"/>
      <c r="D144" s="21" t="s">
        <v>92</v>
      </c>
      <c r="E144" s="11">
        <v>8.98</v>
      </c>
      <c r="F144" s="11"/>
      <c r="G144" s="11"/>
      <c r="H144" s="11"/>
      <c r="I144" s="11"/>
      <c r="J144" s="11"/>
      <c r="K144" s="11"/>
      <c r="L144" s="11"/>
      <c r="M144" s="11">
        <v>0.71</v>
      </c>
    </row>
    <row r="145" spans="1:14" x14ac:dyDescent="0.25">
      <c r="A145" s="22" t="s">
        <v>93</v>
      </c>
      <c r="B145" s="11" t="s">
        <v>177</v>
      </c>
      <c r="C145" s="11"/>
      <c r="D145" s="22" t="s">
        <v>93</v>
      </c>
      <c r="E145" s="11">
        <v>8.82</v>
      </c>
      <c r="F145" s="11"/>
      <c r="G145" s="11"/>
      <c r="H145" s="11"/>
      <c r="I145" s="11"/>
      <c r="J145" s="11"/>
      <c r="K145" s="11"/>
      <c r="L145" s="11"/>
      <c r="M145" s="11">
        <v>0.72</v>
      </c>
    </row>
    <row r="146" spans="1:14" x14ac:dyDescent="0.25">
      <c r="A146" s="29" t="s">
        <v>18</v>
      </c>
      <c r="B146" s="18">
        <v>0.82730000000000004</v>
      </c>
      <c r="C146" s="11"/>
      <c r="D146" s="29" t="s">
        <v>18</v>
      </c>
      <c r="E146" s="18">
        <v>0.82730000000000004</v>
      </c>
      <c r="F146" s="11"/>
      <c r="G146" s="11"/>
      <c r="H146" s="11"/>
      <c r="I146" s="11"/>
      <c r="J146" s="11"/>
      <c r="K146" s="11"/>
      <c r="L146" s="11"/>
      <c r="M146" s="11"/>
    </row>
    <row r="147" spans="1:14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</row>
    <row r="149" spans="1:14" ht="27" x14ac:dyDescent="0.25">
      <c r="A149" s="23" t="s">
        <v>3</v>
      </c>
      <c r="B149" s="24" t="s">
        <v>145</v>
      </c>
      <c r="C149" s="20"/>
      <c r="D149" s="23" t="s">
        <v>3</v>
      </c>
      <c r="E149" s="24" t="s">
        <v>145</v>
      </c>
      <c r="F149" s="11"/>
      <c r="G149" s="11"/>
      <c r="H149" s="11"/>
      <c r="I149" s="11"/>
      <c r="J149" s="11"/>
      <c r="K149" s="11"/>
      <c r="L149" s="11"/>
      <c r="M149" s="11"/>
      <c r="N149" s="11" t="s">
        <v>182</v>
      </c>
    </row>
    <row r="150" spans="1:14" x14ac:dyDescent="0.25">
      <c r="A150" s="4" t="s">
        <v>0</v>
      </c>
      <c r="B150" s="2" t="s">
        <v>129</v>
      </c>
      <c r="C150" s="11"/>
      <c r="D150" s="21" t="s">
        <v>0</v>
      </c>
      <c r="E150" s="2">
        <v>0.5716</v>
      </c>
      <c r="F150" s="11"/>
      <c r="G150" s="11"/>
      <c r="H150" s="11"/>
      <c r="I150" s="11"/>
      <c r="J150" s="12"/>
      <c r="K150" s="11"/>
      <c r="L150" s="11"/>
      <c r="M150" s="11"/>
      <c r="N150" s="11">
        <v>5.2999999999999999E-2</v>
      </c>
    </row>
    <row r="151" spans="1:14" x14ac:dyDescent="0.25">
      <c r="A151" s="21" t="s">
        <v>77</v>
      </c>
      <c r="B151" s="2" t="s">
        <v>130</v>
      </c>
      <c r="C151" s="11"/>
      <c r="D151" s="21" t="s">
        <v>77</v>
      </c>
      <c r="E151" s="2">
        <v>0.85870000000000002</v>
      </c>
      <c r="F151" s="11"/>
      <c r="G151" s="11"/>
      <c r="H151" s="11"/>
      <c r="I151" s="11"/>
      <c r="J151" s="12"/>
      <c r="K151" s="11"/>
      <c r="L151" s="11"/>
      <c r="M151" s="11"/>
      <c r="N151" s="11">
        <v>4.3999999999999997E-2</v>
      </c>
    </row>
    <row r="152" spans="1:14" x14ac:dyDescent="0.25">
      <c r="A152" s="21" t="s">
        <v>78</v>
      </c>
      <c r="B152" s="2" t="s">
        <v>131</v>
      </c>
      <c r="C152" s="11"/>
      <c r="D152" s="21" t="s">
        <v>78</v>
      </c>
      <c r="E152" s="2">
        <v>0.77429999999999999</v>
      </c>
      <c r="F152" s="11"/>
      <c r="G152" s="11"/>
      <c r="H152" s="11"/>
      <c r="I152" s="11"/>
      <c r="J152" s="12"/>
      <c r="K152" s="11"/>
      <c r="L152" s="11"/>
      <c r="M152" s="11"/>
      <c r="N152" s="11">
        <v>6.5000000000000002E-2</v>
      </c>
    </row>
    <row r="153" spans="1:14" x14ac:dyDescent="0.25">
      <c r="A153" s="21" t="s">
        <v>79</v>
      </c>
      <c r="B153" s="2" t="s">
        <v>132</v>
      </c>
      <c r="C153" s="11"/>
      <c r="D153" s="21" t="s">
        <v>79</v>
      </c>
      <c r="E153" s="2">
        <v>0.72709999999999997</v>
      </c>
      <c r="F153" s="11"/>
      <c r="G153" s="11"/>
      <c r="H153" s="11"/>
      <c r="I153" s="11"/>
      <c r="J153" s="12"/>
      <c r="K153" s="11"/>
      <c r="L153" s="11"/>
      <c r="M153" s="11"/>
      <c r="N153" s="11">
        <v>4.4999999999999998E-2</v>
      </c>
    </row>
    <row r="154" spans="1:14" x14ac:dyDescent="0.25">
      <c r="A154" s="21" t="s">
        <v>80</v>
      </c>
      <c r="B154" s="2" t="s">
        <v>133</v>
      </c>
      <c r="C154" s="11"/>
      <c r="D154" s="21" t="s">
        <v>80</v>
      </c>
      <c r="E154" s="2">
        <v>0.76859999999999995</v>
      </c>
      <c r="F154" s="11"/>
      <c r="G154" s="11"/>
      <c r="H154" s="11"/>
      <c r="I154" s="11"/>
      <c r="J154" s="12"/>
      <c r="K154" s="11"/>
      <c r="L154" s="11"/>
      <c r="M154" s="11"/>
      <c r="N154" s="11">
        <v>3.5999999999999997E-2</v>
      </c>
    </row>
    <row r="155" spans="1:14" x14ac:dyDescent="0.25">
      <c r="A155" s="21" t="s">
        <v>81</v>
      </c>
      <c r="B155" s="2" t="s">
        <v>132</v>
      </c>
      <c r="C155" s="11"/>
      <c r="D155" s="21" t="s">
        <v>81</v>
      </c>
      <c r="E155" s="2">
        <v>0.72709999999999997</v>
      </c>
      <c r="F155" s="11"/>
      <c r="G155" s="11"/>
      <c r="H155" s="11"/>
      <c r="I155" s="11"/>
      <c r="J155" s="12"/>
      <c r="K155" s="11"/>
      <c r="L155" s="11"/>
      <c r="M155" s="11"/>
      <c r="N155" s="11">
        <v>5.2999999999999999E-2</v>
      </c>
    </row>
    <row r="156" spans="1:14" x14ac:dyDescent="0.25">
      <c r="A156" s="21" t="s">
        <v>82</v>
      </c>
      <c r="B156" s="2" t="s">
        <v>134</v>
      </c>
      <c r="C156" s="11"/>
      <c r="D156" s="21" t="s">
        <v>82</v>
      </c>
      <c r="E156" s="2">
        <v>1.1026</v>
      </c>
      <c r="F156" s="11"/>
      <c r="G156" s="11"/>
      <c r="H156" s="11"/>
      <c r="I156" s="11"/>
      <c r="J156" s="12"/>
      <c r="K156" s="11"/>
      <c r="L156" s="11"/>
      <c r="M156" s="11"/>
      <c r="N156" s="11">
        <v>4.1000000000000002E-2</v>
      </c>
    </row>
    <row r="157" spans="1:14" x14ac:dyDescent="0.25">
      <c r="A157" s="21" t="s">
        <v>83</v>
      </c>
      <c r="B157" s="2" t="s">
        <v>135</v>
      </c>
      <c r="C157" s="11"/>
      <c r="D157" s="21" t="s">
        <v>83</v>
      </c>
      <c r="E157" s="2">
        <v>1.1323000000000001</v>
      </c>
      <c r="F157" s="11"/>
      <c r="G157" s="11"/>
      <c r="H157" s="11"/>
      <c r="I157" s="11"/>
      <c r="J157" s="12"/>
      <c r="K157" s="11"/>
      <c r="L157" s="11"/>
      <c r="M157" s="11"/>
      <c r="N157" s="11">
        <v>6.6000000000000003E-2</v>
      </c>
    </row>
    <row r="158" spans="1:14" x14ac:dyDescent="0.25">
      <c r="A158" s="21" t="s">
        <v>84</v>
      </c>
      <c r="B158" s="2" t="s">
        <v>136</v>
      </c>
      <c r="C158" s="11"/>
      <c r="D158" s="21" t="s">
        <v>84</v>
      </c>
      <c r="E158" s="2">
        <v>1.0326</v>
      </c>
      <c r="F158" s="11"/>
      <c r="G158" s="11"/>
      <c r="H158" s="11"/>
      <c r="I158" s="11"/>
      <c r="J158" s="12"/>
      <c r="K158" s="11"/>
      <c r="L158" s="11"/>
      <c r="M158" s="11"/>
      <c r="N158" s="11">
        <v>5.7000000000000002E-2</v>
      </c>
    </row>
    <row r="159" spans="1:14" x14ac:dyDescent="0.25">
      <c r="A159" s="21" t="s">
        <v>85</v>
      </c>
      <c r="B159" s="2" t="s">
        <v>137</v>
      </c>
      <c r="C159" s="11"/>
      <c r="D159" s="21" t="s">
        <v>85</v>
      </c>
      <c r="E159" s="2">
        <v>1.0082</v>
      </c>
      <c r="F159" s="11"/>
      <c r="G159" s="11"/>
      <c r="H159" s="11"/>
      <c r="I159" s="11"/>
      <c r="J159" s="12"/>
      <c r="K159" s="11"/>
      <c r="L159" s="11"/>
      <c r="M159" s="11"/>
      <c r="N159" s="11">
        <v>6.4000000000000001E-2</v>
      </c>
    </row>
    <row r="160" spans="1:14" x14ac:dyDescent="0.25">
      <c r="A160" s="21" t="s">
        <v>86</v>
      </c>
      <c r="B160" s="2" t="s">
        <v>138</v>
      </c>
      <c r="C160" s="11"/>
      <c r="D160" s="21" t="s">
        <v>86</v>
      </c>
      <c r="E160" s="2">
        <v>1.0539000000000001</v>
      </c>
      <c r="F160" s="11"/>
      <c r="G160" s="11"/>
      <c r="H160" s="11"/>
      <c r="I160" s="11"/>
      <c r="J160" s="12"/>
      <c r="K160" s="11"/>
      <c r="L160" s="11"/>
      <c r="M160" s="11"/>
      <c r="N160" s="11">
        <v>5.2999999999999999E-2</v>
      </c>
    </row>
    <row r="161" spans="1:14" x14ac:dyDescent="0.25">
      <c r="A161" s="21" t="s">
        <v>87</v>
      </c>
      <c r="B161" s="2" t="s">
        <v>8</v>
      </c>
      <c r="C161" s="11"/>
      <c r="D161" s="21" t="s">
        <v>87</v>
      </c>
      <c r="E161" s="2">
        <v>1.2175</v>
      </c>
      <c r="F161" s="11"/>
      <c r="G161" s="11"/>
      <c r="H161" s="11"/>
      <c r="I161" s="11"/>
      <c r="J161" s="12"/>
      <c r="K161" s="11"/>
      <c r="L161" s="11"/>
      <c r="M161" s="11"/>
      <c r="N161" s="11">
        <v>5.1999999999999998E-2</v>
      </c>
    </row>
    <row r="162" spans="1:14" x14ac:dyDescent="0.25">
      <c r="A162" s="21" t="s">
        <v>88</v>
      </c>
      <c r="B162" s="2" t="s">
        <v>139</v>
      </c>
      <c r="C162" s="11"/>
      <c r="D162" s="21" t="s">
        <v>88</v>
      </c>
      <c r="E162" s="2">
        <v>1.1192</v>
      </c>
      <c r="F162" s="11"/>
      <c r="G162" s="11"/>
      <c r="H162" s="11"/>
      <c r="I162" s="11"/>
      <c r="J162" s="12"/>
      <c r="K162" s="11"/>
      <c r="L162" s="11"/>
      <c r="M162" s="11"/>
      <c r="N162" s="11">
        <v>6.8000000000000005E-2</v>
      </c>
    </row>
    <row r="163" spans="1:14" x14ac:dyDescent="0.25">
      <c r="A163" s="21" t="s">
        <v>89</v>
      </c>
      <c r="B163" s="2" t="s">
        <v>140</v>
      </c>
      <c r="C163" s="11"/>
      <c r="D163" s="21" t="s">
        <v>89</v>
      </c>
      <c r="E163" s="2">
        <v>1.0985</v>
      </c>
      <c r="F163" s="11"/>
      <c r="G163" s="11"/>
      <c r="H163" s="11"/>
      <c r="I163" s="11"/>
      <c r="J163" s="12"/>
      <c r="K163" s="11"/>
      <c r="L163" s="11"/>
      <c r="M163" s="11"/>
      <c r="N163" s="11">
        <v>6.8000000000000005E-2</v>
      </c>
    </row>
    <row r="164" spans="1:14" x14ac:dyDescent="0.25">
      <c r="A164" s="21" t="s">
        <v>90</v>
      </c>
      <c r="B164" s="2" t="s">
        <v>141</v>
      </c>
      <c r="C164" s="11"/>
      <c r="D164" s="21" t="s">
        <v>90</v>
      </c>
      <c r="E164" s="2">
        <v>1.0524</v>
      </c>
      <c r="F164" s="11"/>
      <c r="G164" s="11"/>
      <c r="H164" s="11"/>
      <c r="I164" s="11"/>
      <c r="J164" s="12"/>
      <c r="K164" s="11"/>
      <c r="L164" s="11"/>
      <c r="M164" s="11"/>
      <c r="N164" s="11">
        <v>5.6000000000000001E-2</v>
      </c>
    </row>
    <row r="165" spans="1:14" x14ac:dyDescent="0.25">
      <c r="A165" s="21" t="s">
        <v>91</v>
      </c>
      <c r="B165" s="2" t="s">
        <v>142</v>
      </c>
      <c r="C165" s="11"/>
      <c r="D165" s="21" t="s">
        <v>91</v>
      </c>
      <c r="E165" s="2">
        <v>1.1571</v>
      </c>
      <c r="F165" s="11"/>
      <c r="G165" s="11"/>
      <c r="H165" s="11"/>
      <c r="I165" s="11"/>
      <c r="J165" s="12"/>
      <c r="K165" s="11"/>
      <c r="L165" s="11"/>
      <c r="M165" s="11"/>
      <c r="N165" s="11">
        <v>0.06</v>
      </c>
    </row>
    <row r="166" spans="1:14" x14ac:dyDescent="0.25">
      <c r="A166" s="21" t="s">
        <v>92</v>
      </c>
      <c r="B166" s="2" t="s">
        <v>143</v>
      </c>
      <c r="C166" s="11"/>
      <c r="D166" s="21" t="s">
        <v>92</v>
      </c>
      <c r="E166" s="2">
        <v>1.0732999999999999</v>
      </c>
      <c r="F166" s="11"/>
      <c r="G166" s="11"/>
      <c r="H166" s="11"/>
      <c r="I166" s="11"/>
      <c r="J166" s="12"/>
      <c r="K166" s="11"/>
      <c r="L166" s="11"/>
      <c r="M166" s="11"/>
      <c r="N166" s="11">
        <v>0.06</v>
      </c>
    </row>
    <row r="167" spans="1:14" x14ac:dyDescent="0.25">
      <c r="A167" s="22" t="s">
        <v>93</v>
      </c>
      <c r="B167" s="2" t="s">
        <v>144</v>
      </c>
      <c r="C167" s="11"/>
      <c r="D167" s="22" t="s">
        <v>93</v>
      </c>
      <c r="E167" s="2">
        <v>1.0903</v>
      </c>
      <c r="F167" s="11"/>
      <c r="G167" s="11"/>
      <c r="H167" s="11"/>
      <c r="I167" s="11"/>
      <c r="J167" s="12"/>
      <c r="K167" s="11"/>
      <c r="L167" s="11"/>
      <c r="M167" s="11"/>
      <c r="N167" s="11">
        <v>0.05</v>
      </c>
    </row>
    <row r="168" spans="1:14" x14ac:dyDescent="0.25">
      <c r="A168" s="29" t="s">
        <v>18</v>
      </c>
      <c r="B168" s="18">
        <v>1.0900000000000001</v>
      </c>
      <c r="C168" s="11"/>
      <c r="D168" s="29" t="s">
        <v>18</v>
      </c>
      <c r="E168" s="18">
        <v>1.0900000000000001</v>
      </c>
      <c r="F168" s="11"/>
      <c r="G168" s="11"/>
      <c r="H168" s="11"/>
      <c r="I168" s="11"/>
      <c r="J168" s="11"/>
      <c r="K168" s="11"/>
      <c r="L168" s="11"/>
      <c r="M168" s="11"/>
      <c r="N168" s="11"/>
    </row>
    <row r="171" spans="1:14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20" t="s">
        <v>183</v>
      </c>
    </row>
    <row r="172" spans="1:14" ht="27" x14ac:dyDescent="0.25">
      <c r="A172" s="23" t="s">
        <v>3</v>
      </c>
      <c r="B172" s="24" t="s">
        <v>146</v>
      </c>
      <c r="C172" s="20"/>
      <c r="D172" s="23" t="s">
        <v>3</v>
      </c>
      <c r="E172" s="24" t="s">
        <v>146</v>
      </c>
      <c r="F172" s="11"/>
      <c r="G172" s="11"/>
      <c r="H172" s="12"/>
      <c r="I172" s="12"/>
      <c r="J172" s="11"/>
      <c r="K172" s="11"/>
      <c r="L172" s="11"/>
      <c r="M172" s="11"/>
      <c r="N172" s="11">
        <v>8.4000000000000005E-2</v>
      </c>
    </row>
    <row r="173" spans="1:14" x14ac:dyDescent="0.25">
      <c r="A173" s="4" t="s">
        <v>0</v>
      </c>
      <c r="B173" s="2" t="s">
        <v>114</v>
      </c>
      <c r="C173" s="11"/>
      <c r="D173" s="21" t="s">
        <v>0</v>
      </c>
      <c r="E173" s="2">
        <v>0.8851</v>
      </c>
      <c r="F173" s="11"/>
      <c r="G173" s="11"/>
      <c r="H173" s="12"/>
      <c r="I173" s="12"/>
      <c r="J173" s="11"/>
      <c r="K173" s="11"/>
      <c r="L173" s="11"/>
      <c r="M173" s="11"/>
      <c r="N173" s="11">
        <v>7.6999999999999999E-2</v>
      </c>
    </row>
    <row r="174" spans="1:14" x14ac:dyDescent="0.25">
      <c r="A174" s="21" t="s">
        <v>77</v>
      </c>
      <c r="B174" s="2" t="s">
        <v>115</v>
      </c>
      <c r="C174" s="11"/>
      <c r="D174" s="21" t="s">
        <v>77</v>
      </c>
      <c r="E174" s="2">
        <v>1.0908</v>
      </c>
      <c r="F174" s="11"/>
      <c r="G174" s="11"/>
      <c r="H174" s="12"/>
      <c r="I174" s="12"/>
      <c r="J174" s="11"/>
      <c r="K174" s="11"/>
      <c r="L174" s="11"/>
      <c r="M174" s="11"/>
      <c r="N174" s="11">
        <v>8.4000000000000005E-2</v>
      </c>
    </row>
    <row r="175" spans="1:14" x14ac:dyDescent="0.25">
      <c r="A175" s="21" t="s">
        <v>78</v>
      </c>
      <c r="B175" s="2" t="s">
        <v>116</v>
      </c>
      <c r="C175" s="11"/>
      <c r="D175" s="21" t="s">
        <v>78</v>
      </c>
      <c r="E175" s="2">
        <v>1.0129999999999999</v>
      </c>
      <c r="F175" s="11"/>
      <c r="G175" s="11"/>
      <c r="H175" s="12"/>
      <c r="I175" s="12"/>
      <c r="J175" s="11"/>
      <c r="K175" s="11"/>
      <c r="L175" s="11"/>
      <c r="M175" s="11"/>
      <c r="N175" s="11">
        <v>8.5000000000000006E-2</v>
      </c>
    </row>
    <row r="176" spans="1:14" x14ac:dyDescent="0.25">
      <c r="A176" s="21" t="s">
        <v>79</v>
      </c>
      <c r="B176" s="2" t="s">
        <v>117</v>
      </c>
      <c r="C176" s="11"/>
      <c r="D176" s="21" t="s">
        <v>79</v>
      </c>
      <c r="E176" s="2">
        <v>1.0228999999999999</v>
      </c>
      <c r="F176" s="11"/>
      <c r="G176" s="11"/>
      <c r="H176" s="12"/>
      <c r="I176" s="12"/>
      <c r="J176" s="11"/>
      <c r="K176" s="11"/>
      <c r="L176" s="11"/>
      <c r="M176" s="11"/>
      <c r="N176" s="11">
        <v>8.1000000000000003E-2</v>
      </c>
    </row>
    <row r="177" spans="1:14" x14ac:dyDescent="0.25">
      <c r="A177" s="21" t="s">
        <v>80</v>
      </c>
      <c r="B177" s="2" t="s">
        <v>118</v>
      </c>
      <c r="C177" s="11"/>
      <c r="D177" s="21" t="s">
        <v>80</v>
      </c>
      <c r="E177" s="2">
        <v>0.98209999999999997</v>
      </c>
      <c r="F177" s="11"/>
      <c r="G177" s="11"/>
      <c r="H177" s="12"/>
      <c r="I177" s="12"/>
      <c r="J177" s="11"/>
      <c r="K177" s="11"/>
      <c r="L177" s="11"/>
      <c r="M177" s="11"/>
      <c r="N177" s="11">
        <v>7.2999999999999995E-2</v>
      </c>
    </row>
    <row r="178" spans="1:14" x14ac:dyDescent="0.25">
      <c r="A178" s="21" t="s">
        <v>81</v>
      </c>
      <c r="B178" s="2" t="s">
        <v>119</v>
      </c>
      <c r="C178" s="11"/>
      <c r="D178" s="21" t="s">
        <v>81</v>
      </c>
      <c r="E178" s="2">
        <v>1.4468000000000001</v>
      </c>
      <c r="F178" s="11"/>
      <c r="G178" s="11"/>
      <c r="H178" s="12"/>
      <c r="I178" s="12"/>
      <c r="J178" s="11"/>
      <c r="K178" s="11"/>
      <c r="L178" s="11"/>
      <c r="M178" s="11"/>
      <c r="N178" s="11">
        <v>7.5999999999999998E-2</v>
      </c>
    </row>
    <row r="179" spans="1:14" x14ac:dyDescent="0.25">
      <c r="A179" s="21" t="s">
        <v>82</v>
      </c>
      <c r="B179" s="2" t="s">
        <v>120</v>
      </c>
      <c r="C179" s="11"/>
      <c r="D179" s="21" t="s">
        <v>82</v>
      </c>
      <c r="E179" s="2">
        <v>1.6375999999999999</v>
      </c>
      <c r="F179" s="11"/>
      <c r="G179" s="11"/>
      <c r="H179" s="12"/>
      <c r="I179" s="12"/>
      <c r="J179" s="11"/>
      <c r="K179" s="11"/>
      <c r="L179" s="11"/>
      <c r="M179" s="11"/>
      <c r="N179" s="11">
        <v>6.4000000000000001E-2</v>
      </c>
    </row>
    <row r="180" spans="1:14" x14ac:dyDescent="0.25">
      <c r="A180" s="21" t="s">
        <v>83</v>
      </c>
      <c r="B180" s="2" t="s">
        <v>121</v>
      </c>
      <c r="C180" s="11"/>
      <c r="D180" s="21" t="s">
        <v>83</v>
      </c>
      <c r="E180" s="2">
        <v>1.6561999999999999</v>
      </c>
      <c r="F180" s="11"/>
      <c r="G180" s="11"/>
      <c r="H180" s="12"/>
      <c r="I180" s="12"/>
      <c r="J180" s="11"/>
      <c r="K180" s="11"/>
      <c r="L180" s="11"/>
      <c r="M180" s="11"/>
      <c r="N180" s="11">
        <v>8.1000000000000003E-2</v>
      </c>
    </row>
    <row r="181" spans="1:14" x14ac:dyDescent="0.25">
      <c r="A181" s="21" t="s">
        <v>84</v>
      </c>
      <c r="B181" s="2" t="s">
        <v>122</v>
      </c>
      <c r="C181" s="11"/>
      <c r="D181" s="21" t="s">
        <v>84</v>
      </c>
      <c r="E181" s="2">
        <v>1.5042</v>
      </c>
      <c r="F181" s="11"/>
      <c r="G181" s="11"/>
      <c r="H181" s="12"/>
      <c r="I181" s="12"/>
      <c r="J181" s="11"/>
      <c r="K181" s="11"/>
      <c r="L181" s="11"/>
      <c r="M181" s="11"/>
      <c r="N181" s="11">
        <v>6.5000000000000002E-2</v>
      </c>
    </row>
    <row r="182" spans="1:14" x14ac:dyDescent="0.25">
      <c r="A182" s="21" t="s">
        <v>85</v>
      </c>
      <c r="B182" s="2" t="s">
        <v>73</v>
      </c>
      <c r="C182" s="11"/>
      <c r="D182" s="21" t="s">
        <v>85</v>
      </c>
      <c r="E182" s="2">
        <v>1.4509000000000001</v>
      </c>
      <c r="F182" s="11"/>
      <c r="G182" s="11"/>
      <c r="H182" s="12"/>
      <c r="I182" s="12"/>
      <c r="J182" s="11"/>
      <c r="K182" s="11"/>
      <c r="L182" s="11"/>
      <c r="M182" s="11"/>
      <c r="N182" s="11">
        <v>7.3999999999999996E-2</v>
      </c>
    </row>
    <row r="183" spans="1:14" x14ac:dyDescent="0.25">
      <c r="A183" s="21" t="s">
        <v>86</v>
      </c>
      <c r="B183" s="2" t="s">
        <v>123</v>
      </c>
      <c r="C183" s="11"/>
      <c r="D183" s="21" t="s">
        <v>86</v>
      </c>
      <c r="E183" s="2">
        <v>1.5221</v>
      </c>
      <c r="F183" s="11"/>
      <c r="G183" s="11"/>
      <c r="H183" s="12"/>
      <c r="I183" s="12"/>
      <c r="J183" s="11"/>
      <c r="K183" s="11"/>
      <c r="L183" s="11"/>
      <c r="M183" s="11"/>
      <c r="N183" s="11">
        <v>5.5E-2</v>
      </c>
    </row>
    <row r="184" spans="1:14" x14ac:dyDescent="0.25">
      <c r="A184" s="21" t="s">
        <v>87</v>
      </c>
      <c r="B184" s="2" t="s">
        <v>7</v>
      </c>
      <c r="C184" s="11"/>
      <c r="D184" s="21" t="s">
        <v>87</v>
      </c>
      <c r="E184" s="2">
        <v>1.8449</v>
      </c>
      <c r="F184" s="11"/>
      <c r="G184" s="11"/>
      <c r="H184" s="12"/>
      <c r="I184" s="12"/>
      <c r="J184" s="11"/>
      <c r="K184" s="11"/>
      <c r="L184" s="11"/>
      <c r="M184" s="11"/>
      <c r="N184" s="11">
        <v>7.8E-2</v>
      </c>
    </row>
    <row r="185" spans="1:14" x14ac:dyDescent="0.25">
      <c r="A185" s="21" t="s">
        <v>88</v>
      </c>
      <c r="B185" s="2" t="s">
        <v>124</v>
      </c>
      <c r="C185" s="11"/>
      <c r="D185" s="21" t="s">
        <v>88</v>
      </c>
      <c r="E185" s="2">
        <v>1.6795</v>
      </c>
      <c r="F185" s="11"/>
      <c r="G185" s="11"/>
      <c r="H185" s="12"/>
      <c r="I185" s="12"/>
      <c r="J185" s="11"/>
      <c r="K185" s="11"/>
      <c r="L185" s="11"/>
      <c r="M185" s="11"/>
      <c r="N185" s="11">
        <v>5.1999999999999998E-2</v>
      </c>
    </row>
    <row r="186" spans="1:14" x14ac:dyDescent="0.25">
      <c r="A186" s="21" t="s">
        <v>89</v>
      </c>
      <c r="B186" s="2" t="s">
        <v>125</v>
      </c>
      <c r="C186" s="11"/>
      <c r="D186" s="21" t="s">
        <v>89</v>
      </c>
      <c r="E186" s="2">
        <v>1.6920999999999999</v>
      </c>
      <c r="F186" s="11"/>
      <c r="G186" s="11"/>
      <c r="H186" s="11"/>
      <c r="I186" s="12"/>
      <c r="J186" s="11"/>
      <c r="K186" s="11"/>
      <c r="L186" s="11"/>
      <c r="M186" s="11"/>
      <c r="N186" s="11">
        <v>6.3E-2</v>
      </c>
    </row>
    <row r="187" spans="1:14" x14ac:dyDescent="0.25">
      <c r="A187" s="21" t="s">
        <v>90</v>
      </c>
      <c r="B187" s="2" t="s">
        <v>126</v>
      </c>
      <c r="C187" s="11"/>
      <c r="D187" s="21" t="s">
        <v>90</v>
      </c>
      <c r="E187" s="2">
        <v>1.6605000000000001</v>
      </c>
      <c r="F187" s="11"/>
      <c r="G187" s="11"/>
      <c r="H187" s="11"/>
      <c r="I187" s="11"/>
      <c r="J187" s="11"/>
      <c r="K187" s="11"/>
      <c r="L187" s="11"/>
      <c r="M187" s="11"/>
      <c r="N187" s="11">
        <v>6.7000000000000004E-2</v>
      </c>
    </row>
    <row r="188" spans="1:14" x14ac:dyDescent="0.25">
      <c r="A188" s="21" t="s">
        <v>91</v>
      </c>
      <c r="B188" s="2" t="s">
        <v>6</v>
      </c>
      <c r="C188" s="11"/>
      <c r="D188" s="21" t="s">
        <v>91</v>
      </c>
      <c r="E188" s="2">
        <v>1.7587999999999999</v>
      </c>
      <c r="F188" s="11"/>
      <c r="G188" s="11"/>
      <c r="H188" s="11"/>
      <c r="I188" s="11"/>
      <c r="J188" s="11"/>
      <c r="K188" s="11"/>
      <c r="L188" s="11"/>
      <c r="M188" s="11"/>
      <c r="N188" s="11">
        <v>9.5000000000000001E-2</v>
      </c>
    </row>
    <row r="189" spans="1:14" x14ac:dyDescent="0.25">
      <c r="A189" s="21" t="s">
        <v>92</v>
      </c>
      <c r="B189" s="2" t="s">
        <v>127</v>
      </c>
      <c r="C189" s="11"/>
      <c r="D189" s="21" t="s">
        <v>92</v>
      </c>
      <c r="E189" s="2">
        <v>1.6482000000000001</v>
      </c>
      <c r="F189" s="11"/>
      <c r="G189" s="11"/>
      <c r="H189" s="11"/>
      <c r="I189" s="11"/>
      <c r="J189" s="11"/>
      <c r="K189" s="11"/>
      <c r="L189" s="11"/>
      <c r="M189" s="11"/>
      <c r="N189" s="11">
        <v>9.4E-2</v>
      </c>
    </row>
    <row r="190" spans="1:14" x14ac:dyDescent="0.25">
      <c r="A190" s="22" t="s">
        <v>93</v>
      </c>
      <c r="B190" s="2" t="s">
        <v>128</v>
      </c>
      <c r="C190" s="11"/>
      <c r="D190" s="22" t="s">
        <v>93</v>
      </c>
      <c r="E190" s="2">
        <v>1.5854999999999999</v>
      </c>
      <c r="F190" s="11"/>
      <c r="G190" s="11"/>
      <c r="H190" s="11"/>
      <c r="I190" s="11"/>
      <c r="J190" s="11"/>
      <c r="K190" s="11"/>
      <c r="L190" s="11"/>
      <c r="M190" s="11"/>
      <c r="N190" s="11"/>
    </row>
    <row r="191" spans="1:14" x14ac:dyDescent="0.25">
      <c r="A191" s="29" t="s">
        <v>18</v>
      </c>
      <c r="B191" s="18">
        <v>0.23530000000000001</v>
      </c>
      <c r="C191" s="11"/>
      <c r="D191" s="29" t="s">
        <v>18</v>
      </c>
      <c r="E191" s="18">
        <v>0.23530000000000001</v>
      </c>
      <c r="F191" s="11"/>
      <c r="G191" s="11"/>
      <c r="H191" s="11"/>
      <c r="I191" s="11"/>
      <c r="J191" s="11"/>
      <c r="K191" s="11"/>
      <c r="L191" s="11"/>
      <c r="M191" s="11"/>
      <c r="N191" s="11"/>
    </row>
    <row r="194" spans="1:14" x14ac:dyDescent="0.25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20" t="s">
        <v>184</v>
      </c>
    </row>
    <row r="195" spans="1:14" x14ac:dyDescent="0.25">
      <c r="A195" s="23" t="s">
        <v>3</v>
      </c>
      <c r="B195" s="20" t="s">
        <v>19</v>
      </c>
      <c r="C195" s="20"/>
      <c r="D195" s="23" t="s">
        <v>3</v>
      </c>
      <c r="E195" s="20" t="s">
        <v>19</v>
      </c>
      <c r="F195" s="11"/>
      <c r="G195" s="11"/>
      <c r="H195" s="11"/>
      <c r="I195" s="11"/>
      <c r="J195" s="11"/>
      <c r="K195" s="11"/>
      <c r="L195" s="11"/>
      <c r="M195" s="11"/>
      <c r="N195" s="11">
        <v>0.128</v>
      </c>
    </row>
    <row r="196" spans="1:14" x14ac:dyDescent="0.25">
      <c r="A196" s="4" t="s">
        <v>0</v>
      </c>
      <c r="B196" s="11" t="s">
        <v>185</v>
      </c>
      <c r="C196" s="11"/>
      <c r="D196" s="4" t="s">
        <v>0</v>
      </c>
      <c r="E196" s="11">
        <v>0.41</v>
      </c>
      <c r="F196" s="11"/>
      <c r="G196" s="11"/>
      <c r="H196" s="11"/>
      <c r="I196" s="11"/>
      <c r="J196" s="11"/>
      <c r="K196" s="11"/>
      <c r="L196" s="11"/>
      <c r="M196" s="11"/>
      <c r="N196" s="11">
        <v>0.13800000000000001</v>
      </c>
    </row>
    <row r="197" spans="1:14" x14ac:dyDescent="0.25">
      <c r="A197" s="21" t="s">
        <v>77</v>
      </c>
      <c r="B197" s="11" t="s">
        <v>186</v>
      </c>
      <c r="C197" s="11"/>
      <c r="D197" s="21" t="s">
        <v>77</v>
      </c>
      <c r="E197" s="11">
        <v>0.39</v>
      </c>
      <c r="F197" s="11"/>
      <c r="G197" s="11"/>
      <c r="H197" s="11"/>
      <c r="I197" s="11"/>
      <c r="J197" s="11"/>
      <c r="K197" s="11"/>
      <c r="L197" s="11"/>
      <c r="M197" s="11"/>
      <c r="N197" s="11">
        <v>0.153</v>
      </c>
    </row>
    <row r="198" spans="1:14" x14ac:dyDescent="0.25">
      <c r="A198" s="21" t="s">
        <v>78</v>
      </c>
      <c r="B198" s="11" t="s">
        <v>185</v>
      </c>
      <c r="C198" s="11"/>
      <c r="D198" s="21" t="s">
        <v>78</v>
      </c>
      <c r="E198" s="11">
        <v>0.41</v>
      </c>
      <c r="F198" s="11"/>
      <c r="G198" s="11"/>
      <c r="H198" s="11"/>
      <c r="I198" s="11"/>
      <c r="J198" s="11"/>
      <c r="K198" s="11"/>
      <c r="L198" s="11"/>
      <c r="M198" s="11"/>
      <c r="N198" s="11">
        <v>0.13</v>
      </c>
    </row>
    <row r="199" spans="1:14" x14ac:dyDescent="0.25">
      <c r="A199" s="21" t="s">
        <v>79</v>
      </c>
      <c r="B199" s="11" t="s">
        <v>187</v>
      </c>
      <c r="C199" s="11"/>
      <c r="D199" s="21" t="s">
        <v>79</v>
      </c>
      <c r="E199" s="11">
        <v>0.42</v>
      </c>
      <c r="F199" s="11"/>
      <c r="G199" s="11"/>
      <c r="H199" s="11"/>
      <c r="I199" s="11"/>
      <c r="J199" s="11"/>
      <c r="K199" s="11"/>
      <c r="L199" s="11"/>
      <c r="M199" s="11"/>
      <c r="N199" s="11">
        <v>0.13300000000000001</v>
      </c>
    </row>
    <row r="200" spans="1:14" x14ac:dyDescent="0.25">
      <c r="A200" s="21" t="s">
        <v>80</v>
      </c>
      <c r="B200" s="11" t="s">
        <v>188</v>
      </c>
      <c r="C200" s="11"/>
      <c r="D200" s="21" t="s">
        <v>80</v>
      </c>
      <c r="E200" s="11">
        <v>0.4</v>
      </c>
      <c r="F200" s="11"/>
      <c r="G200" s="11"/>
      <c r="H200" s="11"/>
      <c r="I200" s="11"/>
      <c r="J200" s="11"/>
      <c r="K200" s="11"/>
      <c r="L200" s="11"/>
      <c r="M200" s="11"/>
      <c r="N200" s="11">
        <v>0.16800000000000001</v>
      </c>
    </row>
    <row r="201" spans="1:14" x14ac:dyDescent="0.25">
      <c r="A201" s="21" t="s">
        <v>81</v>
      </c>
      <c r="B201" s="11" t="s">
        <v>189</v>
      </c>
      <c r="C201" s="11"/>
      <c r="D201" s="21" t="s">
        <v>81</v>
      </c>
      <c r="E201" s="11">
        <v>1.08</v>
      </c>
      <c r="F201" s="11"/>
      <c r="G201" s="11"/>
      <c r="H201" s="11"/>
      <c r="I201" s="11"/>
      <c r="J201" s="11"/>
      <c r="K201" s="11"/>
      <c r="L201" s="11"/>
      <c r="M201" s="11"/>
      <c r="N201" s="11">
        <v>0.14099999999999999</v>
      </c>
    </row>
    <row r="202" spans="1:14" x14ac:dyDescent="0.25">
      <c r="A202" s="21" t="s">
        <v>82</v>
      </c>
      <c r="B202" s="11" t="s">
        <v>21</v>
      </c>
      <c r="C202" s="11"/>
      <c r="D202" s="21" t="s">
        <v>82</v>
      </c>
      <c r="E202" s="11">
        <v>2.64</v>
      </c>
      <c r="F202" s="11"/>
      <c r="G202" s="11"/>
      <c r="H202" s="11"/>
      <c r="I202" s="11"/>
      <c r="J202" s="11"/>
      <c r="K202" s="11"/>
      <c r="L202" s="11"/>
      <c r="M202" s="11"/>
      <c r="N202" s="11">
        <v>0.13300000000000001</v>
      </c>
    </row>
    <row r="203" spans="1:14" x14ac:dyDescent="0.25">
      <c r="A203" s="21" t="s">
        <v>83</v>
      </c>
      <c r="B203" s="11" t="s">
        <v>190</v>
      </c>
      <c r="C203" s="11"/>
      <c r="D203" s="21" t="s">
        <v>83</v>
      </c>
      <c r="E203" s="11">
        <v>1.96</v>
      </c>
      <c r="F203" s="11"/>
      <c r="G203" s="11"/>
      <c r="H203" s="11"/>
      <c r="I203" s="11"/>
      <c r="J203" s="11"/>
      <c r="K203" s="11"/>
      <c r="L203" s="11"/>
      <c r="M203" s="11"/>
      <c r="N203" s="11">
        <v>0.14199999999999999</v>
      </c>
    </row>
    <row r="204" spans="1:14" x14ac:dyDescent="0.25">
      <c r="A204" s="21" t="s">
        <v>84</v>
      </c>
      <c r="B204" s="11" t="s">
        <v>191</v>
      </c>
      <c r="C204" s="11"/>
      <c r="D204" s="21" t="s">
        <v>84</v>
      </c>
      <c r="E204" s="11">
        <v>1.82</v>
      </c>
      <c r="F204" s="11"/>
      <c r="G204" s="11"/>
      <c r="H204" s="11"/>
      <c r="I204" s="11"/>
      <c r="J204" s="11"/>
      <c r="K204" s="11"/>
      <c r="L204" s="11"/>
      <c r="M204" s="11"/>
      <c r="N204" s="11">
        <v>0.128</v>
      </c>
    </row>
    <row r="205" spans="1:14" x14ac:dyDescent="0.25">
      <c r="A205" s="21" t="s">
        <v>85</v>
      </c>
      <c r="B205" s="11" t="s">
        <v>192</v>
      </c>
      <c r="C205" s="11"/>
      <c r="D205" s="21" t="s">
        <v>85</v>
      </c>
      <c r="E205" s="11">
        <v>1.87</v>
      </c>
      <c r="F205" s="11"/>
      <c r="G205" s="11"/>
      <c r="H205" s="11"/>
      <c r="I205" s="11"/>
      <c r="J205" s="11"/>
      <c r="K205" s="11"/>
      <c r="L205" s="11"/>
      <c r="M205" s="11"/>
      <c r="N205" s="11">
        <v>0.124</v>
      </c>
    </row>
    <row r="206" spans="1:14" x14ac:dyDescent="0.25">
      <c r="A206" s="21" t="s">
        <v>86</v>
      </c>
      <c r="B206" s="11" t="s">
        <v>193</v>
      </c>
      <c r="C206" s="11"/>
      <c r="D206" s="21" t="s">
        <v>86</v>
      </c>
      <c r="E206" s="11">
        <v>1.92</v>
      </c>
      <c r="F206" s="11"/>
      <c r="G206" s="11"/>
      <c r="H206" s="11"/>
      <c r="I206" s="11"/>
      <c r="J206" s="11"/>
      <c r="K206" s="11"/>
      <c r="L206" s="11"/>
      <c r="M206" s="11"/>
      <c r="N206" s="11">
        <v>0.151</v>
      </c>
    </row>
    <row r="207" spans="1:14" x14ac:dyDescent="0.25">
      <c r="A207" s="21" t="s">
        <v>87</v>
      </c>
      <c r="B207" s="11" t="s">
        <v>22</v>
      </c>
      <c r="C207" s="11"/>
      <c r="D207" s="21" t="s">
        <v>87</v>
      </c>
      <c r="E207" s="11">
        <v>3.91</v>
      </c>
      <c r="F207" s="11"/>
      <c r="G207" s="11"/>
      <c r="H207" s="11"/>
      <c r="I207" s="11"/>
      <c r="J207" s="11"/>
      <c r="K207" s="11"/>
      <c r="L207" s="11"/>
      <c r="M207" s="11"/>
      <c r="N207" s="11">
        <v>0.14899999999999999</v>
      </c>
    </row>
    <row r="208" spans="1:14" x14ac:dyDescent="0.25">
      <c r="A208" s="21" t="s">
        <v>88</v>
      </c>
      <c r="B208" s="11" t="s">
        <v>23</v>
      </c>
      <c r="C208" s="11"/>
      <c r="D208" s="21" t="s">
        <v>88</v>
      </c>
      <c r="E208" s="11">
        <v>2.4900000000000002</v>
      </c>
      <c r="F208" s="11"/>
      <c r="G208" s="11"/>
      <c r="H208" s="11"/>
      <c r="I208" s="11"/>
      <c r="J208" s="11"/>
      <c r="K208" s="11"/>
      <c r="L208" s="11"/>
      <c r="M208" s="11"/>
      <c r="N208" s="11">
        <v>0.16300000000000001</v>
      </c>
    </row>
    <row r="209" spans="1:14" x14ac:dyDescent="0.25">
      <c r="A209" s="21" t="s">
        <v>89</v>
      </c>
      <c r="B209" s="11" t="s">
        <v>23</v>
      </c>
      <c r="C209" s="11"/>
      <c r="D209" s="21" t="s">
        <v>89</v>
      </c>
      <c r="E209" s="11">
        <v>2.4900000000000002</v>
      </c>
      <c r="F209" s="11"/>
      <c r="G209" s="11"/>
      <c r="H209" s="11"/>
      <c r="I209" s="11"/>
      <c r="J209" s="11"/>
      <c r="K209" s="11"/>
      <c r="L209" s="11"/>
      <c r="M209" s="11"/>
      <c r="N209" s="11">
        <v>0.13800000000000001</v>
      </c>
    </row>
    <row r="210" spans="1:14" x14ac:dyDescent="0.25">
      <c r="A210" s="21" t="s">
        <v>90</v>
      </c>
      <c r="B210" s="11" t="s">
        <v>194</v>
      </c>
      <c r="C210" s="11"/>
      <c r="D210" s="21" t="s">
        <v>90</v>
      </c>
      <c r="E210" s="11">
        <v>2.42</v>
      </c>
      <c r="F210" s="11"/>
      <c r="G210" s="11"/>
      <c r="H210" s="11"/>
      <c r="I210" s="11"/>
      <c r="J210" s="11"/>
      <c r="K210" s="11"/>
      <c r="L210" s="11"/>
      <c r="M210" s="11"/>
      <c r="N210" s="11">
        <v>0.121</v>
      </c>
    </row>
    <row r="211" spans="1:14" x14ac:dyDescent="0.25">
      <c r="A211" s="21" t="s">
        <v>91</v>
      </c>
      <c r="B211" s="11" t="s">
        <v>20</v>
      </c>
      <c r="C211" s="11"/>
      <c r="D211" s="21" t="s">
        <v>91</v>
      </c>
      <c r="E211" s="11">
        <v>3.86</v>
      </c>
      <c r="F211" s="11"/>
      <c r="G211" s="11"/>
      <c r="H211" s="11"/>
      <c r="I211" s="11"/>
      <c r="J211" s="11"/>
      <c r="K211" s="11"/>
      <c r="L211" s="11"/>
      <c r="M211" s="11"/>
      <c r="N211" s="11">
        <v>0.128</v>
      </c>
    </row>
    <row r="212" spans="1:14" x14ac:dyDescent="0.25">
      <c r="A212" s="21" t="s">
        <v>92</v>
      </c>
      <c r="B212" s="11" t="s">
        <v>195</v>
      </c>
      <c r="C212" s="11"/>
      <c r="D212" s="21" t="s">
        <v>92</v>
      </c>
      <c r="E212" s="11">
        <v>2.33</v>
      </c>
      <c r="F212" s="11"/>
      <c r="G212" s="11"/>
      <c r="H212" s="11"/>
      <c r="I212" s="11"/>
      <c r="J212" s="11"/>
      <c r="K212" s="11"/>
      <c r="L212" s="11"/>
      <c r="M212" s="11"/>
      <c r="N212" s="11">
        <v>0.127</v>
      </c>
    </row>
    <row r="213" spans="1:14" x14ac:dyDescent="0.25">
      <c r="A213" s="22" t="s">
        <v>93</v>
      </c>
      <c r="B213" s="11" t="s">
        <v>196</v>
      </c>
      <c r="C213" s="11"/>
      <c r="D213" s="22" t="s">
        <v>93</v>
      </c>
      <c r="E213" s="11">
        <v>2.38</v>
      </c>
      <c r="F213" s="11"/>
      <c r="G213" s="11"/>
      <c r="H213" s="11"/>
      <c r="I213" s="11"/>
      <c r="J213" s="11"/>
      <c r="K213" s="11"/>
      <c r="L213" s="11"/>
      <c r="M213" s="11"/>
      <c r="N213" s="11"/>
    </row>
    <row r="214" spans="1:14" x14ac:dyDescent="0.25">
      <c r="A214" s="29" t="s">
        <v>18</v>
      </c>
      <c r="B214" s="18">
        <v>9.6600000000000005E-2</v>
      </c>
      <c r="C214" s="11"/>
      <c r="D214" s="29" t="s">
        <v>18</v>
      </c>
      <c r="E214" s="18">
        <v>9.6600000000000005E-2</v>
      </c>
      <c r="F214" s="11"/>
      <c r="G214" s="11"/>
      <c r="H214" s="11"/>
      <c r="I214" s="11"/>
      <c r="J214" s="11"/>
      <c r="K214" s="11"/>
      <c r="L214" s="11"/>
      <c r="M214" s="11"/>
      <c r="N214" s="11"/>
    </row>
    <row r="218" spans="1:14" x14ac:dyDescent="0.25">
      <c r="A218" s="23" t="s">
        <v>3</v>
      </c>
      <c r="B218" s="20" t="s">
        <v>24</v>
      </c>
      <c r="C218" s="20"/>
      <c r="D218" s="23" t="s">
        <v>3</v>
      </c>
      <c r="E218" s="20" t="s">
        <v>24</v>
      </c>
      <c r="F218" s="11"/>
      <c r="G218" s="12"/>
      <c r="H218" s="11"/>
      <c r="I218" s="11"/>
      <c r="J218" s="12"/>
      <c r="K218" s="11"/>
      <c r="L218" s="11"/>
      <c r="M218" s="20" t="s">
        <v>213</v>
      </c>
    </row>
    <row r="219" spans="1:14" x14ac:dyDescent="0.25">
      <c r="A219" s="4" t="s">
        <v>0</v>
      </c>
      <c r="B219" s="11" t="s">
        <v>201</v>
      </c>
      <c r="C219" s="11"/>
      <c r="D219" s="4" t="s">
        <v>0</v>
      </c>
      <c r="E219" s="11">
        <v>24.41</v>
      </c>
      <c r="F219" s="11"/>
      <c r="G219" s="12"/>
      <c r="H219" s="11"/>
      <c r="I219" s="11"/>
      <c r="J219" s="12"/>
      <c r="K219" s="11"/>
      <c r="L219" s="11"/>
      <c r="M219" s="11">
        <v>2.37</v>
      </c>
    </row>
    <row r="220" spans="1:14" x14ac:dyDescent="0.25">
      <c r="A220" s="21" t="s">
        <v>77</v>
      </c>
      <c r="B220" s="11" t="s">
        <v>202</v>
      </c>
      <c r="C220" s="11"/>
      <c r="D220" s="21" t="s">
        <v>77</v>
      </c>
      <c r="E220" s="11">
        <v>23.95</v>
      </c>
      <c r="F220" s="11"/>
      <c r="G220" s="12"/>
      <c r="H220" s="11"/>
      <c r="I220" s="11"/>
      <c r="J220" s="12"/>
      <c r="K220" s="11"/>
      <c r="L220" s="11"/>
      <c r="M220" s="11">
        <v>2.37</v>
      </c>
    </row>
    <row r="221" spans="1:14" x14ac:dyDescent="0.25">
      <c r="A221" s="21" t="s">
        <v>78</v>
      </c>
      <c r="B221" s="11" t="s">
        <v>203</v>
      </c>
      <c r="C221" s="11"/>
      <c r="D221" s="21" t="s">
        <v>78</v>
      </c>
      <c r="E221" s="11">
        <v>24.23</v>
      </c>
      <c r="F221" s="11"/>
      <c r="G221" s="12"/>
      <c r="H221" s="11"/>
      <c r="I221" s="11"/>
      <c r="J221" s="12"/>
      <c r="K221" s="11"/>
      <c r="L221" s="11"/>
      <c r="M221" s="11">
        <v>2.27</v>
      </c>
    </row>
    <row r="222" spans="1:14" x14ac:dyDescent="0.25">
      <c r="A222" s="21" t="s">
        <v>79</v>
      </c>
      <c r="B222" s="11" t="s">
        <v>204</v>
      </c>
      <c r="C222" s="11"/>
      <c r="D222" s="21" t="s">
        <v>79</v>
      </c>
      <c r="E222" s="11">
        <v>24.59</v>
      </c>
      <c r="F222" s="11"/>
      <c r="G222" s="12"/>
      <c r="H222" s="11"/>
      <c r="I222" s="11"/>
      <c r="J222" s="12"/>
      <c r="K222" s="11"/>
      <c r="L222" s="11"/>
      <c r="M222" s="11">
        <v>2.48</v>
      </c>
    </row>
    <row r="223" spans="1:14" x14ac:dyDescent="0.25">
      <c r="A223" s="21" t="s">
        <v>80</v>
      </c>
      <c r="B223" s="11" t="s">
        <v>205</v>
      </c>
      <c r="C223" s="11"/>
      <c r="D223" s="21" t="s">
        <v>80</v>
      </c>
      <c r="E223" s="11">
        <v>24.09</v>
      </c>
      <c r="F223" s="11"/>
      <c r="G223" s="12"/>
      <c r="H223" s="11"/>
      <c r="I223" s="11"/>
      <c r="J223" s="12"/>
      <c r="K223" s="11"/>
      <c r="L223" s="11"/>
      <c r="M223" s="11">
        <v>2.61</v>
      </c>
    </row>
    <row r="224" spans="1:14" x14ac:dyDescent="0.25">
      <c r="A224" s="21" t="s">
        <v>81</v>
      </c>
      <c r="B224" s="11" t="s">
        <v>72</v>
      </c>
      <c r="C224" s="11"/>
      <c r="D224" s="21" t="s">
        <v>81</v>
      </c>
      <c r="E224" s="11">
        <v>34.06</v>
      </c>
      <c r="F224" s="11"/>
      <c r="G224" s="12"/>
      <c r="H224" s="11"/>
      <c r="I224" s="11"/>
      <c r="J224" s="12"/>
      <c r="K224" s="11"/>
      <c r="L224" s="11"/>
      <c r="M224" s="11">
        <v>2.31</v>
      </c>
    </row>
    <row r="225" spans="1:13" x14ac:dyDescent="0.25">
      <c r="A225" s="21" t="s">
        <v>82</v>
      </c>
      <c r="B225" s="11" t="s">
        <v>25</v>
      </c>
      <c r="C225" s="11"/>
      <c r="D225" s="21" t="s">
        <v>82</v>
      </c>
      <c r="E225" s="11">
        <v>41.87</v>
      </c>
      <c r="F225" s="11"/>
      <c r="G225" s="12"/>
      <c r="H225" s="11"/>
      <c r="I225" s="11"/>
      <c r="J225" s="12"/>
      <c r="K225" s="11"/>
      <c r="L225" s="11"/>
      <c r="M225" s="11">
        <v>2.5299999999999998</v>
      </c>
    </row>
    <row r="226" spans="1:13" x14ac:dyDescent="0.25">
      <c r="A226" s="21" t="s">
        <v>83</v>
      </c>
      <c r="B226" s="11" t="s">
        <v>206</v>
      </c>
      <c r="C226" s="11"/>
      <c r="D226" s="21" t="s">
        <v>83</v>
      </c>
      <c r="E226" s="11">
        <v>38.880000000000003</v>
      </c>
      <c r="F226" s="11"/>
      <c r="G226" s="12"/>
      <c r="H226" s="11"/>
      <c r="I226" s="11"/>
      <c r="J226" s="12"/>
      <c r="K226" s="11"/>
      <c r="L226" s="11"/>
      <c r="M226" s="11">
        <v>2.62</v>
      </c>
    </row>
    <row r="227" spans="1:13" x14ac:dyDescent="0.25">
      <c r="A227" s="21" t="s">
        <v>84</v>
      </c>
      <c r="B227" s="11" t="s">
        <v>207</v>
      </c>
      <c r="C227" s="11"/>
      <c r="D227" s="21" t="s">
        <v>84</v>
      </c>
      <c r="E227" s="11">
        <v>35.479999999999997</v>
      </c>
      <c r="F227" s="11"/>
      <c r="G227" s="12"/>
      <c r="H227" s="11"/>
      <c r="I227" s="11"/>
      <c r="J227" s="12"/>
      <c r="K227" s="11"/>
      <c r="L227" s="11"/>
      <c r="M227" s="11">
        <v>2.68</v>
      </c>
    </row>
    <row r="228" spans="1:13" x14ac:dyDescent="0.25">
      <c r="A228" s="21" t="s">
        <v>85</v>
      </c>
      <c r="B228" s="11" t="s">
        <v>208</v>
      </c>
      <c r="C228" s="11"/>
      <c r="D228" s="21" t="s">
        <v>85</v>
      </c>
      <c r="E228" s="11">
        <v>35.159999999999997</v>
      </c>
      <c r="F228" s="11"/>
      <c r="G228" s="12"/>
      <c r="H228" s="11"/>
      <c r="I228" s="11"/>
      <c r="J228" s="12"/>
      <c r="K228" s="11"/>
      <c r="L228" s="11"/>
      <c r="M228" s="11">
        <v>2.35</v>
      </c>
    </row>
    <row r="229" spans="1:13" x14ac:dyDescent="0.25">
      <c r="A229" s="21" t="s">
        <v>86</v>
      </c>
      <c r="B229" s="11" t="s">
        <v>209</v>
      </c>
      <c r="C229" s="11"/>
      <c r="D229" s="21" t="s">
        <v>86</v>
      </c>
      <c r="E229" s="11">
        <v>36.17</v>
      </c>
      <c r="F229" s="11"/>
      <c r="G229" s="12"/>
      <c r="H229" s="11"/>
      <c r="I229" s="11"/>
      <c r="J229" s="12"/>
      <c r="K229" s="11"/>
      <c r="L229" s="11"/>
      <c r="M229" s="11">
        <v>3.32</v>
      </c>
    </row>
    <row r="230" spans="1:13" x14ac:dyDescent="0.25">
      <c r="A230" s="21" t="s">
        <v>87</v>
      </c>
      <c r="B230" s="11" t="s">
        <v>27</v>
      </c>
      <c r="C230" s="11"/>
      <c r="D230" s="21" t="s">
        <v>87</v>
      </c>
      <c r="E230" s="11">
        <v>46.02</v>
      </c>
      <c r="F230" s="11"/>
      <c r="G230" s="12"/>
      <c r="H230" s="11"/>
      <c r="I230" s="11"/>
      <c r="J230" s="12"/>
      <c r="K230" s="11"/>
      <c r="L230" s="11"/>
      <c r="M230" s="11">
        <v>2.62</v>
      </c>
    </row>
    <row r="231" spans="1:13" x14ac:dyDescent="0.25">
      <c r="A231" s="21" t="s">
        <v>88</v>
      </c>
      <c r="B231" s="11" t="s">
        <v>28</v>
      </c>
      <c r="C231" s="11"/>
      <c r="D231" s="21" t="s">
        <v>88</v>
      </c>
      <c r="E231" s="11">
        <v>41.59</v>
      </c>
      <c r="F231" s="11"/>
      <c r="G231" s="12"/>
      <c r="H231" s="11"/>
      <c r="I231" s="11"/>
      <c r="J231" s="12"/>
      <c r="K231" s="11"/>
      <c r="L231" s="11"/>
      <c r="M231" s="11">
        <v>2.66</v>
      </c>
    </row>
    <row r="232" spans="1:13" x14ac:dyDescent="0.25">
      <c r="A232" s="21" t="s">
        <v>89</v>
      </c>
      <c r="B232" s="11" t="s">
        <v>29</v>
      </c>
      <c r="C232" s="11"/>
      <c r="D232" s="21" t="s">
        <v>89</v>
      </c>
      <c r="E232" s="11">
        <v>41.84</v>
      </c>
      <c r="F232" s="11"/>
      <c r="G232" s="12"/>
      <c r="H232" s="11"/>
      <c r="I232" s="11"/>
      <c r="J232" s="12"/>
      <c r="K232" s="11"/>
      <c r="L232" s="11"/>
      <c r="M232" s="11">
        <v>2.57</v>
      </c>
    </row>
    <row r="233" spans="1:13" x14ac:dyDescent="0.25">
      <c r="A233" s="21" t="s">
        <v>90</v>
      </c>
      <c r="B233" s="11" t="s">
        <v>210</v>
      </c>
      <c r="C233" s="11"/>
      <c r="D233" s="21" t="s">
        <v>90</v>
      </c>
      <c r="E233" s="11">
        <v>39.67</v>
      </c>
      <c r="F233" s="11"/>
      <c r="G233" s="12"/>
      <c r="H233" s="11"/>
      <c r="I233" s="11"/>
      <c r="J233" s="12"/>
      <c r="K233" s="11"/>
      <c r="L233" s="11"/>
      <c r="M233" s="11">
        <v>2.46</v>
      </c>
    </row>
    <row r="234" spans="1:13" x14ac:dyDescent="0.25">
      <c r="A234" s="21" t="s">
        <v>91</v>
      </c>
      <c r="B234" s="11" t="s">
        <v>26</v>
      </c>
      <c r="C234" s="11"/>
      <c r="D234" s="21" t="s">
        <v>91</v>
      </c>
      <c r="E234" s="11">
        <v>40.78</v>
      </c>
      <c r="F234" s="11"/>
      <c r="G234" s="11"/>
      <c r="H234" s="11"/>
      <c r="I234" s="11"/>
      <c r="J234" s="12"/>
      <c r="K234" s="11"/>
      <c r="L234" s="11"/>
      <c r="M234" s="11">
        <v>2.39</v>
      </c>
    </row>
    <row r="235" spans="1:13" x14ac:dyDescent="0.25">
      <c r="A235" s="21" t="s">
        <v>92</v>
      </c>
      <c r="B235" s="11" t="s">
        <v>211</v>
      </c>
      <c r="C235" s="11"/>
      <c r="D235" s="21" t="s">
        <v>92</v>
      </c>
      <c r="E235" s="11">
        <v>37.57</v>
      </c>
      <c r="F235" s="11"/>
      <c r="G235" s="11"/>
      <c r="H235" s="11"/>
      <c r="I235" s="11"/>
      <c r="J235" s="12"/>
      <c r="K235" s="11"/>
      <c r="L235" s="11"/>
      <c r="M235" s="11">
        <v>2.34</v>
      </c>
    </row>
    <row r="236" spans="1:13" x14ac:dyDescent="0.25">
      <c r="A236" s="22" t="s">
        <v>93</v>
      </c>
      <c r="B236" s="11" t="s">
        <v>212</v>
      </c>
      <c r="C236" s="11"/>
      <c r="D236" s="22" t="s">
        <v>93</v>
      </c>
      <c r="E236" s="11">
        <v>38.299999999999997</v>
      </c>
      <c r="F236" s="11"/>
      <c r="G236" s="11"/>
      <c r="H236" s="11"/>
      <c r="I236" s="11"/>
      <c r="J236" s="11"/>
      <c r="K236" s="11"/>
      <c r="L236" s="11"/>
      <c r="M236" s="11">
        <v>2.64</v>
      </c>
    </row>
    <row r="237" spans="1:13" x14ac:dyDescent="0.25">
      <c r="A237" s="29" t="s">
        <v>18</v>
      </c>
      <c r="B237" s="18">
        <v>2.6474000000000002</v>
      </c>
      <c r="C237" s="11"/>
      <c r="D237" s="29" t="s">
        <v>18</v>
      </c>
      <c r="E237" s="18">
        <v>2.6474000000000002</v>
      </c>
      <c r="F237" s="11"/>
      <c r="G237" s="11"/>
      <c r="H237" s="11"/>
      <c r="I237" s="11"/>
      <c r="J237" s="11"/>
      <c r="K237" s="11"/>
      <c r="L237" s="11"/>
      <c r="M237" s="11"/>
    </row>
    <row r="241" spans="1:3" x14ac:dyDescent="0.25">
      <c r="A241" s="36" t="s">
        <v>36</v>
      </c>
      <c r="B241" s="37" t="s">
        <v>200</v>
      </c>
      <c r="C241" s="37" t="s">
        <v>149</v>
      </c>
    </row>
    <row r="242" spans="1:3" x14ac:dyDescent="0.25">
      <c r="A242" s="31" t="s">
        <v>0</v>
      </c>
      <c r="B242" s="35">
        <v>0.7</v>
      </c>
      <c r="C242" s="35">
        <v>0.10413</v>
      </c>
    </row>
    <row r="243" spans="1:3" x14ac:dyDescent="0.25">
      <c r="A243" s="31" t="s">
        <v>81</v>
      </c>
      <c r="B243" s="35">
        <v>2.61</v>
      </c>
      <c r="C243" s="35">
        <v>0.89</v>
      </c>
    </row>
    <row r="244" spans="1:3" x14ac:dyDescent="0.25">
      <c r="A244" s="31" t="s">
        <v>82</v>
      </c>
      <c r="B244" s="35">
        <v>20.53</v>
      </c>
      <c r="C244" s="35">
        <v>1.9311199999999999</v>
      </c>
    </row>
    <row r="245" spans="1:3" x14ac:dyDescent="0.25">
      <c r="A245" s="31" t="s">
        <v>83</v>
      </c>
      <c r="B245" s="35">
        <v>16.8</v>
      </c>
      <c r="C245" s="35">
        <v>2.44</v>
      </c>
    </row>
    <row r="246" spans="1:3" x14ac:dyDescent="0.25">
      <c r="A246" s="31" t="s">
        <v>84</v>
      </c>
      <c r="B246" s="35">
        <v>11.4</v>
      </c>
      <c r="C246" s="35">
        <v>2.2969300000000001</v>
      </c>
    </row>
    <row r="247" spans="1:3" x14ac:dyDescent="0.25">
      <c r="A247" s="31" t="s">
        <v>85</v>
      </c>
      <c r="B247" s="35">
        <v>12.401</v>
      </c>
      <c r="C247" s="35">
        <v>2.8</v>
      </c>
    </row>
    <row r="248" spans="1:3" x14ac:dyDescent="0.25">
      <c r="A248" s="31" t="s">
        <v>86</v>
      </c>
      <c r="B248" s="35">
        <v>13.054</v>
      </c>
      <c r="C248" s="35">
        <v>2.2000000000000002</v>
      </c>
    </row>
    <row r="249" spans="1:3" x14ac:dyDescent="0.25">
      <c r="A249" s="31" t="s">
        <v>87</v>
      </c>
      <c r="B249" s="35">
        <v>45.34</v>
      </c>
      <c r="C249" s="35">
        <v>4.6322900000000002</v>
      </c>
    </row>
    <row r="250" spans="1:3" x14ac:dyDescent="0.25">
      <c r="A250" s="31" t="s">
        <v>88</v>
      </c>
      <c r="B250" s="35">
        <v>17.603999999999999</v>
      </c>
      <c r="C250" s="35">
        <v>1.95</v>
      </c>
    </row>
    <row r="251" spans="1:3" x14ac:dyDescent="0.25">
      <c r="A251" s="31" t="s">
        <v>89</v>
      </c>
      <c r="B251" s="35">
        <v>21.3</v>
      </c>
      <c r="C251" s="35">
        <v>3.8</v>
      </c>
    </row>
    <row r="252" spans="1:3" x14ac:dyDescent="0.25">
      <c r="A252" s="31" t="s">
        <v>90</v>
      </c>
      <c r="B252" s="35">
        <v>3.153</v>
      </c>
      <c r="C252" s="35">
        <v>0.9</v>
      </c>
    </row>
    <row r="253" spans="1:3" x14ac:dyDescent="0.25">
      <c r="A253" s="31" t="s">
        <v>91</v>
      </c>
      <c r="B253" s="35">
        <v>11.201000000000001</v>
      </c>
      <c r="C253" s="35">
        <v>1.3</v>
      </c>
    </row>
    <row r="254" spans="1:3" x14ac:dyDescent="0.25">
      <c r="A254" s="31" t="s">
        <v>92</v>
      </c>
      <c r="B254" s="35">
        <v>16.866</v>
      </c>
      <c r="C254" s="35">
        <v>2.2999999999999998</v>
      </c>
    </row>
    <row r="255" spans="1:3" x14ac:dyDescent="0.25">
      <c r="A255" s="38" t="s">
        <v>93</v>
      </c>
      <c r="B255" s="35">
        <v>12.821999999999999</v>
      </c>
      <c r="C255" s="35">
        <v>0.98</v>
      </c>
    </row>
    <row r="259" spans="1:3" x14ac:dyDescent="0.25">
      <c r="A259" s="36" t="s">
        <v>36</v>
      </c>
      <c r="B259" s="37" t="s">
        <v>199</v>
      </c>
      <c r="C259" s="37" t="s">
        <v>149</v>
      </c>
    </row>
    <row r="260" spans="1:3" x14ac:dyDescent="0.25">
      <c r="A260" s="31" t="s">
        <v>0</v>
      </c>
      <c r="B260" s="35">
        <v>1</v>
      </c>
      <c r="C260" s="34">
        <v>0.05</v>
      </c>
    </row>
    <row r="261" spans="1:3" x14ac:dyDescent="0.25">
      <c r="A261" s="31" t="s">
        <v>81</v>
      </c>
      <c r="B261" s="35">
        <v>1.131</v>
      </c>
      <c r="C261" s="34">
        <v>0.45</v>
      </c>
    </row>
    <row r="262" spans="1:3" x14ac:dyDescent="0.25">
      <c r="A262" s="31" t="s">
        <v>82</v>
      </c>
      <c r="B262" s="35">
        <v>1.87</v>
      </c>
      <c r="C262" s="34">
        <v>0.10161208149357</v>
      </c>
    </row>
    <row r="263" spans="1:3" x14ac:dyDescent="0.25">
      <c r="A263" s="31" t="s">
        <v>83</v>
      </c>
      <c r="B263" s="35">
        <v>2.6440000000000001</v>
      </c>
      <c r="C263" s="34">
        <v>0.18671593660348301</v>
      </c>
    </row>
    <row r="264" spans="1:3" x14ac:dyDescent="0.25">
      <c r="A264" s="31" t="s">
        <v>84</v>
      </c>
      <c r="B264" s="35">
        <v>2.105</v>
      </c>
      <c r="C264" s="34">
        <v>0.35</v>
      </c>
    </row>
    <row r="265" spans="1:3" x14ac:dyDescent="0.25">
      <c r="A265" s="31" t="s">
        <v>85</v>
      </c>
      <c r="B265" s="35">
        <v>2.262</v>
      </c>
      <c r="C265" s="34">
        <v>0.25</v>
      </c>
    </row>
    <row r="266" spans="1:3" x14ac:dyDescent="0.25">
      <c r="A266" s="31" t="s">
        <v>86</v>
      </c>
      <c r="B266" s="35">
        <v>2.0230000000000001</v>
      </c>
      <c r="C266" s="34">
        <v>0.12</v>
      </c>
    </row>
    <row r="267" spans="1:3" x14ac:dyDescent="0.25">
      <c r="A267" s="31" t="s">
        <v>87</v>
      </c>
      <c r="B267" s="35">
        <v>7.9</v>
      </c>
      <c r="C267" s="34">
        <v>0.49</v>
      </c>
    </row>
    <row r="268" spans="1:3" x14ac:dyDescent="0.25">
      <c r="A268" s="31" t="s">
        <v>88</v>
      </c>
      <c r="B268" s="35">
        <v>3.3</v>
      </c>
      <c r="C268" s="34">
        <v>0.17130613821019999</v>
      </c>
    </row>
    <row r="269" spans="1:3" x14ac:dyDescent="0.25">
      <c r="A269" s="31" t="s">
        <v>89</v>
      </c>
      <c r="B269" s="35">
        <v>5.94</v>
      </c>
      <c r="C269" s="34">
        <v>0.28000000000000003</v>
      </c>
    </row>
    <row r="270" spans="1:3" x14ac:dyDescent="0.25">
      <c r="A270" s="31" t="s">
        <v>90</v>
      </c>
      <c r="B270" s="35">
        <v>1.7</v>
      </c>
      <c r="C270" s="34">
        <v>9.0999999999999998E-2</v>
      </c>
    </row>
    <row r="271" spans="1:3" x14ac:dyDescent="0.25">
      <c r="A271" s="31" t="s">
        <v>91</v>
      </c>
      <c r="B271" s="35">
        <v>3.3050000000000002</v>
      </c>
      <c r="C271" s="34">
        <v>0.42</v>
      </c>
    </row>
    <row r="272" spans="1:3" x14ac:dyDescent="0.25">
      <c r="A272" s="31" t="s">
        <v>92</v>
      </c>
      <c r="B272" s="35">
        <v>1.589</v>
      </c>
      <c r="C272" s="34">
        <v>0.45</v>
      </c>
    </row>
    <row r="273" spans="1:3" x14ac:dyDescent="0.25">
      <c r="A273" s="38" t="s">
        <v>93</v>
      </c>
      <c r="B273" s="35">
        <v>4.2610000000000001</v>
      </c>
      <c r="C273" s="34">
        <v>0.56000000000000005</v>
      </c>
    </row>
    <row r="278" spans="1:3" x14ac:dyDescent="0.25">
      <c r="A278" s="36" t="s">
        <v>36</v>
      </c>
      <c r="B278" s="37" t="s">
        <v>198</v>
      </c>
      <c r="C278" s="37" t="s">
        <v>149</v>
      </c>
    </row>
    <row r="279" spans="1:3" x14ac:dyDescent="0.25">
      <c r="A279" s="31" t="s">
        <v>0</v>
      </c>
      <c r="B279" s="35">
        <v>0.7</v>
      </c>
      <c r="C279" s="34">
        <v>3.9248776640702802E-2</v>
      </c>
    </row>
    <row r="280" spans="1:3" x14ac:dyDescent="0.25">
      <c r="A280" s="31" t="s">
        <v>81</v>
      </c>
      <c r="B280" s="35">
        <v>1.5</v>
      </c>
      <c r="C280" s="34">
        <v>0.160251359605419</v>
      </c>
    </row>
    <row r="281" spans="1:3" x14ac:dyDescent="0.25">
      <c r="A281" s="31" t="s">
        <v>82</v>
      </c>
      <c r="B281" s="35">
        <v>6.3</v>
      </c>
      <c r="C281" s="34">
        <v>1.6</v>
      </c>
    </row>
    <row r="282" spans="1:3" x14ac:dyDescent="0.25">
      <c r="A282" s="31" t="s">
        <v>83</v>
      </c>
      <c r="B282" s="35">
        <v>17.100000000000001</v>
      </c>
      <c r="C282" s="34">
        <v>0.29008638173883899</v>
      </c>
    </row>
    <row r="283" spans="1:3" x14ac:dyDescent="0.25">
      <c r="A283" s="31" t="s">
        <v>84</v>
      </c>
      <c r="B283" s="35">
        <v>2.5</v>
      </c>
      <c r="C283" s="34">
        <v>0.43</v>
      </c>
    </row>
    <row r="284" spans="1:3" x14ac:dyDescent="0.25">
      <c r="A284" s="31" t="s">
        <v>85</v>
      </c>
      <c r="B284" s="35">
        <v>6.5</v>
      </c>
      <c r="C284" s="34">
        <v>0.75</v>
      </c>
    </row>
    <row r="285" spans="1:3" x14ac:dyDescent="0.25">
      <c r="A285" s="31" t="s">
        <v>86</v>
      </c>
      <c r="B285" s="35">
        <v>11.4</v>
      </c>
      <c r="C285" s="34">
        <v>0.82652405453373801</v>
      </c>
    </row>
    <row r="286" spans="1:3" x14ac:dyDescent="0.25">
      <c r="A286" s="31" t="s">
        <v>87</v>
      </c>
      <c r="B286" s="35">
        <v>25.7</v>
      </c>
      <c r="C286" s="34">
        <v>0.75186999103911201</v>
      </c>
    </row>
    <row r="287" spans="1:3" x14ac:dyDescent="0.25">
      <c r="A287" s="31" t="s">
        <v>88</v>
      </c>
      <c r="B287" s="35">
        <v>12.6</v>
      </c>
      <c r="C287" s="34">
        <v>0.68357235324649401</v>
      </c>
    </row>
    <row r="288" spans="1:3" x14ac:dyDescent="0.25">
      <c r="A288" s="31" t="s">
        <v>89</v>
      </c>
      <c r="B288" s="35">
        <v>10.3</v>
      </c>
      <c r="C288" s="34">
        <v>2.2377419619158401</v>
      </c>
    </row>
    <row r="289" spans="1:3" x14ac:dyDescent="0.25">
      <c r="A289" s="31" t="s">
        <v>90</v>
      </c>
      <c r="B289" s="35">
        <v>4.8</v>
      </c>
      <c r="C289" s="34">
        <v>1.0745988535895601</v>
      </c>
    </row>
    <row r="290" spans="1:3" x14ac:dyDescent="0.25">
      <c r="A290" s="31" t="s">
        <v>91</v>
      </c>
      <c r="B290" s="35">
        <v>9.8000000000000007</v>
      </c>
      <c r="C290" s="34">
        <v>0.63163382366249998</v>
      </c>
    </row>
    <row r="291" spans="1:3" x14ac:dyDescent="0.25">
      <c r="A291" s="31" t="s">
        <v>92</v>
      </c>
      <c r="B291" s="35">
        <v>7.9</v>
      </c>
      <c r="C291" s="34">
        <v>0.83</v>
      </c>
    </row>
    <row r="292" spans="1:3" x14ac:dyDescent="0.25">
      <c r="A292" s="38" t="s">
        <v>93</v>
      </c>
      <c r="B292" s="35">
        <v>8.93</v>
      </c>
      <c r="C292" s="34">
        <v>0.97</v>
      </c>
    </row>
    <row r="295" spans="1:3" x14ac:dyDescent="0.25">
      <c r="A295" s="36" t="s">
        <v>36</v>
      </c>
      <c r="B295" s="37" t="s">
        <v>197</v>
      </c>
      <c r="C295" s="37" t="s">
        <v>149</v>
      </c>
    </row>
    <row r="296" spans="1:3" x14ac:dyDescent="0.25">
      <c r="A296" s="31" t="s">
        <v>0</v>
      </c>
      <c r="B296" s="35">
        <v>0.5</v>
      </c>
      <c r="C296" s="34">
        <v>5.4985898528315598E-2</v>
      </c>
    </row>
    <row r="297" spans="1:3" x14ac:dyDescent="0.25">
      <c r="A297" s="31" t="s">
        <v>81</v>
      </c>
      <c r="B297" s="35">
        <v>1.3</v>
      </c>
      <c r="C297" s="34">
        <v>5.0728979254913098E-2</v>
      </c>
    </row>
    <row r="298" spans="1:3" x14ac:dyDescent="0.25">
      <c r="A298" s="31" t="s">
        <v>82</v>
      </c>
      <c r="B298" s="35">
        <v>10.3</v>
      </c>
      <c r="C298" s="34">
        <v>0.99128739605332505</v>
      </c>
    </row>
    <row r="299" spans="1:3" x14ac:dyDescent="0.25">
      <c r="A299" s="31" t="s">
        <v>83</v>
      </c>
      <c r="B299" s="35">
        <v>15.3</v>
      </c>
      <c r="C299" s="34">
        <v>2.0507591628644501</v>
      </c>
    </row>
    <row r="300" spans="1:3" x14ac:dyDescent="0.25">
      <c r="A300" s="31" t="s">
        <v>84</v>
      </c>
      <c r="B300" s="35">
        <v>2.9</v>
      </c>
      <c r="C300" s="34">
        <v>0.510071072217538</v>
      </c>
    </row>
    <row r="301" spans="1:3" x14ac:dyDescent="0.25">
      <c r="A301" s="31" t="s">
        <v>85</v>
      </c>
      <c r="B301" s="35">
        <v>3.2</v>
      </c>
      <c r="C301" s="34">
        <v>0.32289499419991802</v>
      </c>
    </row>
    <row r="302" spans="1:3" x14ac:dyDescent="0.25">
      <c r="A302" s="31" t="s">
        <v>86</v>
      </c>
      <c r="B302" s="35">
        <v>22.8</v>
      </c>
      <c r="C302" s="34">
        <v>2.7719493045370398</v>
      </c>
    </row>
    <row r="303" spans="1:3" x14ac:dyDescent="0.25">
      <c r="A303" s="31" t="s">
        <v>87</v>
      </c>
      <c r="B303" s="35">
        <v>26.4</v>
      </c>
      <c r="C303" s="34">
        <v>2.2114656777658501</v>
      </c>
    </row>
    <row r="304" spans="1:3" x14ac:dyDescent="0.25">
      <c r="A304" s="31" t="s">
        <v>88</v>
      </c>
      <c r="B304" s="35">
        <v>9.1999999999999993</v>
      </c>
      <c r="C304" s="34">
        <v>0.17958393777721099</v>
      </c>
    </row>
    <row r="305" spans="1:3" x14ac:dyDescent="0.25">
      <c r="A305" s="31" t="s">
        <v>89</v>
      </c>
      <c r="B305" s="35">
        <v>17.600000000000001</v>
      </c>
      <c r="C305" s="34">
        <v>2.9025868819296199</v>
      </c>
    </row>
    <row r="306" spans="1:3" x14ac:dyDescent="0.25">
      <c r="A306" s="31" t="s">
        <v>90</v>
      </c>
      <c r="B306" s="35">
        <v>12.3</v>
      </c>
      <c r="C306" s="34">
        <v>0.61210330630552501</v>
      </c>
    </row>
    <row r="307" spans="1:3" x14ac:dyDescent="0.25">
      <c r="A307" s="31" t="s">
        <v>91</v>
      </c>
      <c r="B307" s="35">
        <v>16.3</v>
      </c>
      <c r="C307" s="34">
        <v>1.7</v>
      </c>
    </row>
    <row r="308" spans="1:3" x14ac:dyDescent="0.25">
      <c r="A308" s="31" t="s">
        <v>92</v>
      </c>
      <c r="B308" s="35">
        <v>3.2</v>
      </c>
      <c r="C308" s="34">
        <v>0.192287082026522</v>
      </c>
    </row>
    <row r="309" spans="1:3" x14ac:dyDescent="0.25">
      <c r="A309" s="38" t="s">
        <v>93</v>
      </c>
      <c r="B309" s="35">
        <v>7.4</v>
      </c>
      <c r="C309" s="34">
        <v>0.41122301232372999</v>
      </c>
    </row>
  </sheetData>
  <mergeCells count="3">
    <mergeCell ref="A59:A60"/>
    <mergeCell ref="C61:C62"/>
    <mergeCell ref="D59:D60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21"/>
  <sheetViews>
    <sheetView topLeftCell="C20" workbookViewId="0">
      <selection activeCell="N237" sqref="N237"/>
    </sheetView>
  </sheetViews>
  <sheetFormatPr defaultRowHeight="15" x14ac:dyDescent="0.25"/>
  <cols>
    <col min="1" max="1" width="15.85546875" customWidth="1"/>
    <col min="2" max="2" width="17.28515625" customWidth="1"/>
  </cols>
  <sheetData>
    <row r="1" spans="1:18" x14ac:dyDescent="0.25">
      <c r="A1" s="11"/>
      <c r="B1" s="20" t="s">
        <v>215</v>
      </c>
      <c r="C1" s="11"/>
      <c r="D1" s="11"/>
      <c r="E1" s="11"/>
      <c r="F1" s="11"/>
      <c r="G1" s="11"/>
      <c r="H1" s="11"/>
      <c r="I1" s="11"/>
      <c r="J1" s="11"/>
      <c r="K1" s="11"/>
      <c r="L1" s="9" t="s">
        <v>225</v>
      </c>
      <c r="M1" s="9"/>
    </row>
    <row r="2" spans="1:18" x14ac:dyDescent="0.25">
      <c r="A2" s="20" t="s">
        <v>36</v>
      </c>
      <c r="B2" s="20" t="s">
        <v>214</v>
      </c>
      <c r="C2" s="20" t="s">
        <v>37</v>
      </c>
      <c r="D2" s="11"/>
      <c r="E2" s="11"/>
      <c r="F2" s="11"/>
      <c r="G2" s="11"/>
      <c r="H2" s="11"/>
      <c r="I2" s="11"/>
      <c r="J2" s="11"/>
      <c r="K2" s="11"/>
      <c r="L2" s="9" t="s">
        <v>148</v>
      </c>
      <c r="M2" s="9" t="s">
        <v>37</v>
      </c>
      <c r="P2" s="11"/>
      <c r="Q2" s="11"/>
      <c r="R2" s="11"/>
    </row>
    <row r="3" spans="1:18" x14ac:dyDescent="0.25">
      <c r="A3" s="31" t="s">
        <v>81</v>
      </c>
      <c r="B3" s="11">
        <v>100</v>
      </c>
      <c r="C3" s="11">
        <v>90</v>
      </c>
      <c r="D3" s="11"/>
      <c r="E3" s="11"/>
      <c r="F3" s="11"/>
      <c r="G3" s="11"/>
      <c r="H3" s="11"/>
      <c r="I3" s="11"/>
      <c r="J3" s="11"/>
      <c r="K3" s="11"/>
      <c r="L3" s="11">
        <v>0</v>
      </c>
      <c r="M3" s="11">
        <v>0</v>
      </c>
      <c r="P3" s="11"/>
      <c r="Q3" s="11"/>
      <c r="R3" s="11"/>
    </row>
    <row r="4" spans="1:18" x14ac:dyDescent="0.25">
      <c r="A4" s="31" t="s">
        <v>82</v>
      </c>
      <c r="B4" s="11">
        <v>60</v>
      </c>
      <c r="C4" s="11">
        <v>18</v>
      </c>
      <c r="D4" s="11"/>
      <c r="E4" s="11"/>
      <c r="F4" s="11"/>
      <c r="G4" s="11"/>
      <c r="H4" s="11"/>
      <c r="I4" s="11"/>
      <c r="J4" s="11"/>
      <c r="K4" s="11"/>
      <c r="L4" s="11">
        <v>6.67</v>
      </c>
      <c r="M4" s="11">
        <v>5.5</v>
      </c>
      <c r="P4" s="11"/>
      <c r="Q4" s="11"/>
      <c r="R4" s="11"/>
    </row>
    <row r="5" spans="1:18" x14ac:dyDescent="0.25">
      <c r="A5" s="31" t="s">
        <v>83</v>
      </c>
      <c r="B5" s="11">
        <v>60</v>
      </c>
      <c r="C5" s="11">
        <v>22</v>
      </c>
      <c r="D5" s="11"/>
      <c r="E5" s="11"/>
      <c r="F5" s="12"/>
      <c r="G5" s="11"/>
      <c r="H5" s="11"/>
      <c r="I5" s="11"/>
      <c r="J5" s="11"/>
      <c r="K5" s="11"/>
      <c r="L5" s="11">
        <v>6.67</v>
      </c>
      <c r="M5" s="11">
        <v>6.5</v>
      </c>
      <c r="P5" s="11"/>
      <c r="Q5" s="11"/>
      <c r="R5" s="11"/>
    </row>
    <row r="6" spans="1:18" x14ac:dyDescent="0.25">
      <c r="A6" s="31" t="s">
        <v>84</v>
      </c>
      <c r="B6" s="11">
        <v>73</v>
      </c>
      <c r="C6" s="11">
        <v>31</v>
      </c>
      <c r="D6" s="11"/>
      <c r="E6" s="11"/>
      <c r="F6" s="12"/>
      <c r="G6" s="11"/>
      <c r="H6" s="11"/>
      <c r="I6" s="11"/>
      <c r="J6" s="11"/>
      <c r="K6" s="11"/>
      <c r="L6" s="11">
        <v>6.67</v>
      </c>
      <c r="M6" s="11">
        <v>4.9000000000000004</v>
      </c>
      <c r="P6" s="11"/>
      <c r="Q6" s="11"/>
      <c r="R6" s="11"/>
    </row>
    <row r="7" spans="1:18" x14ac:dyDescent="0.25">
      <c r="A7" s="31" t="s">
        <v>85</v>
      </c>
      <c r="B7" s="11">
        <v>77</v>
      </c>
      <c r="C7" s="11">
        <v>35</v>
      </c>
      <c r="D7" s="11"/>
      <c r="E7" s="18"/>
      <c r="F7" s="11"/>
      <c r="G7" s="11"/>
      <c r="H7" s="11"/>
      <c r="I7" s="11"/>
      <c r="J7" s="11"/>
      <c r="K7" s="11"/>
      <c r="L7" s="11">
        <v>6.67</v>
      </c>
      <c r="M7" s="11">
        <v>4.0999999999999996</v>
      </c>
      <c r="P7" s="11"/>
      <c r="Q7" s="11"/>
      <c r="R7" s="11"/>
    </row>
    <row r="8" spans="1:18" x14ac:dyDescent="0.25">
      <c r="A8" s="31" t="s">
        <v>86</v>
      </c>
      <c r="B8" s="11">
        <v>67</v>
      </c>
      <c r="C8" s="11">
        <v>30</v>
      </c>
      <c r="D8" s="11"/>
      <c r="E8" s="11"/>
      <c r="F8" s="11"/>
      <c r="G8" s="11"/>
      <c r="H8" s="11"/>
      <c r="I8" s="11"/>
      <c r="J8" s="11"/>
      <c r="K8" s="11"/>
      <c r="L8" s="11">
        <v>6.67</v>
      </c>
      <c r="M8" s="11">
        <v>2.5</v>
      </c>
      <c r="P8" s="11"/>
      <c r="Q8" s="11"/>
      <c r="R8" s="11"/>
    </row>
    <row r="9" spans="1:18" x14ac:dyDescent="0.25">
      <c r="A9" s="31" t="s">
        <v>87</v>
      </c>
      <c r="B9" s="11">
        <v>43</v>
      </c>
      <c r="C9" s="11">
        <v>14</v>
      </c>
      <c r="D9" s="11"/>
      <c r="E9" s="11"/>
      <c r="F9" s="12"/>
      <c r="G9" s="11"/>
      <c r="H9" s="11"/>
      <c r="I9" s="11"/>
      <c r="J9" s="11"/>
      <c r="K9" s="11"/>
      <c r="L9" s="11">
        <v>6.67</v>
      </c>
      <c r="M9" s="11">
        <v>3</v>
      </c>
      <c r="P9" s="11"/>
      <c r="Q9" s="11"/>
      <c r="R9" s="11"/>
    </row>
    <row r="10" spans="1:18" x14ac:dyDescent="0.25">
      <c r="A10" s="31" t="s">
        <v>88</v>
      </c>
      <c r="B10" s="11">
        <v>50</v>
      </c>
      <c r="C10" s="11">
        <v>16</v>
      </c>
      <c r="D10" s="11"/>
      <c r="E10" s="11"/>
      <c r="F10" s="12"/>
      <c r="G10" s="11"/>
      <c r="H10" s="11"/>
      <c r="I10" s="11"/>
      <c r="J10" s="11"/>
      <c r="K10" s="11"/>
      <c r="L10" s="11">
        <v>6.67</v>
      </c>
      <c r="M10" s="11">
        <v>2.5</v>
      </c>
      <c r="P10" s="11"/>
      <c r="Q10" s="11"/>
      <c r="R10" s="11"/>
    </row>
    <row r="11" spans="1:18" x14ac:dyDescent="0.25">
      <c r="A11" s="31" t="s">
        <v>89</v>
      </c>
      <c r="B11" s="11">
        <v>43</v>
      </c>
      <c r="C11" s="11">
        <v>13</v>
      </c>
      <c r="D11" s="11"/>
      <c r="E11" s="11"/>
      <c r="F11" s="12"/>
      <c r="G11" s="11"/>
      <c r="H11" s="11"/>
      <c r="I11" s="11"/>
      <c r="J11" s="11"/>
      <c r="K11" s="11"/>
      <c r="L11" s="11">
        <v>6.67</v>
      </c>
      <c r="M11" s="11">
        <v>3</v>
      </c>
      <c r="P11" s="11"/>
      <c r="Q11" s="11"/>
      <c r="R11" s="11"/>
    </row>
    <row r="12" spans="1:18" x14ac:dyDescent="0.25">
      <c r="A12" s="31" t="s">
        <v>90</v>
      </c>
      <c r="B12" s="11">
        <v>53</v>
      </c>
      <c r="C12" s="11">
        <v>18</v>
      </c>
      <c r="D12" s="11"/>
      <c r="E12" s="11"/>
      <c r="F12" s="12"/>
      <c r="G12" s="11"/>
      <c r="H12" s="11"/>
      <c r="I12" s="11"/>
      <c r="J12" s="11"/>
      <c r="K12" s="11"/>
      <c r="L12" s="11">
        <v>9.5</v>
      </c>
      <c r="M12" s="11">
        <v>4</v>
      </c>
      <c r="P12" s="11"/>
      <c r="Q12" s="11"/>
      <c r="R12" s="11"/>
    </row>
    <row r="13" spans="1:18" x14ac:dyDescent="0.25">
      <c r="A13" s="31" t="s">
        <v>91</v>
      </c>
      <c r="B13" s="11">
        <v>60</v>
      </c>
      <c r="C13" s="11">
        <v>25</v>
      </c>
      <c r="D13" s="11"/>
      <c r="E13" s="11"/>
      <c r="F13" s="12"/>
      <c r="G13" s="11"/>
      <c r="H13" s="11"/>
      <c r="I13" s="11"/>
      <c r="J13" s="11"/>
      <c r="K13" s="11"/>
      <c r="L13" s="11">
        <v>6.67</v>
      </c>
      <c r="M13" s="11">
        <v>3.7</v>
      </c>
      <c r="P13" s="11"/>
      <c r="Q13" s="11"/>
      <c r="R13" s="11"/>
    </row>
    <row r="14" spans="1:18" x14ac:dyDescent="0.25">
      <c r="A14" s="31" t="s">
        <v>92</v>
      </c>
      <c r="B14" s="11">
        <v>57</v>
      </c>
      <c r="C14" s="11">
        <v>22</v>
      </c>
      <c r="D14" s="11"/>
      <c r="E14" s="11"/>
      <c r="F14" s="12"/>
      <c r="G14" s="11"/>
      <c r="H14" s="11"/>
      <c r="I14" s="11"/>
      <c r="J14" s="11"/>
      <c r="K14" s="11"/>
      <c r="L14" s="11">
        <v>9.5</v>
      </c>
      <c r="M14" s="11">
        <v>3.6</v>
      </c>
      <c r="P14" s="11"/>
      <c r="Q14" s="11"/>
      <c r="R14" s="11"/>
    </row>
    <row r="15" spans="1:18" x14ac:dyDescent="0.25">
      <c r="A15" s="38" t="s">
        <v>93</v>
      </c>
      <c r="B15" s="11">
        <v>57</v>
      </c>
      <c r="C15" s="11">
        <v>24</v>
      </c>
      <c r="D15" s="11"/>
      <c r="E15" s="11"/>
      <c r="F15" s="12"/>
      <c r="G15" s="11"/>
      <c r="H15" s="11"/>
      <c r="I15" s="11"/>
      <c r="J15" s="11"/>
      <c r="K15" s="11"/>
      <c r="L15" s="11">
        <v>9.5</v>
      </c>
      <c r="M15" s="11">
        <v>5</v>
      </c>
      <c r="P15" s="11"/>
      <c r="Q15" s="11"/>
      <c r="R15" s="11"/>
    </row>
    <row r="16" spans="1:18" x14ac:dyDescent="0.25">
      <c r="A16" s="41" t="s">
        <v>18</v>
      </c>
      <c r="B16" s="11">
        <v>29.5</v>
      </c>
      <c r="C16" s="11">
        <v>7.16</v>
      </c>
      <c r="D16" s="11"/>
      <c r="E16" s="11"/>
      <c r="F16" s="12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</row>
    <row r="17" spans="1:18" x14ac:dyDescent="0.25">
      <c r="D17" s="11"/>
      <c r="E17" s="11"/>
      <c r="F17" s="12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</row>
    <row r="18" spans="1:18" x14ac:dyDescent="0.25">
      <c r="D18" s="11"/>
      <c r="E18" s="11"/>
      <c r="F18" s="12"/>
      <c r="G18" s="11"/>
      <c r="H18" s="11"/>
      <c r="I18" s="11"/>
      <c r="J18" s="11"/>
      <c r="K18" s="11"/>
      <c r="L18" s="11"/>
      <c r="M18" s="11"/>
      <c r="N18" s="11"/>
      <c r="O18" s="11"/>
    </row>
    <row r="19" spans="1:18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</row>
    <row r="20" spans="1:18" x14ac:dyDescent="0.25">
      <c r="A20" s="20" t="s">
        <v>36</v>
      </c>
      <c r="B20" s="20" t="s">
        <v>38</v>
      </c>
      <c r="C20" s="20" t="s">
        <v>76</v>
      </c>
      <c r="D20" s="11"/>
      <c r="E20" s="11"/>
      <c r="F20" s="11"/>
      <c r="G20" s="11"/>
      <c r="H20" s="11"/>
      <c r="M20" s="9" t="s">
        <v>149</v>
      </c>
      <c r="N20" s="9"/>
    </row>
    <row r="21" spans="1:18" x14ac:dyDescent="0.25">
      <c r="A21" s="21" t="s">
        <v>81</v>
      </c>
      <c r="B21" s="11">
        <v>5</v>
      </c>
      <c r="C21" s="11">
        <v>0</v>
      </c>
      <c r="D21" s="11"/>
      <c r="E21" s="11"/>
      <c r="F21" s="11"/>
      <c r="G21" s="11"/>
      <c r="H21" s="11"/>
      <c r="M21" s="20" t="s">
        <v>39</v>
      </c>
      <c r="N21" s="20" t="s">
        <v>40</v>
      </c>
    </row>
    <row r="22" spans="1:18" x14ac:dyDescent="0.25">
      <c r="A22" s="21" t="s">
        <v>82</v>
      </c>
      <c r="B22" s="11">
        <v>0.95</v>
      </c>
      <c r="C22" s="11">
        <v>80</v>
      </c>
      <c r="D22" s="11"/>
      <c r="E22" s="11"/>
      <c r="F22" s="11"/>
      <c r="G22" s="11"/>
      <c r="H22" s="11"/>
      <c r="M22" s="11">
        <v>0</v>
      </c>
      <c r="N22" s="11">
        <v>0</v>
      </c>
    </row>
    <row r="23" spans="1:18" x14ac:dyDescent="0.25">
      <c r="A23" s="21" t="s">
        <v>83</v>
      </c>
      <c r="B23" s="11">
        <v>1.25</v>
      </c>
      <c r="C23" s="11">
        <v>75</v>
      </c>
      <c r="D23" s="11"/>
      <c r="E23" s="11"/>
      <c r="F23" s="11"/>
      <c r="G23" s="11"/>
      <c r="H23" s="11"/>
      <c r="M23" s="11">
        <v>4</v>
      </c>
      <c r="N23" s="11">
        <v>0.17</v>
      </c>
    </row>
    <row r="24" spans="1:18" x14ac:dyDescent="0.25">
      <c r="A24" s="21" t="s">
        <v>84</v>
      </c>
      <c r="B24" s="11">
        <v>1.8</v>
      </c>
      <c r="C24" s="11">
        <v>65</v>
      </c>
      <c r="D24" s="11"/>
      <c r="E24" s="11"/>
      <c r="F24" s="11"/>
      <c r="G24" s="11"/>
      <c r="H24" s="11"/>
      <c r="M24" s="11">
        <v>3.9</v>
      </c>
      <c r="N24" s="11">
        <v>0.13300000000000001</v>
      </c>
    </row>
    <row r="25" spans="1:18" x14ac:dyDescent="0.25">
      <c r="A25" s="21" t="s">
        <v>85</v>
      </c>
      <c r="B25" s="11">
        <v>1.9</v>
      </c>
      <c r="C25" s="11">
        <v>60</v>
      </c>
      <c r="D25" s="11"/>
      <c r="E25" s="11"/>
      <c r="F25" s="11"/>
      <c r="G25" s="11"/>
      <c r="H25" s="11"/>
      <c r="M25" s="11">
        <v>5.3</v>
      </c>
      <c r="N25" s="11">
        <v>6.7000000000000004E-2</v>
      </c>
    </row>
    <row r="26" spans="1:18" x14ac:dyDescent="0.25">
      <c r="A26" s="21" t="s">
        <v>86</v>
      </c>
      <c r="B26" s="11">
        <v>1.7</v>
      </c>
      <c r="C26" s="11">
        <v>66</v>
      </c>
      <c r="D26" s="11"/>
      <c r="E26" s="11"/>
      <c r="F26" s="11"/>
      <c r="G26" s="11"/>
      <c r="H26" s="11"/>
      <c r="M26" s="11">
        <v>6.7</v>
      </c>
      <c r="N26" s="11">
        <v>0.14000000000000001</v>
      </c>
    </row>
    <row r="27" spans="1:18" x14ac:dyDescent="0.25">
      <c r="A27" s="21" t="s">
        <v>87</v>
      </c>
      <c r="B27" s="11">
        <v>0.7</v>
      </c>
      <c r="C27" s="11">
        <v>87</v>
      </c>
      <c r="D27" s="11"/>
      <c r="E27" s="11"/>
      <c r="F27" s="11"/>
      <c r="G27" s="11"/>
      <c r="H27" s="11"/>
      <c r="M27" s="11">
        <v>4.5999999999999996</v>
      </c>
      <c r="N27" s="11">
        <v>6.7000000000000004E-2</v>
      </c>
    </row>
    <row r="28" spans="1:18" x14ac:dyDescent="0.25">
      <c r="A28" s="21" t="s">
        <v>88</v>
      </c>
      <c r="B28" s="11">
        <v>0.95</v>
      </c>
      <c r="C28" s="11">
        <v>75</v>
      </c>
      <c r="D28" s="11"/>
      <c r="E28" s="11"/>
      <c r="F28" s="11"/>
      <c r="G28" s="11"/>
      <c r="H28" s="11"/>
      <c r="M28" s="11">
        <v>5.5</v>
      </c>
      <c r="N28" s="11">
        <v>0.115</v>
      </c>
    </row>
    <row r="29" spans="1:18" x14ac:dyDescent="0.25">
      <c r="A29" s="21" t="s">
        <v>89</v>
      </c>
      <c r="B29" s="11">
        <v>0.75</v>
      </c>
      <c r="C29" s="11">
        <v>74</v>
      </c>
      <c r="D29" s="11"/>
      <c r="E29" s="11"/>
      <c r="F29" s="11"/>
      <c r="G29" s="11"/>
      <c r="H29" s="11"/>
      <c r="M29" s="11">
        <v>3.67</v>
      </c>
      <c r="N29" s="11">
        <v>0.15</v>
      </c>
    </row>
    <row r="30" spans="1:18" x14ac:dyDescent="0.25">
      <c r="A30" s="21" t="s">
        <v>90</v>
      </c>
      <c r="B30" s="11">
        <v>0.95</v>
      </c>
      <c r="C30" s="11">
        <v>80</v>
      </c>
      <c r="D30" s="11"/>
      <c r="E30" s="11"/>
      <c r="F30" s="11"/>
      <c r="G30" s="11"/>
      <c r="H30" s="11"/>
      <c r="M30" s="11">
        <v>6.3</v>
      </c>
      <c r="N30" s="11">
        <v>6.7000000000000004E-2</v>
      </c>
    </row>
    <row r="31" spans="1:18" x14ac:dyDescent="0.25">
      <c r="A31" s="21" t="s">
        <v>91</v>
      </c>
      <c r="B31" s="11">
        <v>1.2</v>
      </c>
      <c r="C31" s="11">
        <v>85</v>
      </c>
      <c r="D31" s="11"/>
      <c r="E31" s="11"/>
      <c r="F31" s="11"/>
      <c r="G31" s="11"/>
      <c r="H31" s="11"/>
      <c r="M31" s="11">
        <v>6.5</v>
      </c>
      <c r="N31" s="11">
        <v>0.115</v>
      </c>
    </row>
    <row r="32" spans="1:18" x14ac:dyDescent="0.25">
      <c r="A32" s="21" t="s">
        <v>92</v>
      </c>
      <c r="B32" s="11">
        <v>1.3</v>
      </c>
      <c r="C32" s="11">
        <v>82</v>
      </c>
      <c r="D32" s="11"/>
      <c r="E32" s="11"/>
      <c r="F32" s="11"/>
      <c r="G32" s="11"/>
      <c r="H32" s="11"/>
      <c r="M32" s="11">
        <v>4.5</v>
      </c>
      <c r="N32" s="11">
        <v>6.7000000000000004E-2</v>
      </c>
    </row>
    <row r="33" spans="1:14" x14ac:dyDescent="0.25">
      <c r="A33" s="22" t="s">
        <v>93</v>
      </c>
      <c r="B33" s="11">
        <v>1.65</v>
      </c>
      <c r="C33" s="11">
        <v>84</v>
      </c>
      <c r="D33" s="11"/>
      <c r="E33" s="11"/>
      <c r="F33" s="11"/>
      <c r="G33" s="11"/>
      <c r="H33" s="11"/>
      <c r="M33" s="11">
        <v>5.7</v>
      </c>
      <c r="N33" s="11">
        <v>0.18</v>
      </c>
    </row>
    <row r="34" spans="1:14" x14ac:dyDescent="0.25">
      <c r="A34" s="41" t="s">
        <v>18</v>
      </c>
      <c r="B34" s="11">
        <v>0.36</v>
      </c>
      <c r="C34" s="11">
        <v>7.94</v>
      </c>
      <c r="D34" s="11"/>
      <c r="E34" s="11"/>
      <c r="F34" s="11"/>
      <c r="G34" s="11"/>
      <c r="H34" s="11"/>
      <c r="I34" s="11"/>
      <c r="J34" s="11"/>
      <c r="M34" s="11">
        <v>6.8</v>
      </c>
      <c r="N34" s="11">
        <v>0.17</v>
      </c>
    </row>
    <row r="38" spans="1:14" x14ac:dyDescent="0.25">
      <c r="A38" s="12"/>
      <c r="B38" s="11"/>
      <c r="C38" s="11"/>
      <c r="D38" s="12"/>
      <c r="E38" s="11"/>
      <c r="F38" s="11"/>
      <c r="G38" s="11"/>
      <c r="H38" s="11"/>
      <c r="I38" s="11"/>
    </row>
    <row r="39" spans="1:14" x14ac:dyDescent="0.25">
      <c r="A39" s="20" t="s">
        <v>36</v>
      </c>
      <c r="B39" s="43" t="s">
        <v>218</v>
      </c>
      <c r="C39" s="11"/>
      <c r="D39" s="12"/>
      <c r="E39" s="11"/>
      <c r="F39" s="11"/>
      <c r="G39" s="11"/>
      <c r="H39" s="11"/>
      <c r="I39" s="11"/>
      <c r="K39" s="20" t="s">
        <v>216</v>
      </c>
      <c r="L39" s="20"/>
    </row>
    <row r="40" spans="1:14" x14ac:dyDescent="0.25">
      <c r="A40" s="21" t="s">
        <v>0</v>
      </c>
      <c r="B40" s="12">
        <v>43</v>
      </c>
      <c r="C40" s="11"/>
      <c r="D40" s="12"/>
      <c r="E40" s="11"/>
      <c r="F40" s="11"/>
      <c r="G40" s="11"/>
      <c r="H40" s="11"/>
      <c r="I40" s="11"/>
      <c r="K40" s="11">
        <v>3.05</v>
      </c>
      <c r="L40" s="11"/>
    </row>
    <row r="41" spans="1:14" x14ac:dyDescent="0.25">
      <c r="A41" s="21" t="s">
        <v>77</v>
      </c>
      <c r="B41" s="12">
        <v>62.05</v>
      </c>
      <c r="C41" s="11"/>
      <c r="D41" s="12"/>
      <c r="E41" s="11"/>
      <c r="F41" s="11"/>
      <c r="G41" s="11"/>
      <c r="H41" s="11"/>
      <c r="I41" s="11"/>
      <c r="K41" s="19">
        <v>1.94</v>
      </c>
      <c r="L41" s="11"/>
    </row>
    <row r="42" spans="1:14" x14ac:dyDescent="0.25">
      <c r="A42" s="21" t="s">
        <v>78</v>
      </c>
      <c r="B42" s="12">
        <v>59.25</v>
      </c>
      <c r="C42" s="11"/>
      <c r="D42" s="12"/>
      <c r="E42" s="11"/>
      <c r="F42" s="11"/>
      <c r="G42" s="11"/>
      <c r="H42" s="11"/>
      <c r="I42" s="11"/>
      <c r="K42" s="11">
        <v>1.08</v>
      </c>
      <c r="L42" s="11"/>
    </row>
    <row r="43" spans="1:14" x14ac:dyDescent="0.25">
      <c r="A43" s="21" t="s">
        <v>79</v>
      </c>
      <c r="B43" s="12">
        <v>52.55</v>
      </c>
      <c r="C43" s="11"/>
      <c r="D43" s="12"/>
      <c r="E43" s="11"/>
      <c r="F43" s="11"/>
      <c r="G43" s="11"/>
      <c r="H43" s="11"/>
      <c r="I43" s="11"/>
      <c r="K43" s="19">
        <v>1.83</v>
      </c>
      <c r="L43" s="11"/>
    </row>
    <row r="44" spans="1:14" x14ac:dyDescent="0.25">
      <c r="A44" s="21" t="s">
        <v>80</v>
      </c>
      <c r="B44" s="12">
        <v>60.15</v>
      </c>
      <c r="C44" s="11"/>
      <c r="D44" s="12"/>
      <c r="E44" s="11"/>
      <c r="F44" s="11"/>
      <c r="G44" s="11"/>
      <c r="H44" s="11"/>
      <c r="I44" s="11"/>
      <c r="K44" s="19">
        <v>1.6</v>
      </c>
      <c r="L44" s="11"/>
    </row>
    <row r="45" spans="1:14" x14ac:dyDescent="0.25">
      <c r="A45" s="21" t="s">
        <v>81</v>
      </c>
      <c r="B45" s="12">
        <v>33.85</v>
      </c>
      <c r="C45" s="11"/>
      <c r="D45" s="12"/>
      <c r="E45" s="11"/>
      <c r="F45" s="11"/>
      <c r="G45" s="11"/>
      <c r="H45" s="11"/>
      <c r="I45" s="11"/>
      <c r="K45" s="19">
        <v>1.77</v>
      </c>
      <c r="L45" s="11"/>
    </row>
    <row r="46" spans="1:14" x14ac:dyDescent="0.25">
      <c r="A46" s="21" t="s">
        <v>82</v>
      </c>
      <c r="B46" s="12">
        <v>44</v>
      </c>
      <c r="C46" s="11"/>
      <c r="D46" s="12"/>
      <c r="E46" s="11"/>
      <c r="F46" s="11"/>
      <c r="G46" s="11"/>
      <c r="H46" s="11"/>
      <c r="I46" s="11"/>
      <c r="K46" s="19">
        <v>1.43</v>
      </c>
      <c r="L46" s="11"/>
    </row>
    <row r="47" spans="1:14" x14ac:dyDescent="0.25">
      <c r="A47" s="21" t="s">
        <v>83</v>
      </c>
      <c r="B47" s="12">
        <v>43.7</v>
      </c>
      <c r="C47" s="11"/>
      <c r="D47" s="12"/>
      <c r="E47" s="11"/>
      <c r="F47" s="11"/>
      <c r="G47" s="11"/>
      <c r="H47" s="11"/>
      <c r="I47" s="11"/>
      <c r="K47" s="19">
        <v>2.2599999999999998</v>
      </c>
      <c r="L47" s="11"/>
    </row>
    <row r="48" spans="1:14" x14ac:dyDescent="0.25">
      <c r="A48" s="21" t="s">
        <v>84</v>
      </c>
      <c r="B48" s="12">
        <v>41.6</v>
      </c>
      <c r="C48" s="11"/>
      <c r="D48" s="12"/>
      <c r="E48" s="11"/>
      <c r="F48" s="11"/>
      <c r="G48" s="11"/>
      <c r="H48" s="11"/>
      <c r="I48" s="11"/>
      <c r="K48" s="19">
        <v>2.42</v>
      </c>
      <c r="L48" s="11"/>
    </row>
    <row r="49" spans="1:12" x14ac:dyDescent="0.25">
      <c r="A49" s="21" t="s">
        <v>85</v>
      </c>
      <c r="B49" s="12">
        <v>42.1</v>
      </c>
      <c r="C49" s="11"/>
      <c r="D49" s="12"/>
      <c r="E49" s="11"/>
      <c r="F49" s="11"/>
      <c r="G49" s="11"/>
      <c r="H49" s="11"/>
      <c r="I49" s="11"/>
      <c r="K49" s="19">
        <v>1.48</v>
      </c>
      <c r="L49" s="11"/>
    </row>
    <row r="50" spans="1:12" x14ac:dyDescent="0.25">
      <c r="A50" s="21" t="s">
        <v>86</v>
      </c>
      <c r="B50" s="12">
        <v>41.55</v>
      </c>
      <c r="C50" s="11"/>
      <c r="D50" s="12"/>
      <c r="E50" s="11"/>
      <c r="F50" s="11"/>
      <c r="G50" s="11"/>
      <c r="H50" s="11"/>
      <c r="I50" s="11"/>
      <c r="K50" s="19">
        <v>1.83</v>
      </c>
      <c r="L50" s="11"/>
    </row>
    <row r="51" spans="1:12" x14ac:dyDescent="0.25">
      <c r="A51" s="21" t="s">
        <v>87</v>
      </c>
      <c r="B51" s="12">
        <v>60.35</v>
      </c>
      <c r="C51" s="11"/>
      <c r="D51" s="12"/>
      <c r="E51" s="11"/>
      <c r="F51" s="11"/>
      <c r="G51" s="11"/>
      <c r="H51" s="11"/>
      <c r="I51" s="11"/>
      <c r="K51" s="19">
        <v>1.58</v>
      </c>
      <c r="L51" s="11"/>
    </row>
    <row r="52" spans="1:12" x14ac:dyDescent="0.25">
      <c r="A52" s="21" t="s">
        <v>88</v>
      </c>
      <c r="B52" s="12">
        <v>58.95</v>
      </c>
      <c r="C52" s="11"/>
      <c r="D52" s="12"/>
      <c r="E52" s="11"/>
      <c r="F52" s="11"/>
      <c r="G52" s="11"/>
      <c r="H52" s="11"/>
      <c r="I52" s="11"/>
      <c r="K52" s="19">
        <v>1.95</v>
      </c>
      <c r="L52" s="11"/>
    </row>
    <row r="53" spans="1:12" x14ac:dyDescent="0.25">
      <c r="A53" s="21" t="s">
        <v>89</v>
      </c>
      <c r="B53" s="12">
        <v>48.6</v>
      </c>
      <c r="C53" s="11"/>
      <c r="D53" s="12"/>
      <c r="E53" s="11"/>
      <c r="F53" s="11"/>
      <c r="G53" s="11"/>
      <c r="H53" s="11"/>
      <c r="I53" s="11"/>
      <c r="K53" s="19">
        <v>1.83</v>
      </c>
      <c r="L53" s="11"/>
    </row>
    <row r="54" spans="1:12" x14ac:dyDescent="0.25">
      <c r="A54" s="21" t="s">
        <v>90</v>
      </c>
      <c r="B54" s="12">
        <v>47.6</v>
      </c>
      <c r="C54" s="11"/>
      <c r="D54" s="11"/>
      <c r="E54" s="11"/>
      <c r="F54" s="11"/>
      <c r="G54" s="11"/>
      <c r="H54" s="11"/>
      <c r="I54" s="11"/>
      <c r="K54" s="19">
        <v>1.48</v>
      </c>
      <c r="L54" s="11"/>
    </row>
    <row r="55" spans="1:12" x14ac:dyDescent="0.25">
      <c r="A55" s="21" t="s">
        <v>91</v>
      </c>
      <c r="B55" s="12">
        <v>47.3</v>
      </c>
      <c r="C55" s="11"/>
      <c r="D55" s="11"/>
      <c r="E55" s="11"/>
      <c r="F55" s="11"/>
      <c r="G55" s="11"/>
      <c r="H55" s="11"/>
      <c r="I55" s="11"/>
      <c r="K55" s="19">
        <v>1.64</v>
      </c>
      <c r="L55" s="11"/>
    </row>
    <row r="56" spans="1:12" x14ac:dyDescent="0.25">
      <c r="A56" s="21" t="s">
        <v>92</v>
      </c>
      <c r="B56" s="12">
        <v>48.1</v>
      </c>
      <c r="C56" s="11"/>
      <c r="D56" s="11"/>
      <c r="E56" s="11"/>
      <c r="F56" s="11"/>
      <c r="G56" s="11"/>
      <c r="H56" s="11"/>
      <c r="I56" s="11"/>
      <c r="K56" s="19">
        <v>1.46</v>
      </c>
      <c r="L56" s="11"/>
    </row>
    <row r="57" spans="1:12" ht="15.75" thickBot="1" x14ac:dyDescent="0.3">
      <c r="A57" s="22" t="s">
        <v>93</v>
      </c>
      <c r="B57" s="12">
        <v>42.55</v>
      </c>
      <c r="C57" s="11"/>
      <c r="D57" s="12"/>
      <c r="E57" s="11"/>
      <c r="F57" s="11"/>
      <c r="G57" s="11"/>
      <c r="H57" s="11"/>
      <c r="I57" s="11"/>
      <c r="J57" s="40"/>
      <c r="K57" s="19">
        <v>1.85</v>
      </c>
      <c r="L57" s="11"/>
    </row>
    <row r="58" spans="1:12" x14ac:dyDescent="0.25">
      <c r="A58" s="29" t="s">
        <v>18</v>
      </c>
      <c r="B58" s="12">
        <v>3.3616999999999999</v>
      </c>
      <c r="C58" s="11"/>
      <c r="D58" s="11"/>
      <c r="E58" s="11"/>
      <c r="F58" s="11"/>
      <c r="G58" s="11"/>
      <c r="H58" s="11"/>
      <c r="I58" s="11"/>
      <c r="J58" s="11"/>
      <c r="K58" s="11"/>
    </row>
    <row r="61" spans="1:12" ht="15.75" thickBot="1" x14ac:dyDescent="0.3"/>
    <row r="62" spans="1:12" x14ac:dyDescent="0.25">
      <c r="A62" s="11"/>
      <c r="B62" s="11"/>
      <c r="C62" s="11"/>
      <c r="D62" s="11"/>
      <c r="E62" s="11"/>
      <c r="F62" s="11"/>
      <c r="G62" s="11"/>
      <c r="H62" s="11"/>
      <c r="I62" s="58"/>
      <c r="J62" s="20" t="s">
        <v>217</v>
      </c>
    </row>
    <row r="63" spans="1:12" ht="15.75" thickBot="1" x14ac:dyDescent="0.3">
      <c r="A63" s="20" t="s">
        <v>36</v>
      </c>
      <c r="B63" s="20" t="s">
        <v>113</v>
      </c>
      <c r="C63" s="11"/>
      <c r="D63" s="11"/>
      <c r="E63" s="11"/>
      <c r="F63" s="11"/>
      <c r="G63" s="11"/>
      <c r="H63" s="11"/>
      <c r="I63" s="59"/>
      <c r="J63" s="11">
        <v>13.2</v>
      </c>
    </row>
    <row r="64" spans="1:12" ht="15.75" thickBot="1" x14ac:dyDescent="0.3">
      <c r="A64" s="21" t="s">
        <v>0</v>
      </c>
      <c r="B64" s="18">
        <v>174.93</v>
      </c>
      <c r="C64" s="11"/>
      <c r="D64" s="11"/>
      <c r="E64" s="11"/>
      <c r="F64" s="11"/>
      <c r="G64" s="11"/>
      <c r="H64" s="11"/>
      <c r="I64" s="42"/>
      <c r="J64" s="11">
        <v>13.07</v>
      </c>
    </row>
    <row r="65" spans="1:10" ht="15.75" thickBot="1" x14ac:dyDescent="0.3">
      <c r="A65" s="21" t="s">
        <v>77</v>
      </c>
      <c r="B65" s="18">
        <v>201.25</v>
      </c>
      <c r="C65" s="11"/>
      <c r="D65" s="11"/>
      <c r="E65" s="11"/>
      <c r="F65" s="11"/>
      <c r="G65" s="11"/>
      <c r="H65" s="11"/>
      <c r="I65" s="42"/>
      <c r="J65" s="11">
        <v>12.07</v>
      </c>
    </row>
    <row r="66" spans="1:10" ht="15.75" thickBot="1" x14ac:dyDescent="0.3">
      <c r="A66" s="21" t="s">
        <v>78</v>
      </c>
      <c r="B66" s="18">
        <v>191.14</v>
      </c>
      <c r="C66" s="11"/>
      <c r="D66" s="11"/>
      <c r="E66" s="11"/>
      <c r="F66" s="11"/>
      <c r="G66" s="11"/>
      <c r="H66" s="11"/>
      <c r="I66" s="42"/>
      <c r="J66" s="11">
        <v>13.07</v>
      </c>
    </row>
    <row r="67" spans="1:10" ht="15.75" thickBot="1" x14ac:dyDescent="0.3">
      <c r="A67" s="21" t="s">
        <v>79</v>
      </c>
      <c r="B67" s="18">
        <v>199.33</v>
      </c>
      <c r="C67" s="11"/>
      <c r="D67" s="11"/>
      <c r="E67" s="11"/>
      <c r="F67" s="11"/>
      <c r="G67" s="11"/>
      <c r="H67" s="11"/>
      <c r="I67" s="42"/>
      <c r="J67" s="11">
        <v>10.45</v>
      </c>
    </row>
    <row r="68" spans="1:10" ht="15.75" thickBot="1" x14ac:dyDescent="0.3">
      <c r="A68" s="21" t="s">
        <v>80</v>
      </c>
      <c r="B68" s="18">
        <v>187.05</v>
      </c>
      <c r="C68" s="11"/>
      <c r="D68" s="11"/>
      <c r="E68" s="11"/>
      <c r="F68" s="11"/>
      <c r="G68" s="11"/>
      <c r="H68" s="11"/>
      <c r="I68" s="42"/>
      <c r="J68" s="11">
        <v>9.76</v>
      </c>
    </row>
    <row r="69" spans="1:10" ht="15.75" thickBot="1" x14ac:dyDescent="0.3">
      <c r="A69" s="21" t="s">
        <v>81</v>
      </c>
      <c r="B69" s="18">
        <v>142.47999999999999</v>
      </c>
      <c r="C69" s="11"/>
      <c r="D69" s="11"/>
      <c r="E69" s="11"/>
      <c r="F69" s="11"/>
      <c r="G69" s="11"/>
      <c r="H69" s="11"/>
      <c r="I69" s="42"/>
      <c r="J69" s="11">
        <v>8.91</v>
      </c>
    </row>
    <row r="70" spans="1:10" ht="15.75" thickBot="1" x14ac:dyDescent="0.3">
      <c r="A70" s="21" t="s">
        <v>82</v>
      </c>
      <c r="B70" s="18">
        <v>200.55</v>
      </c>
      <c r="C70" s="11"/>
      <c r="D70" s="11"/>
      <c r="E70" s="11"/>
      <c r="F70" s="11"/>
      <c r="G70" s="11"/>
      <c r="H70" s="11"/>
      <c r="I70" s="42"/>
      <c r="J70" s="11">
        <v>8.4499999999999993</v>
      </c>
    </row>
    <row r="71" spans="1:10" ht="15.75" thickBot="1" x14ac:dyDescent="0.3">
      <c r="A71" s="21" t="s">
        <v>83</v>
      </c>
      <c r="B71" s="18">
        <v>205.91</v>
      </c>
      <c r="C71" s="11"/>
      <c r="D71" s="11"/>
      <c r="E71" s="11"/>
      <c r="F71" s="11"/>
      <c r="G71" s="11"/>
      <c r="H71" s="11"/>
      <c r="I71" s="42"/>
      <c r="J71" s="11">
        <v>9.3000000000000007</v>
      </c>
    </row>
    <row r="72" spans="1:10" ht="15.75" thickBot="1" x14ac:dyDescent="0.3">
      <c r="A72" s="21" t="s">
        <v>84</v>
      </c>
      <c r="B72" s="18">
        <v>184.85</v>
      </c>
      <c r="C72" s="11"/>
      <c r="D72" s="11"/>
      <c r="E72" s="11"/>
      <c r="F72" s="11"/>
      <c r="G72" s="11"/>
      <c r="H72" s="11"/>
      <c r="I72" s="42"/>
      <c r="J72" s="11">
        <v>10.07</v>
      </c>
    </row>
    <row r="73" spans="1:10" ht="15.75" thickBot="1" x14ac:dyDescent="0.3">
      <c r="A73" s="21" t="s">
        <v>85</v>
      </c>
      <c r="B73" s="18">
        <v>199.86</v>
      </c>
      <c r="C73" s="11"/>
      <c r="D73" s="11"/>
      <c r="E73" s="11"/>
      <c r="F73" s="11"/>
      <c r="G73" s="11"/>
      <c r="H73" s="11"/>
      <c r="I73" s="42"/>
      <c r="J73" s="11">
        <v>10.07</v>
      </c>
    </row>
    <row r="74" spans="1:10" ht="15.75" thickBot="1" x14ac:dyDescent="0.3">
      <c r="A74" s="21" t="s">
        <v>86</v>
      </c>
      <c r="B74" s="18">
        <v>193.58</v>
      </c>
      <c r="C74" s="11"/>
      <c r="D74" s="11"/>
      <c r="E74" s="11"/>
      <c r="F74" s="11"/>
      <c r="G74" s="11"/>
      <c r="H74" s="11"/>
      <c r="I74" s="42"/>
      <c r="J74" s="11">
        <v>11.07</v>
      </c>
    </row>
    <row r="75" spans="1:10" ht="15.75" thickBot="1" x14ac:dyDescent="0.3">
      <c r="A75" s="21" t="s">
        <v>87</v>
      </c>
      <c r="B75" s="18">
        <v>232.21</v>
      </c>
      <c r="C75" s="11"/>
      <c r="D75" s="11"/>
      <c r="E75" s="11"/>
      <c r="F75" s="11"/>
      <c r="G75" s="11"/>
      <c r="H75" s="11"/>
      <c r="I75" s="42"/>
      <c r="J75" s="11">
        <v>11.07</v>
      </c>
    </row>
    <row r="76" spans="1:10" ht="15.75" thickBot="1" x14ac:dyDescent="0.3">
      <c r="A76" s="21" t="s">
        <v>88</v>
      </c>
      <c r="B76" s="18">
        <v>214.22</v>
      </c>
      <c r="C76" s="11"/>
      <c r="D76" s="11"/>
      <c r="E76" s="11"/>
      <c r="F76" s="11"/>
      <c r="G76" s="11"/>
      <c r="H76" s="11"/>
      <c r="I76" s="42"/>
      <c r="J76" s="11">
        <v>10.07</v>
      </c>
    </row>
    <row r="77" spans="1:10" ht="15.75" thickBot="1" x14ac:dyDescent="0.3">
      <c r="A77" s="21" t="s">
        <v>89</v>
      </c>
      <c r="B77" s="18">
        <v>203.03</v>
      </c>
      <c r="C77" s="11"/>
      <c r="D77" s="11"/>
      <c r="E77" s="11"/>
      <c r="F77" s="11"/>
      <c r="G77" s="11"/>
      <c r="H77" s="11"/>
      <c r="I77" s="42"/>
      <c r="J77" s="11">
        <v>11.07</v>
      </c>
    </row>
    <row r="78" spans="1:10" ht="15.75" thickBot="1" x14ac:dyDescent="0.3">
      <c r="A78" s="21" t="s">
        <v>90</v>
      </c>
      <c r="B78" s="18">
        <v>207.64</v>
      </c>
      <c r="C78" s="11"/>
      <c r="D78" s="11"/>
      <c r="E78" s="11"/>
      <c r="F78" s="11"/>
      <c r="G78" s="11"/>
      <c r="H78" s="11"/>
      <c r="I78" s="42"/>
      <c r="J78" s="11">
        <v>12.07</v>
      </c>
    </row>
    <row r="79" spans="1:10" ht="15.75" thickBot="1" x14ac:dyDescent="0.3">
      <c r="A79" s="21" t="s">
        <v>91</v>
      </c>
      <c r="B79" s="18">
        <v>208.6</v>
      </c>
      <c r="C79" s="11"/>
      <c r="D79" s="11"/>
      <c r="E79" s="11"/>
      <c r="F79" s="11"/>
      <c r="G79" s="11"/>
      <c r="H79" s="11"/>
      <c r="I79" s="42"/>
      <c r="J79" s="11">
        <v>12.07</v>
      </c>
    </row>
    <row r="80" spans="1:10" ht="15.75" thickBot="1" x14ac:dyDescent="0.3">
      <c r="A80" s="21" t="s">
        <v>92</v>
      </c>
      <c r="B80" s="18">
        <v>203.92</v>
      </c>
      <c r="C80" s="11"/>
      <c r="D80" s="11"/>
      <c r="E80" s="11"/>
      <c r="F80" s="11"/>
      <c r="G80" s="11"/>
      <c r="H80" s="11"/>
      <c r="I80" s="42"/>
      <c r="J80" s="11">
        <v>13.07</v>
      </c>
    </row>
    <row r="81" spans="1:11" x14ac:dyDescent="0.25">
      <c r="A81" s="22" t="s">
        <v>93</v>
      </c>
      <c r="B81" s="18">
        <v>201.02</v>
      </c>
      <c r="C81" s="11"/>
      <c r="D81" s="11"/>
      <c r="E81" s="11"/>
      <c r="F81" s="11"/>
      <c r="G81" s="11"/>
      <c r="H81" s="11"/>
      <c r="I81" s="11"/>
      <c r="J81" s="11"/>
    </row>
    <row r="82" spans="1:11" x14ac:dyDescent="0.25">
      <c r="A82" s="9" t="s">
        <v>18</v>
      </c>
      <c r="B82" s="18">
        <v>16.77</v>
      </c>
    </row>
    <row r="86" spans="1:11" ht="15.75" thickBot="1" x14ac:dyDescent="0.3">
      <c r="A86" s="11"/>
      <c r="B86" s="11"/>
      <c r="C86" s="11"/>
      <c r="D86" s="11"/>
      <c r="E86" s="11"/>
      <c r="F86" s="11"/>
      <c r="G86" s="11"/>
      <c r="H86" s="11"/>
      <c r="I86" s="11"/>
      <c r="J86" s="20" t="s">
        <v>219</v>
      </c>
      <c r="K86" s="11"/>
    </row>
    <row r="87" spans="1:11" ht="15.75" thickBot="1" x14ac:dyDescent="0.3">
      <c r="A87" s="20" t="s">
        <v>36</v>
      </c>
      <c r="B87" s="48" t="s">
        <v>220</v>
      </c>
      <c r="C87" s="11"/>
      <c r="D87" s="12"/>
      <c r="E87" s="11"/>
      <c r="F87" s="12"/>
      <c r="G87" s="11"/>
      <c r="H87" s="11"/>
      <c r="I87" s="45"/>
      <c r="J87" s="11">
        <v>0.04</v>
      </c>
      <c r="K87" s="11"/>
    </row>
    <row r="88" spans="1:11" ht="15.75" thickBot="1" x14ac:dyDescent="0.3">
      <c r="A88" s="21" t="s">
        <v>0</v>
      </c>
      <c r="B88" s="44">
        <v>0.93279999999999996</v>
      </c>
      <c r="C88" s="11"/>
      <c r="D88" s="12"/>
      <c r="E88" s="11"/>
      <c r="F88" s="12"/>
      <c r="G88" s="12"/>
      <c r="H88" s="11"/>
      <c r="I88" s="40"/>
      <c r="J88" s="11">
        <v>3.4000000000000002E-2</v>
      </c>
      <c r="K88" s="11"/>
    </row>
    <row r="89" spans="1:11" ht="15.75" thickBot="1" x14ac:dyDescent="0.3">
      <c r="A89" s="21" t="s">
        <v>77</v>
      </c>
      <c r="B89" s="44">
        <v>1.3567</v>
      </c>
      <c r="C89" s="11"/>
      <c r="D89" s="12"/>
      <c r="E89" s="11"/>
      <c r="F89" s="12"/>
      <c r="G89" s="12"/>
      <c r="H89" s="11"/>
      <c r="I89" s="40"/>
      <c r="J89" s="11">
        <v>4.4999999999999998E-2</v>
      </c>
      <c r="K89" s="11"/>
    </row>
    <row r="90" spans="1:11" ht="15.75" thickBot="1" x14ac:dyDescent="0.3">
      <c r="A90" s="21" t="s">
        <v>78</v>
      </c>
      <c r="B90" s="44">
        <v>1.1642999999999999</v>
      </c>
      <c r="C90" s="11"/>
      <c r="D90" s="12"/>
      <c r="E90" s="11"/>
      <c r="F90" s="12"/>
      <c r="G90" s="12"/>
      <c r="H90" s="11"/>
      <c r="I90" s="40"/>
      <c r="J90" s="11">
        <v>3.7999999999999999E-2</v>
      </c>
      <c r="K90" s="11"/>
    </row>
    <row r="91" spans="1:11" ht="15.75" thickBot="1" x14ac:dyDescent="0.3">
      <c r="A91" s="21" t="s">
        <v>79</v>
      </c>
      <c r="B91" s="44">
        <v>1.2519</v>
      </c>
      <c r="C91" s="11"/>
      <c r="D91" s="12"/>
      <c r="E91" s="11"/>
      <c r="F91" s="12"/>
      <c r="G91" s="12"/>
      <c r="H91" s="11"/>
      <c r="I91" s="40"/>
      <c r="J91" s="11">
        <v>7.0999999999999994E-2</v>
      </c>
      <c r="K91" s="11"/>
    </row>
    <row r="92" spans="1:11" ht="15.75" thickBot="1" x14ac:dyDescent="0.3">
      <c r="A92" s="21" t="s">
        <v>80</v>
      </c>
      <c r="B92" s="44">
        <v>1.3089999999999999</v>
      </c>
      <c r="C92" s="11"/>
      <c r="D92" s="12"/>
      <c r="E92" s="11"/>
      <c r="F92" s="12"/>
      <c r="G92" s="12"/>
      <c r="H92" s="11"/>
      <c r="I92" s="40"/>
      <c r="J92" s="11">
        <v>5.0999999999999997E-2</v>
      </c>
      <c r="K92" s="11"/>
    </row>
    <row r="93" spans="1:11" ht="15.75" thickBot="1" x14ac:dyDescent="0.3">
      <c r="A93" s="21" t="s">
        <v>81</v>
      </c>
      <c r="B93" s="44">
        <v>0.64319999999999999</v>
      </c>
      <c r="C93" s="11"/>
      <c r="D93" s="12"/>
      <c r="E93" s="11"/>
      <c r="F93" s="12"/>
      <c r="G93" s="12"/>
      <c r="H93" s="11"/>
      <c r="I93" s="40"/>
      <c r="J93" s="11">
        <v>5.6000000000000001E-2</v>
      </c>
      <c r="K93" s="11"/>
    </row>
    <row r="94" spans="1:11" ht="15.75" thickBot="1" x14ac:dyDescent="0.3">
      <c r="A94" s="21" t="s">
        <v>82</v>
      </c>
      <c r="B94" s="44">
        <v>1.0627</v>
      </c>
      <c r="C94" s="11"/>
      <c r="D94" s="12"/>
      <c r="E94" s="11"/>
      <c r="F94" s="12"/>
      <c r="G94" s="12"/>
      <c r="H94" s="11"/>
      <c r="I94" s="40"/>
      <c r="J94" s="11">
        <v>3.9E-2</v>
      </c>
      <c r="K94" s="11"/>
    </row>
    <row r="95" spans="1:11" ht="15.75" thickBot="1" x14ac:dyDescent="0.3">
      <c r="A95" s="21" t="s">
        <v>83</v>
      </c>
      <c r="B95" s="46">
        <v>1.0027999999999999</v>
      </c>
      <c r="C95" s="11"/>
      <c r="D95" s="12"/>
      <c r="E95" s="11"/>
      <c r="F95" s="12"/>
      <c r="G95" s="12"/>
      <c r="H95" s="11"/>
      <c r="I95" s="40"/>
      <c r="J95" s="11">
        <v>3.1E-2</v>
      </c>
      <c r="K95" s="11"/>
    </row>
    <row r="96" spans="1:11" ht="15.75" thickBot="1" x14ac:dyDescent="0.3">
      <c r="A96" s="21" t="s">
        <v>84</v>
      </c>
      <c r="B96" s="44">
        <v>0.83179999999999998</v>
      </c>
      <c r="C96" s="11"/>
      <c r="D96" s="12"/>
      <c r="E96" s="11"/>
      <c r="F96" s="12"/>
      <c r="G96" s="12"/>
      <c r="H96" s="11"/>
      <c r="I96" s="40"/>
      <c r="J96" s="11">
        <v>4.9000000000000002E-2</v>
      </c>
      <c r="K96" s="11"/>
    </row>
    <row r="97" spans="1:11" ht="15.75" thickBot="1" x14ac:dyDescent="0.3">
      <c r="A97" s="21" t="s">
        <v>85</v>
      </c>
      <c r="B97" s="44">
        <v>0.84209999999999996</v>
      </c>
      <c r="C97" s="11"/>
      <c r="D97" s="12"/>
      <c r="E97" s="11"/>
      <c r="F97" s="12"/>
      <c r="G97" s="12"/>
      <c r="H97" s="11"/>
      <c r="I97" s="40"/>
      <c r="J97" s="11">
        <v>2.9000000000000001E-2</v>
      </c>
      <c r="K97" s="11"/>
    </row>
    <row r="98" spans="1:11" ht="15.75" thickBot="1" x14ac:dyDescent="0.3">
      <c r="A98" s="21" t="s">
        <v>86</v>
      </c>
      <c r="B98" s="44">
        <v>0.86650000000000005</v>
      </c>
      <c r="C98" s="11"/>
      <c r="D98" s="12"/>
      <c r="E98" s="11"/>
      <c r="F98" s="12"/>
      <c r="G98" s="12"/>
      <c r="H98" s="11"/>
      <c r="I98" s="40"/>
      <c r="J98" s="11">
        <v>6.6000000000000003E-2</v>
      </c>
      <c r="K98" s="11"/>
    </row>
    <row r="99" spans="1:11" ht="15.75" thickBot="1" x14ac:dyDescent="0.3">
      <c r="A99" s="21" t="s">
        <v>87</v>
      </c>
      <c r="B99" s="44">
        <v>1.4533</v>
      </c>
      <c r="C99" s="11"/>
      <c r="D99" s="12"/>
      <c r="E99" s="11"/>
      <c r="F99" s="12"/>
      <c r="G99" s="12"/>
      <c r="H99" s="11"/>
      <c r="I99" s="40"/>
      <c r="J99" s="11">
        <v>3.5000000000000003E-2</v>
      </c>
      <c r="K99" s="11"/>
    </row>
    <row r="100" spans="1:11" ht="15.75" thickBot="1" x14ac:dyDescent="0.3">
      <c r="A100" s="21" t="s">
        <v>88</v>
      </c>
      <c r="B100" s="44">
        <v>1.2099</v>
      </c>
      <c r="C100" s="11"/>
      <c r="D100" s="12"/>
      <c r="E100" s="11"/>
      <c r="F100" s="12"/>
      <c r="G100" s="12"/>
      <c r="H100" s="11"/>
      <c r="I100" s="40"/>
      <c r="J100" s="11">
        <v>2.8000000000000001E-2</v>
      </c>
      <c r="K100" s="11"/>
    </row>
    <row r="101" spans="1:11" ht="15.75" thickBot="1" x14ac:dyDescent="0.3">
      <c r="A101" s="21" t="s">
        <v>89</v>
      </c>
      <c r="B101" s="44">
        <v>1.2484999999999999</v>
      </c>
      <c r="C101" s="11"/>
      <c r="D101" s="12"/>
      <c r="E101" s="11"/>
      <c r="F101" s="12"/>
      <c r="G101" s="12"/>
      <c r="H101" s="11"/>
      <c r="I101" s="40"/>
      <c r="J101" s="11">
        <v>3.2000000000000001E-2</v>
      </c>
      <c r="K101" s="11"/>
    </row>
    <row r="102" spans="1:11" ht="15.75" thickBot="1" x14ac:dyDescent="0.3">
      <c r="A102" s="21" t="s">
        <v>90</v>
      </c>
      <c r="B102" s="44">
        <v>1.054</v>
      </c>
      <c r="C102" s="11"/>
      <c r="D102" s="11"/>
      <c r="E102" s="11"/>
      <c r="F102" s="11"/>
      <c r="G102" s="11"/>
      <c r="H102" s="11"/>
      <c r="I102" s="40"/>
      <c r="J102" s="11">
        <v>4.5999999999999999E-2</v>
      </c>
      <c r="K102" s="11"/>
    </row>
    <row r="103" spans="1:11" ht="15.75" thickBot="1" x14ac:dyDescent="0.3">
      <c r="A103" s="21" t="s">
        <v>91</v>
      </c>
      <c r="B103" s="44">
        <v>1.0921000000000001</v>
      </c>
      <c r="C103" s="11"/>
      <c r="D103" s="11"/>
      <c r="E103" s="11"/>
      <c r="F103" s="11"/>
      <c r="G103" s="11"/>
      <c r="H103" s="11"/>
      <c r="I103" s="40"/>
      <c r="J103" s="11">
        <v>7.0000000000000007E-2</v>
      </c>
      <c r="K103" s="11"/>
    </row>
    <row r="104" spans="1:11" ht="15.75" thickBot="1" x14ac:dyDescent="0.3">
      <c r="A104" s="21" t="s">
        <v>92</v>
      </c>
      <c r="B104" s="44">
        <v>1.0437000000000001</v>
      </c>
      <c r="C104" s="11"/>
      <c r="D104" s="11"/>
      <c r="E104" s="11"/>
      <c r="F104" s="11"/>
      <c r="G104" s="11"/>
      <c r="H104" s="11"/>
      <c r="I104" s="40"/>
      <c r="J104" s="11">
        <v>0.06</v>
      </c>
      <c r="K104" s="11"/>
    </row>
    <row r="105" spans="1:11" x14ac:dyDescent="0.25">
      <c r="A105" s="22" t="s">
        <v>93</v>
      </c>
      <c r="B105" s="44">
        <v>1.0331999999999999</v>
      </c>
      <c r="C105" s="11"/>
      <c r="D105" s="11"/>
      <c r="E105" s="11"/>
      <c r="F105" s="11"/>
      <c r="G105" s="11"/>
      <c r="H105" s="11"/>
      <c r="I105" s="11"/>
      <c r="J105" s="11"/>
      <c r="K105" s="11"/>
    </row>
    <row r="106" spans="1:11" x14ac:dyDescent="0.25">
      <c r="A106" s="29" t="s">
        <v>18</v>
      </c>
      <c r="B106" s="18">
        <v>0.21260000000000001</v>
      </c>
      <c r="C106" s="11"/>
      <c r="D106" s="11"/>
      <c r="E106" s="11"/>
      <c r="F106" s="11"/>
      <c r="G106" s="11"/>
      <c r="H106" s="11"/>
      <c r="I106" s="11"/>
      <c r="J106" s="11"/>
      <c r="K106" s="11"/>
    </row>
    <row r="110" spans="1:11" x14ac:dyDescent="0.25">
      <c r="A110" s="1"/>
      <c r="B110" s="18"/>
      <c r="C110" s="11"/>
      <c r="D110" s="11"/>
      <c r="E110" s="11"/>
      <c r="F110" s="11"/>
      <c r="G110" s="11"/>
      <c r="H110" s="11"/>
      <c r="I110" s="11"/>
    </row>
    <row r="111" spans="1:11" x14ac:dyDescent="0.25">
      <c r="A111" s="1"/>
      <c r="B111" s="18"/>
      <c r="C111" s="11"/>
      <c r="D111" s="11"/>
      <c r="E111" s="11"/>
      <c r="F111" s="11"/>
      <c r="G111" s="11"/>
      <c r="H111" s="11"/>
      <c r="K111" s="20" t="s">
        <v>151</v>
      </c>
    </row>
    <row r="112" spans="1:11" x14ac:dyDescent="0.25">
      <c r="A112" s="20" t="s">
        <v>36</v>
      </c>
      <c r="B112" s="20" t="s">
        <v>178</v>
      </c>
      <c r="C112" s="11"/>
      <c r="D112" s="12"/>
      <c r="E112" s="11"/>
      <c r="F112" s="11"/>
      <c r="G112" s="11"/>
      <c r="H112" s="11"/>
      <c r="K112" s="11">
        <v>0.186</v>
      </c>
    </row>
    <row r="113" spans="1:11" x14ac:dyDescent="0.25">
      <c r="A113" s="21" t="s">
        <v>0</v>
      </c>
      <c r="B113" s="11">
        <v>3.65</v>
      </c>
      <c r="C113" s="11"/>
      <c r="D113" s="12"/>
      <c r="E113" s="11"/>
      <c r="F113" s="11"/>
      <c r="G113" s="11"/>
      <c r="H113" s="11"/>
      <c r="K113" s="11">
        <v>0.29499999999999998</v>
      </c>
    </row>
    <row r="114" spans="1:11" x14ac:dyDescent="0.25">
      <c r="A114" s="21" t="s">
        <v>77</v>
      </c>
      <c r="B114" s="11">
        <v>4.38</v>
      </c>
      <c r="C114" s="11"/>
      <c r="D114" s="12"/>
      <c r="E114" s="11"/>
      <c r="F114" s="11"/>
      <c r="G114" s="11"/>
      <c r="H114" s="11"/>
      <c r="K114" s="11">
        <v>0.38700000000000001</v>
      </c>
    </row>
    <row r="115" spans="1:11" x14ac:dyDescent="0.25">
      <c r="A115" s="21" t="s">
        <v>78</v>
      </c>
      <c r="B115" s="11">
        <v>3.97</v>
      </c>
      <c r="C115" s="11"/>
      <c r="D115" s="12"/>
      <c r="E115" s="11"/>
      <c r="F115" s="11"/>
      <c r="G115" s="11"/>
      <c r="H115" s="11"/>
      <c r="K115" s="11">
        <v>0.28499999999999998</v>
      </c>
    </row>
    <row r="116" spans="1:11" x14ac:dyDescent="0.25">
      <c r="A116" s="21" t="s">
        <v>79</v>
      </c>
      <c r="B116" s="11">
        <v>4</v>
      </c>
      <c r="C116" s="11"/>
      <c r="D116" s="12"/>
      <c r="E116" s="11"/>
      <c r="F116" s="11"/>
      <c r="G116" s="11"/>
      <c r="H116" s="11"/>
      <c r="K116" s="11">
        <v>0.28499999999999998</v>
      </c>
    </row>
    <row r="117" spans="1:11" x14ac:dyDescent="0.25">
      <c r="A117" s="21" t="s">
        <v>80</v>
      </c>
      <c r="B117" s="11">
        <v>4.2699999999999996</v>
      </c>
      <c r="C117" s="11"/>
      <c r="D117" s="12"/>
      <c r="E117" s="11"/>
      <c r="F117" s="11"/>
      <c r="G117" s="11"/>
      <c r="H117" s="11"/>
      <c r="K117" s="11">
        <v>0.311</v>
      </c>
    </row>
    <row r="118" spans="1:11" x14ac:dyDescent="0.25">
      <c r="A118" s="21" t="s">
        <v>81</v>
      </c>
      <c r="B118" s="11">
        <v>2.75</v>
      </c>
      <c r="C118" s="11"/>
      <c r="D118" s="12"/>
      <c r="E118" s="11"/>
      <c r="F118" s="11"/>
      <c r="G118" s="11"/>
      <c r="H118" s="11"/>
      <c r="K118" s="11">
        <v>0.192</v>
      </c>
    </row>
    <row r="119" spans="1:11" x14ac:dyDescent="0.25">
      <c r="A119" s="21" t="s">
        <v>82</v>
      </c>
      <c r="B119" s="11">
        <v>4.25</v>
      </c>
      <c r="C119" s="11"/>
      <c r="D119" s="12"/>
      <c r="E119" s="11"/>
      <c r="F119" s="11"/>
      <c r="G119" s="11"/>
      <c r="H119" s="11"/>
      <c r="K119" s="11">
        <v>0.193</v>
      </c>
    </row>
    <row r="120" spans="1:11" x14ac:dyDescent="0.25">
      <c r="A120" s="21" t="s">
        <v>83</v>
      </c>
      <c r="B120" s="11">
        <v>4.8899999999999997</v>
      </c>
      <c r="C120" s="11"/>
      <c r="D120" s="12"/>
      <c r="E120" s="11"/>
      <c r="F120" s="11"/>
      <c r="G120" s="11"/>
      <c r="H120" s="11"/>
      <c r="K120" s="11">
        <v>0.19</v>
      </c>
    </row>
    <row r="121" spans="1:11" x14ac:dyDescent="0.25">
      <c r="A121" s="21" t="s">
        <v>84</v>
      </c>
      <c r="B121" s="11">
        <v>3.74</v>
      </c>
      <c r="C121" s="11"/>
      <c r="D121" s="12"/>
      <c r="E121" s="11"/>
      <c r="F121" s="11"/>
      <c r="G121" s="11"/>
      <c r="H121" s="11"/>
      <c r="K121" s="11">
        <v>0.188</v>
      </c>
    </row>
    <row r="122" spans="1:11" x14ac:dyDescent="0.25">
      <c r="A122" s="21" t="s">
        <v>85</v>
      </c>
      <c r="B122" s="11">
        <v>3.81</v>
      </c>
      <c r="C122" s="11"/>
      <c r="D122" s="12"/>
      <c r="E122" s="11"/>
      <c r="F122" s="11"/>
      <c r="G122" s="11"/>
      <c r="H122" s="11"/>
      <c r="K122" s="11">
        <v>0.28499999999999998</v>
      </c>
    </row>
    <row r="123" spans="1:11" x14ac:dyDescent="0.25">
      <c r="A123" s="21" t="s">
        <v>86</v>
      </c>
      <c r="B123" s="11">
        <v>3.83</v>
      </c>
      <c r="C123" s="11"/>
      <c r="D123" s="12"/>
      <c r="E123" s="11"/>
      <c r="F123" s="11"/>
      <c r="G123" s="11"/>
      <c r="H123" s="11"/>
      <c r="K123" s="11">
        <v>0.29799999999999999</v>
      </c>
    </row>
    <row r="124" spans="1:11" x14ac:dyDescent="0.25">
      <c r="A124" s="21" t="s">
        <v>87</v>
      </c>
      <c r="B124" s="11">
        <v>6.5</v>
      </c>
      <c r="C124" s="11"/>
      <c r="D124" s="12"/>
      <c r="E124" s="11"/>
      <c r="F124" s="11"/>
      <c r="G124" s="11"/>
      <c r="H124" s="11"/>
      <c r="K124" s="11">
        <v>0.28499999999999998</v>
      </c>
    </row>
    <row r="125" spans="1:11" x14ac:dyDescent="0.25">
      <c r="A125" s="21" t="s">
        <v>88</v>
      </c>
      <c r="B125" s="11">
        <v>5.6</v>
      </c>
      <c r="C125" s="11"/>
      <c r="D125" s="12"/>
      <c r="E125" s="11"/>
      <c r="F125" s="11"/>
      <c r="G125" s="11"/>
      <c r="H125" s="11"/>
      <c r="K125" s="11">
        <v>0.19600000000000001</v>
      </c>
    </row>
    <row r="126" spans="1:11" ht="15.75" thickBot="1" x14ac:dyDescent="0.3">
      <c r="A126" s="21" t="s">
        <v>89</v>
      </c>
      <c r="B126" s="11">
        <v>4.29</v>
      </c>
      <c r="C126" s="11"/>
      <c r="D126" s="12"/>
      <c r="E126" s="11"/>
      <c r="F126" s="11"/>
      <c r="G126" s="11"/>
      <c r="H126" s="11"/>
      <c r="K126" s="11">
        <v>0.19700000000000001</v>
      </c>
    </row>
    <row r="127" spans="1:11" ht="15.75" thickBot="1" x14ac:dyDescent="0.3">
      <c r="A127" s="21" t="s">
        <v>90</v>
      </c>
      <c r="B127" s="11">
        <v>4.53</v>
      </c>
      <c r="C127" s="45"/>
      <c r="D127" s="47"/>
      <c r="E127" s="47"/>
      <c r="F127" s="11"/>
      <c r="G127" s="11"/>
      <c r="H127" s="11"/>
      <c r="K127" s="11">
        <v>0.19</v>
      </c>
    </row>
    <row r="128" spans="1:11" ht="15.75" thickBot="1" x14ac:dyDescent="0.3">
      <c r="A128" s="21" t="s">
        <v>91</v>
      </c>
      <c r="B128" s="11">
        <v>6.34</v>
      </c>
      <c r="C128" s="45"/>
      <c r="D128" s="47"/>
      <c r="E128" s="47"/>
      <c r="F128" s="11"/>
      <c r="G128" s="11"/>
      <c r="H128" s="11"/>
      <c r="K128" s="11">
        <v>0.19600000000000001</v>
      </c>
    </row>
    <row r="129" spans="1:11" x14ac:dyDescent="0.25">
      <c r="A129" s="21" t="s">
        <v>92</v>
      </c>
      <c r="B129" s="11">
        <v>4.83</v>
      </c>
      <c r="C129" s="11"/>
      <c r="D129" s="11"/>
      <c r="E129" s="11"/>
      <c r="F129" s="11"/>
      <c r="G129" s="11"/>
      <c r="H129" s="11"/>
      <c r="K129" s="11">
        <v>0.187</v>
      </c>
    </row>
    <row r="130" spans="1:11" x14ac:dyDescent="0.25">
      <c r="A130" s="22" t="s">
        <v>93</v>
      </c>
      <c r="B130" s="11">
        <v>4.8499999999999996</v>
      </c>
      <c r="C130" s="11"/>
      <c r="D130" s="11"/>
      <c r="E130" s="11"/>
      <c r="F130" s="11"/>
      <c r="G130" s="11"/>
      <c r="H130" s="11"/>
      <c r="I130" s="11"/>
    </row>
    <row r="131" spans="1:11" x14ac:dyDescent="0.25">
      <c r="A131" s="29" t="s">
        <v>18</v>
      </c>
      <c r="B131" s="18">
        <v>0.43109999999999998</v>
      </c>
      <c r="C131" s="11"/>
      <c r="D131" s="11"/>
      <c r="E131" s="11"/>
      <c r="F131" s="11"/>
      <c r="G131" s="11"/>
      <c r="H131" s="11"/>
      <c r="I131" s="11"/>
    </row>
    <row r="135" spans="1:11" x14ac:dyDescent="0.25">
      <c r="A135" s="11"/>
      <c r="B135" s="11"/>
      <c r="C135" s="11"/>
      <c r="D135" s="12"/>
      <c r="E135" s="11"/>
      <c r="F135" s="11"/>
      <c r="G135" s="11"/>
      <c r="H135" s="11"/>
      <c r="I135" s="11"/>
      <c r="J135" s="11"/>
    </row>
    <row r="136" spans="1:11" x14ac:dyDescent="0.25">
      <c r="A136" s="20" t="s">
        <v>36</v>
      </c>
      <c r="B136" s="20" t="s">
        <v>179</v>
      </c>
      <c r="C136" s="11"/>
      <c r="D136" s="12"/>
      <c r="E136" s="11"/>
      <c r="F136" s="11"/>
      <c r="G136" s="11"/>
      <c r="H136" s="11"/>
      <c r="I136" s="11"/>
      <c r="J136" s="20" t="s">
        <v>164</v>
      </c>
    </row>
    <row r="137" spans="1:11" x14ac:dyDescent="0.25">
      <c r="A137" s="21" t="s">
        <v>0</v>
      </c>
      <c r="B137" s="11">
        <v>5.97</v>
      </c>
      <c r="C137" s="11"/>
      <c r="D137" s="12"/>
      <c r="E137" s="11"/>
      <c r="F137" s="11"/>
      <c r="G137" s="11"/>
      <c r="H137" s="11"/>
      <c r="I137" s="11"/>
      <c r="J137" s="11">
        <v>0.28299999999999997</v>
      </c>
    </row>
    <row r="138" spans="1:11" x14ac:dyDescent="0.25">
      <c r="A138" s="21" t="s">
        <v>77</v>
      </c>
      <c r="B138" s="11">
        <v>6.23</v>
      </c>
      <c r="C138" s="11"/>
      <c r="D138" s="12"/>
      <c r="E138" s="11"/>
      <c r="F138" s="11"/>
      <c r="G138" s="11"/>
      <c r="H138" s="11"/>
      <c r="I138" s="11"/>
      <c r="J138" s="11">
        <v>0.45300000000000001</v>
      </c>
    </row>
    <row r="139" spans="1:11" x14ac:dyDescent="0.25">
      <c r="A139" s="21" t="s">
        <v>78</v>
      </c>
      <c r="B139" s="11">
        <v>6.32</v>
      </c>
      <c r="C139" s="12"/>
      <c r="D139" s="12"/>
      <c r="E139" s="11"/>
      <c r="F139" s="11"/>
      <c r="G139" s="11"/>
      <c r="H139" s="11"/>
      <c r="I139" s="11"/>
      <c r="J139" s="11">
        <v>0.312</v>
      </c>
    </row>
    <row r="140" spans="1:11" x14ac:dyDescent="0.25">
      <c r="A140" s="21" t="s">
        <v>79</v>
      </c>
      <c r="B140" s="11">
        <v>6.5</v>
      </c>
      <c r="C140" s="11"/>
      <c r="D140" s="12"/>
      <c r="E140" s="11"/>
      <c r="F140" s="11"/>
      <c r="G140" s="11"/>
      <c r="H140" s="11"/>
      <c r="I140" s="11"/>
      <c r="J140" s="11">
        <v>0.51100000000000001</v>
      </c>
    </row>
    <row r="141" spans="1:11" x14ac:dyDescent="0.25">
      <c r="A141" s="21" t="s">
        <v>80</v>
      </c>
      <c r="B141" s="11">
        <v>6.4</v>
      </c>
      <c r="C141" s="11"/>
      <c r="D141" s="12"/>
      <c r="E141" s="11"/>
      <c r="F141" s="11"/>
      <c r="G141" s="11"/>
      <c r="H141" s="11"/>
      <c r="I141" s="11"/>
      <c r="J141" s="11">
        <v>0.32800000000000001</v>
      </c>
    </row>
    <row r="142" spans="1:11" x14ac:dyDescent="0.25">
      <c r="A142" s="21" t="s">
        <v>81</v>
      </c>
      <c r="B142" s="11">
        <v>8.66</v>
      </c>
      <c r="C142" s="11"/>
      <c r="D142" s="12"/>
      <c r="E142" s="11"/>
      <c r="F142" s="11"/>
      <c r="G142" s="11"/>
      <c r="H142" s="11"/>
      <c r="I142" s="11"/>
      <c r="J142" s="11">
        <v>0.68700000000000006</v>
      </c>
    </row>
    <row r="143" spans="1:11" x14ac:dyDescent="0.25">
      <c r="A143" s="21" t="s">
        <v>82</v>
      </c>
      <c r="B143" s="11">
        <v>11.56</v>
      </c>
      <c r="C143" s="11"/>
      <c r="D143" s="12"/>
      <c r="E143" s="11"/>
      <c r="F143" s="11"/>
      <c r="G143" s="11"/>
      <c r="H143" s="11"/>
      <c r="I143" s="11"/>
      <c r="J143" s="11">
        <v>0.40300000000000002</v>
      </c>
    </row>
    <row r="144" spans="1:11" x14ac:dyDescent="0.25">
      <c r="A144" s="21" t="s">
        <v>83</v>
      </c>
      <c r="B144" s="11">
        <v>11.12</v>
      </c>
      <c r="C144" s="11"/>
      <c r="D144" s="12"/>
      <c r="E144" s="11"/>
      <c r="F144" s="11"/>
      <c r="G144" s="11"/>
      <c r="H144" s="11"/>
      <c r="I144" s="11"/>
      <c r="J144" s="11">
        <v>0.32500000000000001</v>
      </c>
    </row>
    <row r="145" spans="1:11" x14ac:dyDescent="0.25">
      <c r="A145" s="21" t="s">
        <v>84</v>
      </c>
      <c r="B145" s="11">
        <v>10.039999999999999</v>
      </c>
      <c r="C145" s="11"/>
      <c r="D145" s="12"/>
      <c r="E145" s="11"/>
      <c r="F145" s="11"/>
      <c r="G145" s="11"/>
      <c r="H145" s="11"/>
      <c r="I145" s="11"/>
      <c r="J145" s="11">
        <v>0.46300000000000002</v>
      </c>
    </row>
    <row r="146" spans="1:11" x14ac:dyDescent="0.25">
      <c r="A146" s="21" t="s">
        <v>85</v>
      </c>
      <c r="B146" s="11">
        <v>10</v>
      </c>
      <c r="C146" s="11"/>
      <c r="D146" s="12"/>
      <c r="E146" s="11"/>
      <c r="F146" s="11"/>
      <c r="G146" s="11"/>
      <c r="H146" s="11"/>
      <c r="I146" s="11"/>
      <c r="J146" s="11">
        <v>0.45700000000000002</v>
      </c>
    </row>
    <row r="147" spans="1:11" x14ac:dyDescent="0.25">
      <c r="A147" s="21" t="s">
        <v>86</v>
      </c>
      <c r="B147" s="11">
        <v>10.6</v>
      </c>
      <c r="C147" s="11"/>
      <c r="D147" s="12"/>
      <c r="E147" s="11"/>
      <c r="F147" s="11"/>
      <c r="G147" s="11"/>
      <c r="H147" s="11"/>
      <c r="I147" s="11"/>
      <c r="J147" s="11">
        <v>0.23</v>
      </c>
    </row>
    <row r="148" spans="1:11" x14ac:dyDescent="0.25">
      <c r="A148" s="21" t="s">
        <v>87</v>
      </c>
      <c r="B148" s="11">
        <v>16.61</v>
      </c>
      <c r="C148" s="11"/>
      <c r="D148" s="12"/>
      <c r="E148" s="11"/>
      <c r="F148" s="11"/>
      <c r="G148" s="11"/>
      <c r="H148" s="11"/>
      <c r="I148" s="11"/>
      <c r="J148" s="11">
        <v>0.54</v>
      </c>
    </row>
    <row r="149" spans="1:11" x14ac:dyDescent="0.25">
      <c r="A149" s="21" t="s">
        <v>88</v>
      </c>
      <c r="B149" s="11">
        <v>16.41</v>
      </c>
      <c r="C149" s="11"/>
      <c r="D149" s="12"/>
      <c r="E149" s="11"/>
      <c r="F149" s="11"/>
      <c r="G149" s="11"/>
      <c r="H149" s="11"/>
      <c r="I149" s="11"/>
      <c r="J149" s="11">
        <v>0.92900000000000005</v>
      </c>
    </row>
    <row r="150" spans="1:11" x14ac:dyDescent="0.25">
      <c r="A150" s="21" t="s">
        <v>89</v>
      </c>
      <c r="B150" s="11">
        <v>12.41</v>
      </c>
      <c r="C150" s="11"/>
      <c r="D150" s="12"/>
      <c r="E150" s="11"/>
      <c r="F150" s="11"/>
      <c r="G150" s="11"/>
      <c r="H150" s="11"/>
      <c r="I150" s="11"/>
      <c r="J150" s="11">
        <v>0.53</v>
      </c>
    </row>
    <row r="151" spans="1:11" x14ac:dyDescent="0.25">
      <c r="A151" s="21" t="s">
        <v>90</v>
      </c>
      <c r="B151" s="11">
        <v>12.26</v>
      </c>
      <c r="C151" s="11"/>
      <c r="D151" s="11"/>
      <c r="E151" s="11"/>
      <c r="F151" s="11"/>
      <c r="G151" s="11"/>
      <c r="H151" s="11"/>
      <c r="I151" s="11"/>
      <c r="J151" s="11">
        <v>0.63800000000000001</v>
      </c>
    </row>
    <row r="152" spans="1:11" x14ac:dyDescent="0.25">
      <c r="A152" s="21" t="s">
        <v>91</v>
      </c>
      <c r="B152" s="11">
        <v>13.17</v>
      </c>
      <c r="C152" s="11"/>
      <c r="D152" s="11"/>
      <c r="E152" s="11"/>
      <c r="F152" s="11"/>
      <c r="G152" s="11"/>
      <c r="H152" s="11"/>
      <c r="I152" s="11"/>
      <c r="J152" s="11">
        <v>0.85599999999999998</v>
      </c>
    </row>
    <row r="153" spans="1:11" x14ac:dyDescent="0.25">
      <c r="A153" s="21" t="s">
        <v>92</v>
      </c>
      <c r="B153" s="11">
        <v>12.43</v>
      </c>
      <c r="C153" s="11"/>
      <c r="D153" s="11"/>
      <c r="E153" s="11"/>
      <c r="F153" s="11"/>
      <c r="G153" s="11"/>
      <c r="H153" s="11"/>
      <c r="I153" s="11"/>
      <c r="J153" s="11">
        <v>0.42899999999999999</v>
      </c>
    </row>
    <row r="154" spans="1:11" x14ac:dyDescent="0.25">
      <c r="A154" s="22" t="s">
        <v>93</v>
      </c>
      <c r="B154" s="11">
        <v>11.28</v>
      </c>
      <c r="C154" s="11"/>
      <c r="D154" s="11"/>
      <c r="E154" s="11"/>
      <c r="F154" s="11"/>
      <c r="G154" s="11"/>
      <c r="H154" s="11"/>
      <c r="I154" s="11"/>
      <c r="J154" s="11"/>
    </row>
    <row r="155" spans="1:11" x14ac:dyDescent="0.25">
      <c r="A155" s="29" t="s">
        <v>18</v>
      </c>
      <c r="B155" s="11">
        <v>1.5805</v>
      </c>
      <c r="C155" s="11"/>
      <c r="D155" s="11"/>
      <c r="E155" s="11"/>
      <c r="F155" s="11"/>
      <c r="G155" s="11"/>
      <c r="H155" s="11"/>
      <c r="I155" s="11"/>
      <c r="J155" s="11"/>
    </row>
    <row r="158" spans="1:11" ht="15.75" thickBot="1" x14ac:dyDescent="0.3"/>
    <row r="159" spans="1:11" ht="15.75" thickBot="1" x14ac:dyDescent="0.3">
      <c r="A159" s="47"/>
      <c r="B159" s="47"/>
      <c r="C159" s="11"/>
      <c r="D159" s="11"/>
      <c r="E159" s="11"/>
      <c r="F159" s="11"/>
      <c r="G159" s="12"/>
      <c r="H159" s="11"/>
      <c r="I159" s="11"/>
      <c r="J159" s="11"/>
      <c r="K159" s="20" t="s">
        <v>182</v>
      </c>
    </row>
    <row r="160" spans="1:11" x14ac:dyDescent="0.25">
      <c r="A160" s="11" t="s">
        <v>36</v>
      </c>
      <c r="B160" s="11" t="s">
        <v>221</v>
      </c>
      <c r="C160" s="11"/>
      <c r="D160" s="11"/>
      <c r="E160" s="11"/>
      <c r="F160" s="11"/>
      <c r="G160" s="12"/>
      <c r="H160" s="11"/>
      <c r="I160" s="11"/>
      <c r="J160" s="11"/>
      <c r="K160" s="11">
        <v>4.5999999999999999E-2</v>
      </c>
    </row>
    <row r="161" spans="1:11" x14ac:dyDescent="0.25">
      <c r="A161" s="21" t="s">
        <v>0</v>
      </c>
      <c r="B161" s="12">
        <v>0.29260000000000003</v>
      </c>
      <c r="C161" s="11"/>
      <c r="D161" s="11"/>
      <c r="E161" s="11"/>
      <c r="F161" s="11"/>
      <c r="G161" s="12"/>
      <c r="H161" s="11"/>
      <c r="I161" s="11"/>
      <c r="J161" s="11"/>
      <c r="K161" s="11">
        <v>6.2E-2</v>
      </c>
    </row>
    <row r="162" spans="1:11" x14ac:dyDescent="0.25">
      <c r="A162" s="21" t="s">
        <v>77</v>
      </c>
      <c r="B162" s="12">
        <v>1.0723</v>
      </c>
      <c r="C162" s="11"/>
      <c r="D162" s="11"/>
      <c r="E162" s="11"/>
      <c r="F162" s="11"/>
      <c r="G162" s="12"/>
      <c r="H162" s="11"/>
      <c r="I162" s="11"/>
      <c r="J162" s="11"/>
      <c r="K162" s="11">
        <v>4.2000000000000003E-2</v>
      </c>
    </row>
    <row r="163" spans="1:11" x14ac:dyDescent="0.25">
      <c r="A163" s="21" t="s">
        <v>78</v>
      </c>
      <c r="B163" s="12">
        <v>0.88019999999999998</v>
      </c>
      <c r="C163" s="11"/>
      <c r="D163" s="11"/>
      <c r="E163" s="11"/>
      <c r="F163" s="11"/>
      <c r="G163" s="12"/>
      <c r="H163" s="11"/>
      <c r="I163" s="11"/>
      <c r="J163" s="11"/>
      <c r="K163" s="11">
        <v>4.3999999999999997E-2</v>
      </c>
    </row>
    <row r="164" spans="1:11" x14ac:dyDescent="0.25">
      <c r="A164" s="21" t="s">
        <v>79</v>
      </c>
      <c r="B164" s="12">
        <v>0.82679999999999998</v>
      </c>
      <c r="C164" s="11"/>
      <c r="D164" s="11"/>
      <c r="E164" s="11"/>
      <c r="F164" s="11"/>
      <c r="G164" s="12"/>
      <c r="H164" s="11"/>
      <c r="I164" s="11"/>
      <c r="J164" s="11"/>
      <c r="K164" s="11">
        <v>4.8000000000000001E-2</v>
      </c>
    </row>
    <row r="165" spans="1:11" x14ac:dyDescent="0.25">
      <c r="A165" s="21" t="s">
        <v>80</v>
      </c>
      <c r="B165" s="12">
        <v>0.94330000000000003</v>
      </c>
      <c r="C165" s="11"/>
      <c r="D165" s="11"/>
      <c r="E165" s="11"/>
      <c r="F165" s="11"/>
      <c r="G165" s="12"/>
      <c r="H165" s="11"/>
      <c r="I165" s="11"/>
      <c r="J165" s="11"/>
      <c r="K165" s="11">
        <v>6.3E-2</v>
      </c>
    </row>
    <row r="166" spans="1:11" x14ac:dyDescent="0.25">
      <c r="A166" s="21" t="s">
        <v>81</v>
      </c>
      <c r="B166" s="12">
        <v>0.64900000000000002</v>
      </c>
      <c r="C166" s="11"/>
      <c r="D166" s="11"/>
      <c r="E166" s="11"/>
      <c r="F166" s="11"/>
      <c r="G166" s="12"/>
      <c r="H166" s="11"/>
      <c r="I166" s="11"/>
      <c r="J166" s="11"/>
      <c r="K166" s="11">
        <v>6.3E-2</v>
      </c>
    </row>
    <row r="167" spans="1:11" x14ac:dyDescent="0.25">
      <c r="A167" s="21" t="s">
        <v>82</v>
      </c>
      <c r="B167" s="12">
        <v>0.99109999999999998</v>
      </c>
      <c r="C167" s="11"/>
      <c r="D167" s="11"/>
      <c r="E167" s="11"/>
      <c r="F167" s="11"/>
      <c r="G167" s="12"/>
      <c r="H167" s="11"/>
      <c r="I167" s="11"/>
      <c r="J167" s="11"/>
      <c r="K167" s="11">
        <v>4.8000000000000001E-2</v>
      </c>
    </row>
    <row r="168" spans="1:11" x14ac:dyDescent="0.25">
      <c r="A168" s="21" t="s">
        <v>83</v>
      </c>
      <c r="B168" s="12">
        <v>0.97529999999999994</v>
      </c>
      <c r="C168" s="11"/>
      <c r="D168" s="11"/>
      <c r="E168" s="11"/>
      <c r="F168" s="11"/>
      <c r="G168" s="12"/>
      <c r="H168" s="11"/>
      <c r="I168" s="11"/>
      <c r="J168" s="11"/>
      <c r="K168" s="11">
        <v>3.5999999999999997E-2</v>
      </c>
    </row>
    <row r="169" spans="1:11" x14ac:dyDescent="0.25">
      <c r="A169" s="21" t="s">
        <v>84</v>
      </c>
      <c r="B169" s="12">
        <v>0.7843</v>
      </c>
      <c r="C169" s="11"/>
      <c r="D169" s="11"/>
      <c r="E169" s="11"/>
      <c r="F169" s="11"/>
      <c r="G169" s="12"/>
      <c r="H169" s="11"/>
      <c r="I169" s="11"/>
      <c r="J169" s="11"/>
      <c r="K169" s="11">
        <v>4.3999999999999997E-2</v>
      </c>
    </row>
    <row r="170" spans="1:11" x14ac:dyDescent="0.25">
      <c r="A170" s="21" t="s">
        <v>85</v>
      </c>
      <c r="B170" s="12">
        <v>0.68259999999999998</v>
      </c>
      <c r="C170" s="11"/>
      <c r="D170" s="11"/>
      <c r="E170" s="11"/>
      <c r="F170" s="11"/>
      <c r="G170" s="12"/>
      <c r="H170" s="11"/>
      <c r="I170" s="11"/>
      <c r="J170" s="11"/>
      <c r="K170" s="11">
        <v>4.3999999999999997E-2</v>
      </c>
    </row>
    <row r="171" spans="1:11" x14ac:dyDescent="0.25">
      <c r="A171" s="21" t="s">
        <v>86</v>
      </c>
      <c r="B171" s="12">
        <v>0.8548</v>
      </c>
      <c r="C171" s="11"/>
      <c r="D171" s="11"/>
      <c r="E171" s="11"/>
      <c r="F171" s="11"/>
      <c r="G171" s="12"/>
      <c r="H171" s="11"/>
      <c r="I171" s="11"/>
      <c r="J171" s="11"/>
      <c r="K171" s="11">
        <v>5.3999999999999999E-2</v>
      </c>
    </row>
    <row r="172" spans="1:11" x14ac:dyDescent="0.25">
      <c r="A172" s="21" t="s">
        <v>87</v>
      </c>
      <c r="B172" s="12">
        <v>2.1052</v>
      </c>
      <c r="C172" s="11"/>
      <c r="D172" s="11"/>
      <c r="E172" s="11"/>
      <c r="F172" s="11"/>
      <c r="G172" s="12"/>
      <c r="H172" s="11"/>
      <c r="I172" s="11"/>
      <c r="J172" s="11"/>
      <c r="K172" s="11">
        <v>4.3999999999999997E-2</v>
      </c>
    </row>
    <row r="173" spans="1:11" x14ac:dyDescent="0.25">
      <c r="A173" s="21" t="s">
        <v>88</v>
      </c>
      <c r="B173" s="12">
        <v>2.1214</v>
      </c>
      <c r="C173" s="11"/>
      <c r="D173" s="11"/>
      <c r="E173" s="11"/>
      <c r="F173" s="11"/>
      <c r="G173" s="12"/>
      <c r="H173" s="11"/>
      <c r="I173" s="11"/>
      <c r="J173" s="11"/>
      <c r="K173" s="11">
        <v>4.3999999999999997E-2</v>
      </c>
    </row>
    <row r="174" spans="1:11" x14ac:dyDescent="0.25">
      <c r="A174" s="21" t="s">
        <v>89</v>
      </c>
      <c r="B174" s="12">
        <v>1.7132000000000001</v>
      </c>
      <c r="C174" s="11"/>
      <c r="D174" s="11"/>
      <c r="E174" s="11"/>
      <c r="F174" s="11"/>
      <c r="G174" s="12"/>
      <c r="H174" s="11"/>
      <c r="I174" s="11"/>
      <c r="J174" s="11"/>
      <c r="K174" s="11">
        <v>4.2999999999999997E-2</v>
      </c>
    </row>
    <row r="175" spans="1:11" x14ac:dyDescent="0.25">
      <c r="A175" s="21" t="s">
        <v>90</v>
      </c>
      <c r="B175" s="12">
        <v>1.8109999999999999</v>
      </c>
      <c r="C175" s="11"/>
      <c r="D175" s="11"/>
      <c r="E175" s="11"/>
      <c r="F175" s="11"/>
      <c r="G175" s="12"/>
      <c r="H175" s="11"/>
      <c r="I175" s="11"/>
      <c r="J175" s="11"/>
      <c r="K175" s="11">
        <v>6.4000000000000001E-2</v>
      </c>
    </row>
    <row r="176" spans="1:11" x14ac:dyDescent="0.25">
      <c r="A176" s="21" t="s">
        <v>91</v>
      </c>
      <c r="B176" s="12">
        <v>2.1052</v>
      </c>
      <c r="C176" s="11"/>
      <c r="D176" s="11"/>
      <c r="E176" s="11"/>
      <c r="F176" s="11"/>
      <c r="G176" s="12"/>
      <c r="H176" s="11"/>
      <c r="I176" s="11"/>
      <c r="J176" s="11"/>
      <c r="K176" s="11">
        <v>4.8000000000000001E-2</v>
      </c>
    </row>
    <row r="177" spans="1:12" x14ac:dyDescent="0.25">
      <c r="A177" s="21" t="s">
        <v>92</v>
      </c>
      <c r="B177" s="12">
        <v>1.1702999999999999</v>
      </c>
      <c r="C177" s="11"/>
      <c r="D177" s="11"/>
      <c r="E177" s="11"/>
      <c r="F177" s="11"/>
      <c r="G177" s="12"/>
      <c r="H177" s="11"/>
      <c r="I177" s="11"/>
      <c r="J177" s="11"/>
      <c r="K177" s="11">
        <v>0.04</v>
      </c>
    </row>
    <row r="178" spans="1:12" ht="15.75" thickBot="1" x14ac:dyDescent="0.3">
      <c r="A178" s="22" t="s">
        <v>93</v>
      </c>
      <c r="B178" s="12">
        <v>1.0377000000000001</v>
      </c>
      <c r="C178" s="11"/>
      <c r="D178" s="11"/>
      <c r="E178" s="11"/>
      <c r="F178" s="11"/>
      <c r="G178" s="11"/>
      <c r="H178" s="11"/>
      <c r="I178" s="11"/>
      <c r="J178" s="11"/>
      <c r="K178" s="11"/>
    </row>
    <row r="179" spans="1:12" ht="15.75" thickBot="1" x14ac:dyDescent="0.3">
      <c r="A179" s="29" t="s">
        <v>18</v>
      </c>
      <c r="B179" s="18">
        <v>0.20080000000000001</v>
      </c>
      <c r="C179" s="11"/>
      <c r="D179" s="11"/>
      <c r="E179" s="11"/>
      <c r="F179" s="11"/>
      <c r="G179" s="11"/>
      <c r="H179" s="11"/>
      <c r="I179" s="11"/>
      <c r="J179" s="45"/>
      <c r="K179" s="11"/>
    </row>
    <row r="182" spans="1:12" x14ac:dyDescent="0.25">
      <c r="A182" s="20" t="s">
        <v>36</v>
      </c>
      <c r="B182" s="49" t="s">
        <v>5</v>
      </c>
      <c r="L182" s="20" t="s">
        <v>183</v>
      </c>
    </row>
    <row r="183" spans="1:12" x14ac:dyDescent="0.25">
      <c r="A183" s="21" t="s">
        <v>0</v>
      </c>
      <c r="B183" s="11">
        <v>0.88139999999999996</v>
      </c>
      <c r="L183" s="11">
        <v>4.1000000000000002E-2</v>
      </c>
    </row>
    <row r="184" spans="1:12" x14ac:dyDescent="0.25">
      <c r="A184" s="21" t="s">
        <v>77</v>
      </c>
      <c r="B184" s="11">
        <v>0.94059999999999999</v>
      </c>
      <c r="L184" s="11">
        <v>4.2000000000000003E-2</v>
      </c>
    </row>
    <row r="185" spans="1:12" x14ac:dyDescent="0.25">
      <c r="A185" s="21" t="s">
        <v>78</v>
      </c>
      <c r="B185" s="11">
        <v>0.93400000000000005</v>
      </c>
      <c r="L185" s="11">
        <v>4.2000000000000003E-2</v>
      </c>
    </row>
    <row r="186" spans="1:12" x14ac:dyDescent="0.25">
      <c r="A186" s="21" t="s">
        <v>79</v>
      </c>
      <c r="B186" s="11">
        <v>0.91769999999999996</v>
      </c>
      <c r="L186" s="11">
        <v>0.04</v>
      </c>
    </row>
    <row r="187" spans="1:12" x14ac:dyDescent="0.25">
      <c r="A187" s="21" t="s">
        <v>80</v>
      </c>
      <c r="B187" s="11">
        <v>0.92479999999999996</v>
      </c>
      <c r="L187" s="11">
        <v>4.1000000000000002E-2</v>
      </c>
    </row>
    <row r="188" spans="1:12" x14ac:dyDescent="0.25">
      <c r="A188" s="21" t="s">
        <v>81</v>
      </c>
      <c r="B188" s="11">
        <v>1.3049999999999999</v>
      </c>
      <c r="L188" s="11">
        <v>0.06</v>
      </c>
    </row>
    <row r="189" spans="1:12" x14ac:dyDescent="0.25">
      <c r="A189" s="21" t="s">
        <v>82</v>
      </c>
      <c r="B189" s="11">
        <v>1.4567000000000001</v>
      </c>
      <c r="L189" s="11">
        <v>4.5999999999999999E-2</v>
      </c>
    </row>
    <row r="190" spans="1:12" x14ac:dyDescent="0.25">
      <c r="A190" s="21" t="s">
        <v>83</v>
      </c>
      <c r="B190" s="11">
        <v>1.7551000000000001</v>
      </c>
      <c r="L190" s="11">
        <v>5.2999999999999999E-2</v>
      </c>
    </row>
    <row r="191" spans="1:12" x14ac:dyDescent="0.25">
      <c r="A191" s="21" t="s">
        <v>84</v>
      </c>
      <c r="B191" s="11">
        <v>1.3359000000000001</v>
      </c>
      <c r="L191" s="11">
        <v>4.1000000000000002E-2</v>
      </c>
    </row>
    <row r="192" spans="1:12" x14ac:dyDescent="0.25">
      <c r="A192" s="21" t="s">
        <v>85</v>
      </c>
      <c r="B192" s="11">
        <v>1.3391999999999999</v>
      </c>
      <c r="L192" s="11">
        <v>4.4999999999999998E-2</v>
      </c>
    </row>
    <row r="193" spans="1:12" x14ac:dyDescent="0.25">
      <c r="A193" s="21" t="s">
        <v>86</v>
      </c>
      <c r="B193" s="11">
        <v>1.4140999999999999</v>
      </c>
      <c r="L193" s="11">
        <v>0.04</v>
      </c>
    </row>
    <row r="194" spans="1:12" x14ac:dyDescent="0.25">
      <c r="A194" s="21" t="s">
        <v>87</v>
      </c>
      <c r="B194" s="11">
        <v>1.9968999999999999</v>
      </c>
      <c r="L194" s="11">
        <v>4.3999999999999997E-2</v>
      </c>
    </row>
    <row r="195" spans="1:12" x14ac:dyDescent="0.25">
      <c r="A195" s="21" t="s">
        <v>88</v>
      </c>
      <c r="B195" s="11">
        <v>1.5993999999999999</v>
      </c>
      <c r="L195" s="11">
        <v>4.2999999999999997E-2</v>
      </c>
    </row>
    <row r="196" spans="1:12" x14ac:dyDescent="0.25">
      <c r="A196" s="21" t="s">
        <v>89</v>
      </c>
      <c r="B196" s="11">
        <v>1.627</v>
      </c>
      <c r="L196" s="11">
        <v>4.4999999999999998E-2</v>
      </c>
    </row>
    <row r="197" spans="1:12" x14ac:dyDescent="0.25">
      <c r="A197" s="21" t="s">
        <v>90</v>
      </c>
      <c r="B197" s="11">
        <v>1.5223</v>
      </c>
      <c r="L197" s="11">
        <v>4.2000000000000003E-2</v>
      </c>
    </row>
    <row r="198" spans="1:12" x14ac:dyDescent="0.25">
      <c r="A198" s="21" t="s">
        <v>91</v>
      </c>
      <c r="B198" s="11">
        <v>1.7826</v>
      </c>
      <c r="L198" s="11">
        <v>6.0999999999999999E-2</v>
      </c>
    </row>
    <row r="199" spans="1:12" x14ac:dyDescent="0.25">
      <c r="A199" s="21" t="s">
        <v>92</v>
      </c>
      <c r="B199" s="11">
        <v>1.5841000000000001</v>
      </c>
      <c r="L199" s="11">
        <v>4.2000000000000003E-2</v>
      </c>
    </row>
    <row r="200" spans="1:12" x14ac:dyDescent="0.25">
      <c r="A200" s="22" t="s">
        <v>93</v>
      </c>
      <c r="B200" s="11">
        <v>1.3051999999999999</v>
      </c>
      <c r="L200" s="11">
        <v>4.2000000000000003E-2</v>
      </c>
    </row>
    <row r="201" spans="1:12" x14ac:dyDescent="0.25">
      <c r="A201" s="29" t="s">
        <v>18</v>
      </c>
      <c r="B201" s="18">
        <v>0.3</v>
      </c>
    </row>
    <row r="205" spans="1:12" x14ac:dyDescent="0.25">
      <c r="A205" s="20" t="s">
        <v>36</v>
      </c>
      <c r="B205" s="20" t="s">
        <v>222</v>
      </c>
      <c r="C205" s="11"/>
      <c r="D205" s="12"/>
      <c r="E205" s="11"/>
      <c r="F205" s="11"/>
      <c r="G205" s="11"/>
      <c r="H205" s="11"/>
      <c r="I205" s="11"/>
      <c r="J205" s="20" t="s">
        <v>184</v>
      </c>
    </row>
    <row r="206" spans="1:12" x14ac:dyDescent="0.25">
      <c r="A206" s="21" t="s">
        <v>0</v>
      </c>
      <c r="B206" s="11">
        <v>0.48</v>
      </c>
      <c r="C206" s="11"/>
      <c r="D206" s="12"/>
      <c r="E206" s="11"/>
      <c r="F206" s="11"/>
      <c r="G206" s="11"/>
      <c r="H206" s="11"/>
      <c r="I206" s="11"/>
      <c r="J206" s="11">
        <v>0.1053</v>
      </c>
    </row>
    <row r="207" spans="1:12" x14ac:dyDescent="0.25">
      <c r="A207" s="21" t="s">
        <v>77</v>
      </c>
      <c r="B207" s="11">
        <v>0.41</v>
      </c>
      <c r="C207" s="11"/>
      <c r="D207" s="12"/>
      <c r="E207" s="11"/>
      <c r="F207" s="11"/>
      <c r="G207" s="11"/>
      <c r="H207" s="11"/>
      <c r="I207" s="11"/>
      <c r="J207" s="11">
        <v>0.1046</v>
      </c>
    </row>
    <row r="208" spans="1:12" x14ac:dyDescent="0.25">
      <c r="A208" s="21" t="s">
        <v>78</v>
      </c>
      <c r="B208" s="11">
        <v>0.44</v>
      </c>
      <c r="C208" s="11"/>
      <c r="D208" s="12"/>
      <c r="E208" s="11"/>
      <c r="F208" s="11"/>
      <c r="G208" s="11"/>
      <c r="H208" s="11"/>
      <c r="I208" s="11"/>
      <c r="J208" s="11">
        <v>0.10489999999999999</v>
      </c>
    </row>
    <row r="209" spans="1:10" x14ac:dyDescent="0.25">
      <c r="A209" s="21" t="s">
        <v>79</v>
      </c>
      <c r="B209" s="11">
        <v>0.44</v>
      </c>
      <c r="C209" s="11"/>
      <c r="D209" s="12"/>
      <c r="E209" s="11"/>
      <c r="F209" s="11"/>
      <c r="G209" s="11"/>
      <c r="H209" s="11"/>
      <c r="I209" s="11"/>
      <c r="J209" s="11">
        <v>0.10440000000000001</v>
      </c>
    </row>
    <row r="210" spans="1:10" x14ac:dyDescent="0.25">
      <c r="A210" s="21" t="s">
        <v>80</v>
      </c>
      <c r="B210" s="11">
        <v>0.45</v>
      </c>
      <c r="C210" s="11"/>
      <c r="D210" s="12"/>
      <c r="E210" s="11"/>
      <c r="F210" s="11"/>
      <c r="G210" s="11"/>
      <c r="H210" s="11"/>
      <c r="I210" s="11"/>
      <c r="J210" s="11">
        <v>0.10440000000000001</v>
      </c>
    </row>
    <row r="211" spans="1:10" x14ac:dyDescent="0.25">
      <c r="A211" s="21" t="s">
        <v>81</v>
      </c>
      <c r="B211" s="11">
        <v>1.26</v>
      </c>
      <c r="C211" s="11"/>
      <c r="D211" s="12"/>
      <c r="E211" s="11"/>
      <c r="F211" s="11"/>
      <c r="G211" s="11"/>
      <c r="H211" s="11"/>
      <c r="I211" s="11"/>
      <c r="J211" s="11">
        <v>0.1047</v>
      </c>
    </row>
    <row r="212" spans="1:10" x14ac:dyDescent="0.25">
      <c r="A212" s="21" t="s">
        <v>82</v>
      </c>
      <c r="B212" s="11">
        <v>3.85</v>
      </c>
      <c r="C212" s="11"/>
      <c r="D212" s="12"/>
      <c r="E212" s="11"/>
      <c r="F212" s="11"/>
      <c r="G212" s="11"/>
      <c r="H212" s="11"/>
      <c r="I212" s="11"/>
      <c r="J212" s="11">
        <v>0.10680000000000001</v>
      </c>
    </row>
    <row r="213" spans="1:10" x14ac:dyDescent="0.25">
      <c r="A213" s="21" t="s">
        <v>83</v>
      </c>
      <c r="B213" s="11">
        <v>3.48</v>
      </c>
      <c r="C213" s="11"/>
      <c r="D213" s="12"/>
      <c r="E213" s="11"/>
      <c r="F213" s="11"/>
      <c r="G213" s="11"/>
      <c r="H213" s="11"/>
      <c r="I213" s="11"/>
      <c r="J213" s="11">
        <v>0.1052</v>
      </c>
    </row>
    <row r="214" spans="1:10" x14ac:dyDescent="0.25">
      <c r="A214" s="21" t="s">
        <v>84</v>
      </c>
      <c r="B214" s="11">
        <v>2.8</v>
      </c>
      <c r="C214" s="11"/>
      <c r="D214" s="12"/>
      <c r="E214" s="11"/>
      <c r="F214" s="11"/>
      <c r="G214" s="11"/>
      <c r="H214" s="11"/>
      <c r="I214" s="11"/>
      <c r="J214" s="11">
        <v>0.107</v>
      </c>
    </row>
    <row r="215" spans="1:10" x14ac:dyDescent="0.25">
      <c r="A215" s="21" t="s">
        <v>85</v>
      </c>
      <c r="B215" s="11">
        <v>2.94</v>
      </c>
      <c r="C215" s="11"/>
      <c r="D215" s="12"/>
      <c r="E215" s="11"/>
      <c r="F215" s="11"/>
      <c r="G215" s="11"/>
      <c r="H215" s="11"/>
      <c r="I215" s="11"/>
      <c r="J215" s="11">
        <v>0.1056</v>
      </c>
    </row>
    <row r="216" spans="1:10" x14ac:dyDescent="0.25">
      <c r="A216" s="21" t="s">
        <v>86</v>
      </c>
      <c r="B216" s="11">
        <v>3.08</v>
      </c>
      <c r="C216" s="11"/>
      <c r="D216" s="12"/>
      <c r="E216" s="11"/>
      <c r="F216" s="11"/>
      <c r="G216" s="11"/>
      <c r="H216" s="11"/>
      <c r="I216" s="11"/>
      <c r="J216" s="11">
        <v>0.1056</v>
      </c>
    </row>
    <row r="217" spans="1:10" x14ac:dyDescent="0.25">
      <c r="A217" s="21" t="s">
        <v>87</v>
      </c>
      <c r="B217" s="11">
        <v>7.82</v>
      </c>
      <c r="C217" s="11"/>
      <c r="D217" s="12"/>
      <c r="E217" s="11"/>
      <c r="F217" s="11"/>
      <c r="G217" s="11"/>
      <c r="H217" s="11"/>
      <c r="I217" s="11"/>
      <c r="J217" s="11">
        <v>0.1053</v>
      </c>
    </row>
    <row r="218" spans="1:10" x14ac:dyDescent="0.25">
      <c r="A218" s="21" t="s">
        <v>88</v>
      </c>
      <c r="B218" s="11">
        <v>7.74</v>
      </c>
      <c r="C218" s="11"/>
      <c r="D218" s="12"/>
      <c r="E218" s="11"/>
      <c r="F218" s="11"/>
      <c r="G218" s="11"/>
      <c r="H218" s="11"/>
      <c r="I218" s="11"/>
      <c r="J218" s="11">
        <v>0.1051</v>
      </c>
    </row>
    <row r="219" spans="1:10" x14ac:dyDescent="0.25">
      <c r="A219" s="21" t="s">
        <v>89</v>
      </c>
      <c r="B219" s="11">
        <v>5.2</v>
      </c>
      <c r="C219" s="11"/>
      <c r="D219" s="12"/>
      <c r="E219" s="11"/>
      <c r="F219" s="11"/>
      <c r="G219" s="11"/>
      <c r="H219" s="11"/>
      <c r="I219" s="11"/>
      <c r="J219" s="11">
        <v>0.1067</v>
      </c>
    </row>
    <row r="220" spans="1:10" x14ac:dyDescent="0.25">
      <c r="A220" s="21" t="s">
        <v>90</v>
      </c>
      <c r="B220" s="11">
        <v>3.83</v>
      </c>
      <c r="C220" s="11"/>
      <c r="D220" s="12"/>
      <c r="E220" s="11"/>
      <c r="F220" s="11"/>
      <c r="G220" s="11"/>
      <c r="H220" s="11"/>
      <c r="I220" s="11"/>
      <c r="J220" s="11">
        <v>0.1065</v>
      </c>
    </row>
    <row r="221" spans="1:10" x14ac:dyDescent="0.25">
      <c r="A221" s="21" t="s">
        <v>91</v>
      </c>
      <c r="B221" s="11">
        <v>5.0999999999999996</v>
      </c>
      <c r="C221" s="11"/>
      <c r="D221" s="11"/>
      <c r="E221" s="11"/>
      <c r="F221" s="11"/>
      <c r="G221" s="11"/>
      <c r="H221" s="11"/>
      <c r="I221" s="11"/>
      <c r="J221" s="11">
        <v>9.4E-2</v>
      </c>
    </row>
    <row r="222" spans="1:10" x14ac:dyDescent="0.25">
      <c r="A222" s="21" t="s">
        <v>92</v>
      </c>
      <c r="B222" s="11">
        <v>4.92</v>
      </c>
      <c r="C222" s="11"/>
      <c r="D222" s="11"/>
      <c r="E222" s="11"/>
      <c r="F222" s="11"/>
      <c r="G222" s="11"/>
      <c r="H222" s="11"/>
      <c r="I222" s="11"/>
      <c r="J222" s="11">
        <v>9.6000000000000002E-2</v>
      </c>
    </row>
    <row r="223" spans="1:10" x14ac:dyDescent="0.25">
      <c r="A223" s="22" t="s">
        <v>93</v>
      </c>
      <c r="B223" s="11">
        <v>3.66</v>
      </c>
      <c r="C223" s="11"/>
      <c r="D223" s="11"/>
      <c r="E223" s="11"/>
      <c r="F223" s="11"/>
      <c r="G223" s="11"/>
      <c r="H223" s="11"/>
      <c r="I223" s="11"/>
      <c r="J223" s="11">
        <v>8.6999999999999994E-2</v>
      </c>
    </row>
    <row r="224" spans="1:10" x14ac:dyDescent="0.25">
      <c r="A224" s="29" t="s">
        <v>18</v>
      </c>
      <c r="B224" s="18">
        <v>0.12039999999999999</v>
      </c>
      <c r="C224" s="11"/>
      <c r="D224" s="11"/>
      <c r="E224" s="11"/>
      <c r="F224" s="11"/>
      <c r="G224" s="11"/>
      <c r="H224" s="11"/>
      <c r="I224" s="11"/>
      <c r="J224" s="11"/>
    </row>
    <row r="227" spans="1:11" x14ac:dyDescent="0.25">
      <c r="A227" s="9"/>
      <c r="B227" s="9"/>
    </row>
    <row r="228" spans="1:11" x14ac:dyDescent="0.25">
      <c r="A228" s="20" t="s">
        <v>36</v>
      </c>
      <c r="B228" s="20" t="s">
        <v>223</v>
      </c>
      <c r="C228" s="11"/>
      <c r="D228" s="11"/>
      <c r="E228" s="11"/>
      <c r="F228" s="11"/>
      <c r="G228" s="11"/>
      <c r="H228" s="11"/>
      <c r="I228" s="11"/>
      <c r="J228" s="11"/>
      <c r="K228" s="20" t="s">
        <v>213</v>
      </c>
    </row>
    <row r="229" spans="1:11" x14ac:dyDescent="0.25">
      <c r="A229" s="21" t="s">
        <v>0</v>
      </c>
      <c r="B229" s="11">
        <v>28.03</v>
      </c>
      <c r="C229" s="11"/>
      <c r="D229" s="12"/>
      <c r="E229" s="11"/>
      <c r="F229" s="11"/>
      <c r="G229" s="11"/>
      <c r="H229" s="11"/>
      <c r="I229" s="11"/>
      <c r="J229" s="11"/>
      <c r="K229" s="11">
        <v>2.5099999999999998</v>
      </c>
    </row>
    <row r="230" spans="1:11" x14ac:dyDescent="0.25">
      <c r="A230" s="21" t="s">
        <v>77</v>
      </c>
      <c r="B230" s="11">
        <v>27.31</v>
      </c>
      <c r="C230" s="11"/>
      <c r="D230" s="12"/>
      <c r="E230" s="11"/>
      <c r="F230" s="11"/>
      <c r="G230" s="11"/>
      <c r="H230" s="11"/>
      <c r="I230" s="11"/>
      <c r="J230" s="11"/>
      <c r="K230" s="11">
        <v>2.54</v>
      </c>
    </row>
    <row r="231" spans="1:11" x14ac:dyDescent="0.25">
      <c r="A231" s="21" t="s">
        <v>78</v>
      </c>
      <c r="B231" s="11">
        <v>27.94</v>
      </c>
      <c r="C231" s="11"/>
      <c r="D231" s="12"/>
      <c r="E231" s="11"/>
      <c r="F231" s="11"/>
      <c r="G231" s="11"/>
      <c r="H231" s="11"/>
      <c r="I231" s="11"/>
      <c r="J231" s="11"/>
      <c r="K231" s="11">
        <v>1.56</v>
      </c>
    </row>
    <row r="232" spans="1:11" x14ac:dyDescent="0.25">
      <c r="A232" s="21" t="s">
        <v>79</v>
      </c>
      <c r="B232" s="11">
        <v>26.99</v>
      </c>
      <c r="C232" s="11"/>
      <c r="D232" s="12"/>
      <c r="E232" s="11"/>
      <c r="F232" s="11"/>
      <c r="G232" s="11"/>
      <c r="H232" s="11"/>
      <c r="I232" s="11"/>
      <c r="J232" s="11"/>
      <c r="K232" s="11">
        <v>1.69</v>
      </c>
    </row>
    <row r="233" spans="1:11" x14ac:dyDescent="0.25">
      <c r="A233" s="21" t="s">
        <v>80</v>
      </c>
      <c r="B233" s="11">
        <v>27.44</v>
      </c>
      <c r="C233" s="11"/>
      <c r="D233" s="12"/>
      <c r="E233" s="11"/>
      <c r="F233" s="11"/>
      <c r="G233" s="11"/>
      <c r="H233" s="11"/>
      <c r="I233" s="11"/>
      <c r="J233" s="11"/>
      <c r="K233" s="11">
        <v>1.82</v>
      </c>
    </row>
    <row r="234" spans="1:11" x14ac:dyDescent="0.25">
      <c r="A234" s="21" t="s">
        <v>81</v>
      </c>
      <c r="B234" s="11">
        <v>37.75</v>
      </c>
      <c r="C234" s="11"/>
      <c r="D234" s="12"/>
      <c r="E234" s="11"/>
      <c r="F234" s="11"/>
      <c r="G234" s="11"/>
      <c r="H234" s="11"/>
      <c r="I234" s="11"/>
      <c r="J234" s="11"/>
      <c r="K234" s="11">
        <v>2.4420000000000002</v>
      </c>
    </row>
    <row r="235" spans="1:11" x14ac:dyDescent="0.25">
      <c r="A235" s="21" t="s">
        <v>82</v>
      </c>
      <c r="B235" s="11">
        <v>44.39</v>
      </c>
      <c r="C235" s="11"/>
      <c r="D235" s="12"/>
      <c r="E235" s="11"/>
      <c r="F235" s="11"/>
      <c r="G235" s="11"/>
      <c r="H235" s="11"/>
      <c r="I235" s="11"/>
      <c r="J235" s="11"/>
      <c r="K235" s="11">
        <v>1.33</v>
      </c>
    </row>
    <row r="236" spans="1:11" x14ac:dyDescent="0.25">
      <c r="A236" s="21" t="s">
        <v>83</v>
      </c>
      <c r="B236" s="11">
        <v>44.2</v>
      </c>
      <c r="C236" s="11"/>
      <c r="D236" s="12"/>
      <c r="E236" s="11"/>
      <c r="F236" s="11"/>
      <c r="G236" s="11"/>
      <c r="H236" s="11"/>
      <c r="I236" s="11"/>
      <c r="J236" s="11"/>
      <c r="K236" s="11">
        <v>2.4700000000000002</v>
      </c>
    </row>
    <row r="237" spans="1:11" x14ac:dyDescent="0.25">
      <c r="A237" s="21" t="s">
        <v>84</v>
      </c>
      <c r="B237" s="11">
        <v>40.98</v>
      </c>
      <c r="C237" s="11"/>
      <c r="D237" s="12"/>
      <c r="E237" s="11"/>
      <c r="F237" s="11"/>
      <c r="G237" s="11"/>
      <c r="H237" s="11"/>
      <c r="I237" s="11"/>
      <c r="J237" s="11"/>
      <c r="K237" s="11">
        <v>1.47</v>
      </c>
    </row>
    <row r="238" spans="1:11" x14ac:dyDescent="0.25">
      <c r="A238" s="21" t="s">
        <v>85</v>
      </c>
      <c r="B238" s="11">
        <v>39.47</v>
      </c>
      <c r="C238" s="11"/>
      <c r="D238" s="12"/>
      <c r="E238" s="11"/>
      <c r="F238" s="11"/>
      <c r="G238" s="11"/>
      <c r="H238" s="11"/>
      <c r="I238" s="11"/>
      <c r="J238" s="11"/>
      <c r="K238" s="11">
        <v>1.39</v>
      </c>
    </row>
    <row r="239" spans="1:11" x14ac:dyDescent="0.25">
      <c r="A239" s="21" t="s">
        <v>86</v>
      </c>
      <c r="B239" s="11">
        <v>42.42</v>
      </c>
      <c r="C239" s="11"/>
      <c r="D239" s="12"/>
      <c r="E239" s="11"/>
      <c r="F239" s="11"/>
      <c r="G239" s="11"/>
      <c r="H239" s="11"/>
      <c r="I239" s="11"/>
      <c r="J239" s="11"/>
      <c r="K239" s="11">
        <v>1.32</v>
      </c>
    </row>
    <row r="240" spans="1:11" x14ac:dyDescent="0.25">
      <c r="A240" s="21" t="s">
        <v>87</v>
      </c>
      <c r="B240" s="11">
        <v>59.89</v>
      </c>
      <c r="C240" s="11"/>
      <c r="D240" s="12"/>
      <c r="E240" s="11"/>
      <c r="F240" s="11"/>
      <c r="G240" s="11"/>
      <c r="H240" s="11"/>
      <c r="I240" s="11"/>
      <c r="J240" s="11"/>
      <c r="K240" s="11">
        <v>1.23</v>
      </c>
    </row>
    <row r="241" spans="1:12" x14ac:dyDescent="0.25">
      <c r="A241" s="21" t="s">
        <v>88</v>
      </c>
      <c r="B241" s="11">
        <v>52.35</v>
      </c>
      <c r="C241" s="11"/>
      <c r="D241" s="12"/>
      <c r="E241" s="11"/>
      <c r="F241" s="11"/>
      <c r="G241" s="11"/>
      <c r="H241" s="11"/>
      <c r="I241" s="11"/>
      <c r="J241" s="11"/>
      <c r="K241" s="11">
        <v>1.51</v>
      </c>
    </row>
    <row r="242" spans="1:12" x14ac:dyDescent="0.25">
      <c r="A242" s="21" t="s">
        <v>89</v>
      </c>
      <c r="B242" s="11">
        <v>50.7</v>
      </c>
      <c r="C242" s="11"/>
      <c r="D242" s="12"/>
      <c r="E242" s="11"/>
      <c r="F242" s="11"/>
      <c r="G242" s="11"/>
      <c r="H242" s="11"/>
      <c r="I242" s="11"/>
      <c r="J242" s="11"/>
      <c r="K242" s="11">
        <v>1.46</v>
      </c>
    </row>
    <row r="243" spans="1:12" x14ac:dyDescent="0.25">
      <c r="A243" s="21" t="s">
        <v>90</v>
      </c>
      <c r="B243" s="11">
        <v>41.31</v>
      </c>
      <c r="C243" s="11"/>
      <c r="D243" s="12"/>
      <c r="E243" s="11"/>
      <c r="F243" s="11"/>
      <c r="G243" s="11"/>
      <c r="H243" s="11"/>
      <c r="I243" s="11"/>
      <c r="J243" s="11"/>
      <c r="K243" s="11">
        <v>2.42</v>
      </c>
    </row>
    <row r="244" spans="1:12" x14ac:dyDescent="0.25">
      <c r="A244" s="21" t="s">
        <v>91</v>
      </c>
      <c r="B244" s="11">
        <v>49.83</v>
      </c>
      <c r="C244" s="11"/>
      <c r="D244" s="11"/>
      <c r="E244" s="11"/>
      <c r="F244" s="11"/>
      <c r="G244" s="11"/>
      <c r="H244" s="11"/>
      <c r="I244" s="11"/>
      <c r="J244" s="11"/>
      <c r="K244" s="11">
        <v>2.5099999999999998</v>
      </c>
    </row>
    <row r="245" spans="1:12" x14ac:dyDescent="0.25">
      <c r="A245" s="21" t="s">
        <v>92</v>
      </c>
      <c r="B245" s="11">
        <v>45.57</v>
      </c>
      <c r="C245" s="11"/>
      <c r="D245" s="11"/>
      <c r="E245" s="11"/>
      <c r="F245" s="11"/>
      <c r="G245" s="11"/>
      <c r="H245" s="11"/>
      <c r="I245" s="11"/>
      <c r="J245" s="11"/>
      <c r="K245" s="11">
        <v>2.37</v>
      </c>
    </row>
    <row r="246" spans="1:12" x14ac:dyDescent="0.25">
      <c r="A246" s="22" t="s">
        <v>93</v>
      </c>
      <c r="B246" s="11">
        <v>44.87</v>
      </c>
      <c r="C246" s="11"/>
      <c r="D246" s="11"/>
      <c r="E246" s="11"/>
      <c r="F246" s="11"/>
      <c r="G246" s="11"/>
      <c r="H246" s="11"/>
      <c r="I246" s="11"/>
      <c r="J246" s="11"/>
      <c r="K246" s="11">
        <v>3.49</v>
      </c>
    </row>
    <row r="247" spans="1:12" x14ac:dyDescent="0.25">
      <c r="A247" s="29" t="s">
        <v>18</v>
      </c>
      <c r="B247" s="18">
        <v>0.38</v>
      </c>
      <c r="C247" s="11"/>
      <c r="D247" s="11"/>
      <c r="E247" s="11"/>
      <c r="F247" s="11"/>
      <c r="G247" s="11"/>
      <c r="H247" s="11"/>
      <c r="I247" s="11"/>
      <c r="J247" s="11"/>
      <c r="K247" s="11"/>
    </row>
    <row r="250" spans="1:12" x14ac:dyDescent="0.25">
      <c r="B250" s="9" t="s">
        <v>224</v>
      </c>
    </row>
    <row r="251" spans="1:12" x14ac:dyDescent="0.25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</row>
    <row r="252" spans="1:12" x14ac:dyDescent="0.25">
      <c r="A252" s="36" t="s">
        <v>36</v>
      </c>
      <c r="B252" s="37" t="s">
        <v>200</v>
      </c>
      <c r="C252" s="37" t="s">
        <v>149</v>
      </c>
      <c r="D252" s="11"/>
      <c r="E252" s="11"/>
      <c r="F252" s="11"/>
      <c r="G252" s="11"/>
      <c r="H252" s="11"/>
      <c r="I252" s="11"/>
      <c r="J252" s="11"/>
      <c r="K252" s="11"/>
      <c r="L252" s="11"/>
    </row>
    <row r="253" spans="1:12" x14ac:dyDescent="0.25">
      <c r="A253" s="31" t="s">
        <v>0</v>
      </c>
      <c r="B253" s="35">
        <v>0.65</v>
      </c>
      <c r="C253" s="34">
        <v>4.4380000000000003E-2</v>
      </c>
      <c r="D253" s="11"/>
      <c r="E253" s="11"/>
      <c r="F253" s="11"/>
      <c r="G253" s="11"/>
      <c r="H253" s="11"/>
      <c r="I253" s="11"/>
      <c r="J253" s="11"/>
      <c r="K253" s="11"/>
      <c r="L253" s="11"/>
    </row>
    <row r="254" spans="1:12" x14ac:dyDescent="0.25">
      <c r="A254" s="31" t="s">
        <v>81</v>
      </c>
      <c r="B254" s="35">
        <v>2.42</v>
      </c>
      <c r="C254" s="34">
        <v>0.18382999999999999</v>
      </c>
      <c r="D254" s="11"/>
      <c r="E254" s="11"/>
      <c r="F254" s="11"/>
      <c r="G254" s="11"/>
      <c r="H254" s="11"/>
      <c r="I254" s="11"/>
      <c r="J254" s="11"/>
      <c r="K254" s="11"/>
      <c r="L254" s="11"/>
    </row>
    <row r="255" spans="1:12" x14ac:dyDescent="0.25">
      <c r="A255" s="31" t="s">
        <v>82</v>
      </c>
      <c r="B255" s="35">
        <v>17.600000000000001</v>
      </c>
      <c r="C255" s="34">
        <v>0.47411999999999999</v>
      </c>
      <c r="D255" s="11"/>
      <c r="E255" s="11"/>
      <c r="F255" s="11"/>
      <c r="G255" s="11"/>
      <c r="H255" s="11"/>
      <c r="I255" s="11"/>
      <c r="J255" s="11"/>
      <c r="K255" s="11"/>
      <c r="L255" s="11"/>
    </row>
    <row r="256" spans="1:12" x14ac:dyDescent="0.25">
      <c r="A256" s="31" t="s">
        <v>83</v>
      </c>
      <c r="B256" s="35">
        <v>15.9</v>
      </c>
      <c r="C256" s="34">
        <v>0.71513000000000004</v>
      </c>
      <c r="D256" s="11"/>
      <c r="E256" s="11"/>
      <c r="F256" s="11"/>
      <c r="G256" s="11"/>
      <c r="H256" s="11"/>
      <c r="I256" s="11"/>
      <c r="J256" s="11"/>
      <c r="K256" s="11"/>
      <c r="L256" s="11"/>
    </row>
    <row r="257" spans="1:12" x14ac:dyDescent="0.25">
      <c r="A257" s="31" t="s">
        <v>84</v>
      </c>
      <c r="B257" s="35">
        <v>10.75</v>
      </c>
      <c r="C257" s="34">
        <v>0.32219999999999999</v>
      </c>
      <c r="D257" s="11"/>
      <c r="E257" s="11"/>
      <c r="F257" s="11"/>
      <c r="G257" s="11"/>
      <c r="H257" s="11"/>
      <c r="I257" s="11"/>
      <c r="J257" s="11"/>
      <c r="K257" s="11"/>
      <c r="L257" s="11"/>
    </row>
    <row r="258" spans="1:12" x14ac:dyDescent="0.25">
      <c r="A258" s="31" t="s">
        <v>85</v>
      </c>
      <c r="B258" s="35">
        <v>11.3</v>
      </c>
      <c r="C258" s="34">
        <v>0.46139999999999998</v>
      </c>
      <c r="D258" s="11"/>
      <c r="E258" s="11"/>
      <c r="F258" s="11"/>
      <c r="G258" s="11"/>
      <c r="H258" s="11"/>
      <c r="I258" s="11"/>
      <c r="J258" s="11"/>
      <c r="K258" s="11"/>
      <c r="L258" s="11"/>
    </row>
    <row r="259" spans="1:12" x14ac:dyDescent="0.25">
      <c r="A259" s="31" t="s">
        <v>86</v>
      </c>
      <c r="B259" s="35">
        <v>11.9</v>
      </c>
      <c r="C259" s="34">
        <v>1.0249999999999999</v>
      </c>
      <c r="D259" s="11"/>
      <c r="E259" s="11"/>
      <c r="F259" s="11"/>
      <c r="G259" s="11"/>
      <c r="H259" s="11"/>
      <c r="I259" s="11"/>
      <c r="J259" s="11"/>
      <c r="K259" s="11"/>
      <c r="L259" s="11"/>
    </row>
    <row r="260" spans="1:12" x14ac:dyDescent="0.25">
      <c r="A260" s="31" t="s">
        <v>87</v>
      </c>
      <c r="B260" s="35">
        <v>41.6</v>
      </c>
      <c r="C260" s="34">
        <v>3.00345</v>
      </c>
      <c r="D260" s="11"/>
      <c r="E260" s="11"/>
      <c r="F260" s="11"/>
      <c r="G260" s="11"/>
      <c r="H260" s="11"/>
      <c r="I260" s="11"/>
      <c r="J260" s="11"/>
      <c r="K260" s="11"/>
      <c r="L260" s="11"/>
    </row>
    <row r="261" spans="1:12" x14ac:dyDescent="0.25">
      <c r="A261" s="31" t="s">
        <v>88</v>
      </c>
      <c r="B261" s="35">
        <v>16.600000000000001</v>
      </c>
      <c r="C261" s="34">
        <v>1.57159</v>
      </c>
      <c r="D261" s="11"/>
      <c r="E261" s="11"/>
      <c r="F261" s="11"/>
      <c r="G261" s="11"/>
      <c r="H261" s="11"/>
      <c r="I261" s="11"/>
      <c r="J261" s="11"/>
      <c r="K261" s="11"/>
      <c r="L261" s="11"/>
    </row>
    <row r="262" spans="1:12" x14ac:dyDescent="0.25">
      <c r="A262" s="31" t="s">
        <v>89</v>
      </c>
      <c r="B262" s="35">
        <v>19.725000000000001</v>
      </c>
      <c r="C262" s="34">
        <v>0.90896600000000005</v>
      </c>
      <c r="D262" s="11"/>
      <c r="E262" s="11"/>
      <c r="F262" s="11"/>
      <c r="G262" s="11"/>
      <c r="H262" s="11"/>
      <c r="I262" s="11"/>
      <c r="J262" s="11"/>
      <c r="K262" s="11"/>
      <c r="L262" s="11"/>
    </row>
    <row r="263" spans="1:12" x14ac:dyDescent="0.25">
      <c r="A263" s="31" t="s">
        <v>90</v>
      </c>
      <c r="B263" s="35">
        <v>9.4</v>
      </c>
      <c r="C263" s="34">
        <v>0.16518899000000001</v>
      </c>
      <c r="D263" s="11"/>
      <c r="E263" s="11"/>
      <c r="F263" s="11"/>
      <c r="G263" s="11"/>
      <c r="H263" s="11"/>
      <c r="I263" s="11"/>
      <c r="J263" s="11"/>
      <c r="K263" s="11"/>
      <c r="L263" s="11"/>
    </row>
    <row r="264" spans="1:12" x14ac:dyDescent="0.25">
      <c r="A264" s="31" t="s">
        <v>91</v>
      </c>
      <c r="B264" s="35">
        <v>10.7</v>
      </c>
      <c r="C264" s="34">
        <v>0.79083000000000003</v>
      </c>
      <c r="D264" s="11"/>
      <c r="E264" s="11"/>
      <c r="F264" s="11"/>
      <c r="G264" s="11"/>
      <c r="H264" s="11"/>
      <c r="I264" s="11"/>
      <c r="J264" s="11"/>
      <c r="K264" s="11"/>
      <c r="L264" s="11"/>
    </row>
    <row r="265" spans="1:12" x14ac:dyDescent="0.25">
      <c r="A265" s="31" t="s">
        <v>92</v>
      </c>
      <c r="B265" s="35">
        <v>15.8</v>
      </c>
      <c r="C265" s="34">
        <v>0.70194999999999996</v>
      </c>
      <c r="D265" s="11"/>
      <c r="E265" s="11"/>
      <c r="F265" s="11"/>
      <c r="G265" s="11"/>
      <c r="H265" s="11"/>
      <c r="I265" s="11"/>
      <c r="J265" s="11"/>
      <c r="K265" s="11"/>
      <c r="L265" s="11"/>
    </row>
    <row r="266" spans="1:12" x14ac:dyDescent="0.25">
      <c r="A266" s="38" t="s">
        <v>93</v>
      </c>
      <c r="B266" s="35">
        <v>11.8</v>
      </c>
      <c r="C266" s="34">
        <v>1.0186299999999999</v>
      </c>
      <c r="D266" s="11"/>
      <c r="E266" s="11"/>
      <c r="F266" s="11"/>
      <c r="G266" s="11"/>
      <c r="H266" s="11"/>
      <c r="I266" s="11"/>
      <c r="J266" s="11"/>
      <c r="K266" s="11"/>
      <c r="L266" s="11"/>
    </row>
    <row r="267" spans="1:12" x14ac:dyDescent="0.25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</row>
    <row r="268" spans="1:12" x14ac:dyDescent="0.25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</row>
    <row r="269" spans="1:12" x14ac:dyDescent="0.2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</row>
    <row r="270" spans="1:12" x14ac:dyDescent="0.25">
      <c r="A270" s="36" t="s">
        <v>36</v>
      </c>
      <c r="B270" s="37" t="s">
        <v>199</v>
      </c>
      <c r="C270" s="37" t="s">
        <v>147</v>
      </c>
      <c r="D270" s="11"/>
      <c r="E270" s="11"/>
      <c r="F270" s="11"/>
      <c r="G270" s="11"/>
      <c r="H270" s="11"/>
      <c r="I270" s="11"/>
      <c r="J270" s="11"/>
      <c r="K270" s="11"/>
      <c r="L270" s="11"/>
    </row>
    <row r="271" spans="1:12" x14ac:dyDescent="0.25">
      <c r="A271" s="31" t="s">
        <v>0</v>
      </c>
      <c r="B271" s="50">
        <v>0.8</v>
      </c>
      <c r="C271" s="34">
        <v>5.56434104544868E-2</v>
      </c>
      <c r="D271" s="11"/>
      <c r="E271" s="11"/>
      <c r="F271" s="11"/>
      <c r="G271" s="11"/>
      <c r="H271" s="11"/>
      <c r="I271" s="11"/>
      <c r="J271" s="11"/>
      <c r="K271" s="11"/>
      <c r="L271" s="11"/>
    </row>
    <row r="272" spans="1:12" x14ac:dyDescent="0.25">
      <c r="A272" s="31" t="s">
        <v>81</v>
      </c>
      <c r="B272" s="50">
        <v>1.21</v>
      </c>
      <c r="C272" s="34">
        <v>3.0566572400407201E-2</v>
      </c>
      <c r="D272" s="11"/>
      <c r="E272" s="11"/>
      <c r="F272" s="11"/>
      <c r="G272" s="11"/>
      <c r="H272" s="11"/>
      <c r="I272" s="11"/>
      <c r="J272" s="11"/>
      <c r="K272" s="11"/>
      <c r="L272" s="11"/>
    </row>
    <row r="273" spans="1:12" x14ac:dyDescent="0.25">
      <c r="A273" s="31" t="s">
        <v>82</v>
      </c>
      <c r="B273" s="51">
        <v>1.62</v>
      </c>
      <c r="C273" s="34">
        <v>0.371708268890386</v>
      </c>
      <c r="D273" s="11"/>
      <c r="E273" s="11"/>
      <c r="F273" s="11"/>
      <c r="G273" s="11"/>
      <c r="H273" s="11"/>
      <c r="I273" s="11"/>
      <c r="J273" s="11"/>
      <c r="K273" s="11"/>
      <c r="L273" s="11"/>
    </row>
    <row r="274" spans="1:12" x14ac:dyDescent="0.25">
      <c r="A274" s="31" t="s">
        <v>83</v>
      </c>
      <c r="B274" s="50">
        <v>1.93</v>
      </c>
      <c r="C274" s="34">
        <v>0.48259750542041702</v>
      </c>
      <c r="D274" s="11"/>
      <c r="E274" s="11"/>
      <c r="F274" s="11"/>
      <c r="G274" s="11"/>
      <c r="H274" s="11"/>
      <c r="I274" s="11"/>
      <c r="J274" s="11"/>
      <c r="K274" s="11"/>
      <c r="L274" s="11"/>
    </row>
    <row r="275" spans="1:12" x14ac:dyDescent="0.25">
      <c r="A275" s="31" t="s">
        <v>84</v>
      </c>
      <c r="B275" s="50">
        <v>1.71</v>
      </c>
      <c r="C275" s="34">
        <v>8.1102286035485097E-2</v>
      </c>
      <c r="D275" s="11"/>
      <c r="E275" s="11"/>
      <c r="F275" s="11"/>
      <c r="G275" s="11"/>
      <c r="H275" s="11"/>
      <c r="I275" s="11"/>
      <c r="J275" s="11"/>
      <c r="K275" s="11"/>
      <c r="L275" s="11"/>
    </row>
    <row r="276" spans="1:12" x14ac:dyDescent="0.25">
      <c r="A276" s="31" t="s">
        <v>85</v>
      </c>
      <c r="B276" s="51">
        <v>1.85</v>
      </c>
      <c r="C276" s="34">
        <v>0.106152361858174</v>
      </c>
      <c r="D276" s="11"/>
      <c r="E276" s="11"/>
      <c r="F276" s="11"/>
      <c r="G276" s="11"/>
      <c r="H276" s="11"/>
      <c r="I276" s="11"/>
      <c r="J276" s="11"/>
      <c r="K276" s="11"/>
      <c r="L276" s="11"/>
    </row>
    <row r="277" spans="1:12" x14ac:dyDescent="0.25">
      <c r="A277" s="31" t="s">
        <v>86</v>
      </c>
      <c r="B277" s="50">
        <v>1.79</v>
      </c>
      <c r="C277" s="34">
        <v>0.65705531442418996</v>
      </c>
      <c r="D277" s="11"/>
      <c r="E277" s="11"/>
      <c r="F277" s="11"/>
      <c r="G277" s="11"/>
      <c r="H277" s="11"/>
      <c r="I277" s="11"/>
      <c r="J277" s="11"/>
      <c r="K277" s="11"/>
      <c r="L277" s="11"/>
    </row>
    <row r="278" spans="1:12" x14ac:dyDescent="0.25">
      <c r="A278" s="31" t="s">
        <v>87</v>
      </c>
      <c r="B278" s="50">
        <v>6.68</v>
      </c>
      <c r="C278" s="34">
        <v>0.75793920171135298</v>
      </c>
      <c r="D278" s="11"/>
      <c r="E278" s="11"/>
      <c r="F278" s="11"/>
      <c r="G278" s="11"/>
      <c r="H278" s="11"/>
      <c r="I278" s="11"/>
      <c r="J278" s="11"/>
      <c r="K278" s="11"/>
      <c r="L278" s="11"/>
    </row>
    <row r="279" spans="1:12" x14ac:dyDescent="0.25">
      <c r="A279" s="31" t="s">
        <v>88</v>
      </c>
      <c r="B279" s="51">
        <v>3.5</v>
      </c>
      <c r="C279" s="34">
        <v>0.30603850452616199</v>
      </c>
      <c r="D279" s="11"/>
      <c r="E279" s="11"/>
      <c r="F279" s="11"/>
      <c r="G279" s="11"/>
      <c r="H279" s="11"/>
      <c r="I279" s="11"/>
      <c r="J279" s="11"/>
      <c r="K279" s="11"/>
      <c r="L279" s="11"/>
    </row>
    <row r="280" spans="1:12" x14ac:dyDescent="0.25">
      <c r="A280" s="31" t="s">
        <v>89</v>
      </c>
      <c r="B280" s="50">
        <v>4.93</v>
      </c>
      <c r="C280" s="34">
        <v>1.2710617225356999</v>
      </c>
      <c r="D280" s="11"/>
      <c r="E280" s="11"/>
      <c r="F280" s="11"/>
      <c r="G280" s="11"/>
      <c r="H280" s="11"/>
      <c r="I280" s="11"/>
      <c r="J280" s="11"/>
      <c r="K280" s="11"/>
      <c r="L280" s="11"/>
    </row>
    <row r="281" spans="1:12" x14ac:dyDescent="0.25">
      <c r="A281" s="31" t="s">
        <v>90</v>
      </c>
      <c r="B281" s="50">
        <v>2.1</v>
      </c>
      <c r="C281" s="34">
        <v>0.144129553458228</v>
      </c>
      <c r="D281" s="11"/>
      <c r="E281" s="11"/>
      <c r="F281" s="11"/>
      <c r="G281" s="11"/>
      <c r="H281" s="11"/>
      <c r="I281" s="11"/>
      <c r="J281" s="11"/>
      <c r="K281" s="11"/>
      <c r="L281" s="11"/>
    </row>
    <row r="282" spans="1:12" x14ac:dyDescent="0.25">
      <c r="A282" s="31" t="s">
        <v>91</v>
      </c>
      <c r="B282" s="51">
        <v>4.7300000000000004</v>
      </c>
      <c r="C282" s="34">
        <v>0.15619432427380001</v>
      </c>
      <c r="D282" s="11"/>
      <c r="E282" s="11"/>
      <c r="F282" s="11"/>
      <c r="G282" s="11"/>
      <c r="H282" s="11"/>
      <c r="I282" s="11"/>
      <c r="J282" s="11"/>
      <c r="K282" s="11"/>
      <c r="L282" s="11"/>
    </row>
    <row r="283" spans="1:12" x14ac:dyDescent="0.25">
      <c r="A283" s="31" t="s">
        <v>92</v>
      </c>
      <c r="B283" s="50">
        <v>1.46</v>
      </c>
      <c r="C283" s="34">
        <v>0.232725490347967</v>
      </c>
      <c r="D283" s="11"/>
      <c r="E283" s="11"/>
      <c r="F283" s="11"/>
      <c r="G283" s="11"/>
      <c r="H283" s="11"/>
      <c r="I283" s="11"/>
      <c r="J283" s="11"/>
      <c r="K283" s="11"/>
      <c r="L283" s="11"/>
    </row>
    <row r="284" spans="1:12" x14ac:dyDescent="0.25">
      <c r="A284" s="38" t="s">
        <v>93</v>
      </c>
      <c r="B284" s="50">
        <v>3.89</v>
      </c>
      <c r="C284" s="34">
        <v>0.42</v>
      </c>
      <c r="D284" s="11"/>
      <c r="E284" s="11"/>
      <c r="F284" s="11"/>
      <c r="G284" s="11"/>
      <c r="H284" s="11"/>
      <c r="I284" s="11"/>
      <c r="J284" s="11"/>
      <c r="K284" s="11"/>
      <c r="L284" s="11"/>
    </row>
    <row r="285" spans="1:12" x14ac:dyDescent="0.25">
      <c r="A285" s="11"/>
      <c r="B285" s="51"/>
      <c r="C285" s="11"/>
      <c r="D285" s="11"/>
      <c r="E285" s="11"/>
      <c r="F285" s="11"/>
      <c r="G285" s="11"/>
      <c r="H285" s="11"/>
      <c r="I285" s="11"/>
      <c r="J285" s="11"/>
      <c r="K285" s="11"/>
      <c r="L285" s="11"/>
    </row>
    <row r="286" spans="1:12" x14ac:dyDescent="0.25">
      <c r="A286" s="11"/>
      <c r="B286" s="50"/>
      <c r="C286" s="11"/>
      <c r="D286" s="11"/>
      <c r="E286" s="11"/>
      <c r="F286" s="11"/>
      <c r="G286" s="11"/>
      <c r="H286" s="11"/>
      <c r="I286" s="11"/>
      <c r="J286" s="11"/>
      <c r="K286" s="11"/>
      <c r="L286" s="11"/>
    </row>
    <row r="287" spans="1:12" x14ac:dyDescent="0.25">
      <c r="A287" s="11"/>
      <c r="B287" s="50"/>
      <c r="C287" s="11"/>
      <c r="D287" s="11"/>
      <c r="E287" s="11"/>
      <c r="F287" s="11"/>
      <c r="G287" s="11"/>
      <c r="H287" s="11"/>
      <c r="I287" s="11"/>
      <c r="J287" s="11"/>
      <c r="K287" s="11"/>
      <c r="L287" s="11"/>
    </row>
    <row r="288" spans="1:12" x14ac:dyDescent="0.25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</row>
    <row r="289" spans="1:12" x14ac:dyDescent="0.25">
      <c r="A289" s="36" t="s">
        <v>36</v>
      </c>
      <c r="B289" s="37" t="s">
        <v>198</v>
      </c>
      <c r="C289" s="37" t="s">
        <v>147</v>
      </c>
      <c r="D289" s="11"/>
      <c r="E289" s="11"/>
      <c r="F289" s="11"/>
      <c r="G289" s="11"/>
      <c r="H289" s="11"/>
      <c r="I289" s="11"/>
      <c r="J289" s="11"/>
      <c r="K289" s="11"/>
      <c r="L289" s="11"/>
    </row>
    <row r="290" spans="1:12" x14ac:dyDescent="0.25">
      <c r="A290" s="31" t="s">
        <v>0</v>
      </c>
      <c r="B290" s="50">
        <v>0.6</v>
      </c>
      <c r="C290" s="34">
        <v>6.2010231217836199E-2</v>
      </c>
      <c r="D290" s="11"/>
      <c r="E290" s="11"/>
      <c r="F290" s="11"/>
      <c r="G290" s="11"/>
      <c r="H290" s="11"/>
      <c r="I290" s="11"/>
      <c r="J290" s="11"/>
      <c r="K290" s="11"/>
      <c r="L290" s="11"/>
    </row>
    <row r="291" spans="1:12" x14ac:dyDescent="0.25">
      <c r="A291" s="31" t="s">
        <v>81</v>
      </c>
      <c r="B291" s="50">
        <v>1.42</v>
      </c>
      <c r="C291" s="34">
        <v>0.213826150368223</v>
      </c>
      <c r="D291" s="11"/>
      <c r="E291" s="11"/>
      <c r="F291" s="11"/>
      <c r="G291" s="11"/>
      <c r="H291" s="11"/>
      <c r="I291" s="11"/>
      <c r="J291" s="11"/>
      <c r="K291" s="11"/>
      <c r="L291" s="11"/>
    </row>
    <row r="292" spans="1:12" x14ac:dyDescent="0.25">
      <c r="A292" s="31" t="s">
        <v>82</v>
      </c>
      <c r="B292" s="50">
        <v>5.88</v>
      </c>
      <c r="C292" s="34">
        <v>1.8452327191273801</v>
      </c>
      <c r="D292" s="11"/>
      <c r="E292" s="11"/>
      <c r="F292" s="11"/>
      <c r="G292" s="11"/>
      <c r="H292" s="11"/>
      <c r="I292" s="11"/>
      <c r="J292" s="11"/>
      <c r="K292" s="11"/>
      <c r="L292" s="11"/>
    </row>
    <row r="293" spans="1:12" x14ac:dyDescent="0.25">
      <c r="A293" s="31" t="s">
        <v>83</v>
      </c>
      <c r="B293" s="50">
        <v>16.5</v>
      </c>
      <c r="C293" s="34">
        <v>0.38151105879168101</v>
      </c>
      <c r="D293" s="11"/>
      <c r="E293" s="11"/>
      <c r="F293" s="11"/>
      <c r="G293" s="11"/>
      <c r="H293" s="11"/>
      <c r="I293" s="11"/>
      <c r="J293" s="11"/>
      <c r="K293" s="11"/>
      <c r="L293" s="11"/>
    </row>
    <row r="294" spans="1:12" x14ac:dyDescent="0.25">
      <c r="A294" s="31" t="s">
        <v>84</v>
      </c>
      <c r="B294" s="50">
        <v>2.2999999999999998</v>
      </c>
      <c r="C294" s="34">
        <v>1.0312279230320101</v>
      </c>
      <c r="D294" s="11"/>
      <c r="E294" s="11"/>
      <c r="F294" s="11"/>
      <c r="G294" s="11"/>
      <c r="H294" s="11"/>
      <c r="I294" s="11"/>
      <c r="J294" s="11"/>
      <c r="K294" s="11"/>
      <c r="L294" s="11"/>
    </row>
    <row r="295" spans="1:12" x14ac:dyDescent="0.25">
      <c r="A295" s="31" t="s">
        <v>85</v>
      </c>
      <c r="B295" s="50">
        <v>5.72</v>
      </c>
      <c r="C295" s="34">
        <v>1.3</v>
      </c>
      <c r="D295" s="11"/>
      <c r="E295" s="11"/>
      <c r="F295" s="11"/>
      <c r="G295" s="11"/>
      <c r="H295" s="11"/>
      <c r="I295" s="11"/>
      <c r="J295" s="11"/>
      <c r="K295" s="11"/>
      <c r="L295" s="11"/>
    </row>
    <row r="296" spans="1:12" x14ac:dyDescent="0.25">
      <c r="A296" s="31" t="s">
        <v>86</v>
      </c>
      <c r="B296" s="50">
        <v>10.8</v>
      </c>
      <c r="C296" s="34">
        <v>0.67208597715737695</v>
      </c>
      <c r="D296" s="11"/>
      <c r="E296" s="11"/>
      <c r="F296" s="11"/>
      <c r="G296" s="11"/>
      <c r="H296" s="11"/>
      <c r="I296" s="11"/>
      <c r="J296" s="11"/>
      <c r="K296" s="11"/>
      <c r="L296" s="11"/>
    </row>
    <row r="297" spans="1:12" x14ac:dyDescent="0.25">
      <c r="A297" s="31" t="s">
        <v>87</v>
      </c>
      <c r="B297" s="50">
        <v>24.9</v>
      </c>
      <c r="C297" s="34">
        <v>1.8</v>
      </c>
      <c r="D297" s="11"/>
      <c r="E297" s="11"/>
      <c r="F297" s="11"/>
      <c r="G297" s="11"/>
      <c r="H297" s="11"/>
      <c r="I297" s="11"/>
      <c r="J297" s="11"/>
      <c r="K297" s="11"/>
      <c r="L297" s="11"/>
    </row>
    <row r="298" spans="1:12" x14ac:dyDescent="0.25">
      <c r="A298" s="31" t="s">
        <v>88</v>
      </c>
      <c r="B298" s="50">
        <v>11.7</v>
      </c>
      <c r="C298" s="34">
        <v>1.8471967090927299</v>
      </c>
      <c r="D298" s="11"/>
      <c r="E298" s="11"/>
      <c r="F298" s="11"/>
      <c r="G298" s="11"/>
      <c r="H298" s="11"/>
      <c r="I298" s="11"/>
      <c r="J298" s="11"/>
      <c r="K298" s="11"/>
      <c r="L298" s="11"/>
    </row>
    <row r="299" spans="1:12" x14ac:dyDescent="0.25">
      <c r="A299" s="31" t="s">
        <v>89</v>
      </c>
      <c r="B299" s="50">
        <v>10.15</v>
      </c>
      <c r="C299" s="34">
        <v>0.78529043313602498</v>
      </c>
      <c r="D299" s="11"/>
      <c r="E299" s="11"/>
      <c r="F299" s="11"/>
      <c r="G299" s="11"/>
      <c r="H299" s="11"/>
      <c r="I299" s="11"/>
      <c r="J299" s="11"/>
      <c r="K299" s="11"/>
      <c r="L299" s="11"/>
    </row>
    <row r="300" spans="1:12" x14ac:dyDescent="0.25">
      <c r="A300" s="31" t="s">
        <v>90</v>
      </c>
      <c r="B300" s="50">
        <v>5.0999999999999996</v>
      </c>
      <c r="C300" s="34">
        <v>0.26614275380487201</v>
      </c>
      <c r="D300" s="11"/>
      <c r="E300" s="11"/>
      <c r="F300" s="11"/>
      <c r="G300" s="11"/>
      <c r="H300" s="11"/>
      <c r="I300" s="11"/>
      <c r="J300" s="11"/>
      <c r="K300" s="11"/>
      <c r="L300" s="11"/>
    </row>
    <row r="301" spans="1:12" x14ac:dyDescent="0.25">
      <c r="A301" s="31" t="s">
        <v>91</v>
      </c>
      <c r="B301" s="50">
        <v>9.5</v>
      </c>
      <c r="C301" s="34">
        <v>1.5</v>
      </c>
      <c r="D301" s="11"/>
      <c r="E301" s="11"/>
      <c r="F301" s="11"/>
      <c r="G301" s="11"/>
      <c r="H301" s="11"/>
      <c r="I301" s="11"/>
      <c r="J301" s="11"/>
      <c r="K301" s="11"/>
      <c r="L301" s="11"/>
    </row>
    <row r="302" spans="1:12" x14ac:dyDescent="0.25">
      <c r="A302" s="31" t="s">
        <v>92</v>
      </c>
      <c r="B302" s="50">
        <v>7.4</v>
      </c>
      <c r="C302" s="34">
        <v>1.4725113476785401</v>
      </c>
      <c r="D302" s="11"/>
      <c r="E302" s="11"/>
      <c r="F302" s="11"/>
      <c r="G302" s="11"/>
      <c r="H302" s="11"/>
      <c r="I302" s="11"/>
      <c r="J302" s="11"/>
      <c r="K302" s="11"/>
      <c r="L302" s="11"/>
    </row>
    <row r="303" spans="1:12" x14ac:dyDescent="0.25">
      <c r="A303" s="38" t="s">
        <v>93</v>
      </c>
      <c r="B303" s="50">
        <v>8.64</v>
      </c>
      <c r="C303" s="34">
        <v>1.3</v>
      </c>
      <c r="D303" s="11"/>
      <c r="E303" s="11"/>
      <c r="F303" s="11"/>
      <c r="G303" s="11"/>
      <c r="H303" s="11"/>
      <c r="I303" s="11"/>
      <c r="J303" s="11"/>
      <c r="K303" s="11"/>
      <c r="L303" s="11"/>
    </row>
    <row r="304" spans="1:12" x14ac:dyDescent="0.25">
      <c r="A304" s="11"/>
      <c r="B304" s="50"/>
      <c r="C304" s="11"/>
      <c r="D304" s="11"/>
      <c r="E304" s="11"/>
      <c r="F304" s="11"/>
      <c r="G304" s="11"/>
      <c r="H304" s="11"/>
      <c r="I304" s="11"/>
      <c r="J304" s="11"/>
      <c r="K304" s="11"/>
      <c r="L304" s="11"/>
    </row>
    <row r="305" spans="1:12" x14ac:dyDescent="0.25">
      <c r="A305" s="11"/>
      <c r="B305" s="50"/>
      <c r="C305" s="11"/>
      <c r="D305" s="11"/>
      <c r="E305" s="11"/>
      <c r="F305" s="11"/>
      <c r="G305" s="11"/>
      <c r="H305" s="11"/>
      <c r="I305" s="11"/>
      <c r="J305" s="11"/>
      <c r="K305" s="11"/>
      <c r="L305" s="11"/>
    </row>
    <row r="306" spans="1:12" x14ac:dyDescent="0.25">
      <c r="A306" s="36" t="s">
        <v>36</v>
      </c>
      <c r="B306" s="37" t="s">
        <v>197</v>
      </c>
      <c r="C306" s="37" t="s">
        <v>147</v>
      </c>
      <c r="D306" s="11"/>
      <c r="E306" s="11"/>
      <c r="F306" s="11"/>
      <c r="G306" s="11"/>
      <c r="H306" s="11"/>
      <c r="I306" s="11"/>
      <c r="J306" s="11"/>
      <c r="K306" s="11"/>
      <c r="L306" s="11"/>
    </row>
    <row r="307" spans="1:12" x14ac:dyDescent="0.25">
      <c r="A307" s="31" t="s">
        <v>0</v>
      </c>
      <c r="B307" s="35">
        <v>0.3</v>
      </c>
      <c r="C307" s="34">
        <v>1.9321273395387199E-2</v>
      </c>
      <c r="D307" s="11"/>
      <c r="E307" s="11"/>
      <c r="F307" s="11"/>
      <c r="G307" s="11"/>
      <c r="H307" s="11"/>
      <c r="I307" s="11"/>
      <c r="J307" s="11"/>
      <c r="K307" s="11"/>
      <c r="L307" s="11"/>
    </row>
    <row r="308" spans="1:12" x14ac:dyDescent="0.25">
      <c r="A308" s="31" t="s">
        <v>81</v>
      </c>
      <c r="B308" s="35">
        <v>0.89100000000000001</v>
      </c>
      <c r="C308" s="34">
        <v>0.104882179939901</v>
      </c>
      <c r="D308" s="11"/>
      <c r="E308" s="11"/>
      <c r="F308" s="11"/>
      <c r="G308" s="11"/>
      <c r="H308" s="11"/>
      <c r="I308" s="11"/>
      <c r="J308" s="11"/>
      <c r="K308" s="11"/>
      <c r="L308" s="11"/>
    </row>
    <row r="309" spans="1:12" x14ac:dyDescent="0.25">
      <c r="A309" s="31" t="s">
        <v>82</v>
      </c>
      <c r="B309" s="35">
        <v>9.8000000000000007</v>
      </c>
      <c r="C309" s="34">
        <v>1.20659414740633</v>
      </c>
      <c r="D309" s="11"/>
      <c r="E309" s="11"/>
      <c r="F309" s="11"/>
      <c r="G309" s="11"/>
      <c r="H309" s="11"/>
      <c r="I309" s="11"/>
      <c r="J309" s="11"/>
      <c r="K309" s="11"/>
      <c r="L309" s="11"/>
    </row>
    <row r="310" spans="1:12" x14ac:dyDescent="0.25">
      <c r="A310" s="31" t="s">
        <v>83</v>
      </c>
      <c r="B310" s="35">
        <v>14.8</v>
      </c>
      <c r="C310" s="34">
        <v>0.45</v>
      </c>
      <c r="D310" s="11"/>
      <c r="E310" s="11"/>
      <c r="F310" s="11"/>
      <c r="G310" s="11"/>
      <c r="H310" s="11"/>
      <c r="I310" s="11"/>
      <c r="J310" s="11"/>
      <c r="K310" s="11"/>
      <c r="L310" s="11"/>
    </row>
    <row r="311" spans="1:12" x14ac:dyDescent="0.25">
      <c r="A311" s="31" t="s">
        <v>84</v>
      </c>
      <c r="B311" s="35">
        <v>2.7</v>
      </c>
      <c r="C311" s="34">
        <v>0.27</v>
      </c>
      <c r="D311" s="11"/>
      <c r="E311" s="11"/>
      <c r="F311" s="11"/>
      <c r="G311" s="11"/>
      <c r="H311" s="11"/>
      <c r="I311" s="11"/>
      <c r="J311" s="11"/>
      <c r="K311" s="11"/>
      <c r="L311" s="11"/>
    </row>
    <row r="312" spans="1:12" x14ac:dyDescent="0.25">
      <c r="A312" s="31" t="s">
        <v>85</v>
      </c>
      <c r="B312" s="35">
        <v>2.9</v>
      </c>
      <c r="C312" s="34">
        <v>0.35</v>
      </c>
      <c r="D312" s="11"/>
      <c r="E312" s="11"/>
      <c r="F312" s="11"/>
      <c r="G312" s="11"/>
      <c r="H312" s="11"/>
      <c r="I312" s="11"/>
      <c r="J312" s="11"/>
      <c r="K312" s="11"/>
      <c r="L312" s="11"/>
    </row>
    <row r="313" spans="1:12" x14ac:dyDescent="0.25">
      <c r="A313" s="31" t="s">
        <v>86</v>
      </c>
      <c r="B313" s="35">
        <v>21.7</v>
      </c>
      <c r="C313" s="34">
        <v>1.6744138129750099</v>
      </c>
      <c r="D313" s="11"/>
      <c r="E313" s="11"/>
      <c r="F313" s="11"/>
      <c r="G313" s="11"/>
      <c r="H313" s="11"/>
      <c r="I313" s="11"/>
      <c r="J313" s="11"/>
      <c r="K313" s="11"/>
      <c r="L313" s="11"/>
    </row>
    <row r="314" spans="1:12" x14ac:dyDescent="0.25">
      <c r="A314" s="31" t="s">
        <v>87</v>
      </c>
      <c r="B314" s="35">
        <v>24.2</v>
      </c>
      <c r="C314" s="34">
        <v>1.5811450505747799</v>
      </c>
      <c r="D314" s="11"/>
      <c r="E314" s="11"/>
      <c r="F314" s="11"/>
      <c r="G314" s="11"/>
      <c r="H314" s="11"/>
      <c r="I314" s="11"/>
      <c r="J314" s="11"/>
      <c r="K314" s="11"/>
      <c r="L314" s="11"/>
    </row>
    <row r="315" spans="1:12" x14ac:dyDescent="0.25">
      <c r="A315" s="31" t="s">
        <v>88</v>
      </c>
      <c r="B315" s="35">
        <v>7.9</v>
      </c>
      <c r="C315" s="34">
        <v>0.32474606057964001</v>
      </c>
      <c r="D315" s="11"/>
      <c r="E315" s="11"/>
      <c r="F315" s="11"/>
      <c r="G315" s="11"/>
      <c r="H315" s="11"/>
      <c r="I315" s="11"/>
      <c r="J315" s="11"/>
      <c r="K315" s="11"/>
      <c r="L315" s="11"/>
    </row>
    <row r="316" spans="1:12" x14ac:dyDescent="0.25">
      <c r="A316" s="31" t="s">
        <v>89</v>
      </c>
      <c r="B316" s="35">
        <v>16.5</v>
      </c>
      <c r="C316" s="34">
        <v>0.41888992977765199</v>
      </c>
      <c r="D316" s="11"/>
      <c r="E316" s="11"/>
      <c r="F316" s="11"/>
      <c r="G316" s="11"/>
      <c r="H316" s="11"/>
      <c r="I316" s="11"/>
      <c r="J316" s="11"/>
      <c r="K316" s="11"/>
      <c r="L316" s="11"/>
    </row>
    <row r="317" spans="1:12" x14ac:dyDescent="0.25">
      <c r="A317" s="31" t="s">
        <v>90</v>
      </c>
      <c r="B317" s="35">
        <v>11.5</v>
      </c>
      <c r="C317" s="34">
        <v>9.80161645058438E-2</v>
      </c>
      <c r="D317" s="11"/>
      <c r="E317" s="11"/>
      <c r="F317" s="11"/>
      <c r="G317" s="11"/>
      <c r="H317" s="11"/>
      <c r="I317" s="11"/>
      <c r="J317" s="11"/>
      <c r="K317" s="11"/>
      <c r="L317" s="11"/>
    </row>
    <row r="318" spans="1:12" x14ac:dyDescent="0.25">
      <c r="A318" s="31" t="s">
        <v>91</v>
      </c>
      <c r="B318" s="35">
        <v>15.5</v>
      </c>
      <c r="C318" s="34">
        <v>0.30632286858839203</v>
      </c>
      <c r="D318" s="11"/>
      <c r="E318" s="11"/>
      <c r="F318" s="11"/>
      <c r="G318" s="11"/>
      <c r="H318" s="11"/>
      <c r="I318" s="11"/>
      <c r="J318" s="11"/>
      <c r="K318" s="11"/>
      <c r="L318" s="11"/>
    </row>
    <row r="319" spans="1:12" x14ac:dyDescent="0.25">
      <c r="A319" s="31" t="s">
        <v>92</v>
      </c>
      <c r="B319" s="35">
        <v>2.5</v>
      </c>
      <c r="C319" s="34">
        <v>0.25114026972394898</v>
      </c>
      <c r="D319" s="11"/>
      <c r="E319" s="11"/>
      <c r="F319" s="11"/>
      <c r="G319" s="11"/>
      <c r="H319" s="11"/>
      <c r="I319" s="11"/>
      <c r="J319" s="11"/>
      <c r="K319" s="11"/>
      <c r="L319" s="11"/>
    </row>
    <row r="320" spans="1:12" x14ac:dyDescent="0.25">
      <c r="A320" s="38" t="s">
        <v>93</v>
      </c>
      <c r="B320" s="35">
        <v>7.1</v>
      </c>
      <c r="C320" s="34">
        <v>0.40225284232842501</v>
      </c>
      <c r="D320" s="11"/>
      <c r="E320" s="11"/>
      <c r="F320" s="11"/>
      <c r="G320" s="11"/>
      <c r="H320" s="11"/>
      <c r="I320" s="11"/>
      <c r="J320" s="11"/>
      <c r="K320" s="11"/>
      <c r="L320" s="11"/>
    </row>
    <row r="321" spans="1:12" x14ac:dyDescent="0.25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</row>
  </sheetData>
  <mergeCells count="1">
    <mergeCell ref="I62:I6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F4:F21"/>
  <sheetViews>
    <sheetView showGridLines="0" tabSelected="1" zoomScale="70" zoomScaleNormal="70" workbookViewId="0">
      <selection activeCell="T11" sqref="T11"/>
    </sheetView>
  </sheetViews>
  <sheetFormatPr defaultRowHeight="15" x14ac:dyDescent="0.25"/>
  <sheetData>
    <row r="4" spans="6:6" x14ac:dyDescent="0.25">
      <c r="F4" s="3"/>
    </row>
    <row r="5" spans="6:6" x14ac:dyDescent="0.25">
      <c r="F5" s="3"/>
    </row>
    <row r="6" spans="6:6" x14ac:dyDescent="0.25">
      <c r="F6" s="3"/>
    </row>
    <row r="7" spans="6:6" x14ac:dyDescent="0.25">
      <c r="F7" s="3"/>
    </row>
    <row r="8" spans="6:6" x14ac:dyDescent="0.25">
      <c r="F8" s="3"/>
    </row>
    <row r="9" spans="6:6" x14ac:dyDescent="0.25">
      <c r="F9" s="3"/>
    </row>
    <row r="10" spans="6:6" x14ac:dyDescent="0.25">
      <c r="F10" s="3"/>
    </row>
    <row r="11" spans="6:6" x14ac:dyDescent="0.25">
      <c r="F11" s="3"/>
    </row>
    <row r="12" spans="6:6" x14ac:dyDescent="0.25">
      <c r="F12" s="3"/>
    </row>
    <row r="13" spans="6:6" x14ac:dyDescent="0.25">
      <c r="F13" s="3"/>
    </row>
    <row r="14" spans="6:6" x14ac:dyDescent="0.25">
      <c r="F14" s="3"/>
    </row>
    <row r="15" spans="6:6" x14ac:dyDescent="0.25">
      <c r="F15" s="3"/>
    </row>
    <row r="16" spans="6:6" x14ac:dyDescent="0.25">
      <c r="F16" s="3"/>
    </row>
    <row r="17" spans="6:6" x14ac:dyDescent="0.25">
      <c r="F17" s="3"/>
    </row>
    <row r="18" spans="6:6" x14ac:dyDescent="0.25">
      <c r="F18" s="3"/>
    </row>
    <row r="19" spans="6:6" x14ac:dyDescent="0.25">
      <c r="F19" s="3"/>
    </row>
    <row r="20" spans="6:6" x14ac:dyDescent="0.25">
      <c r="F20" s="3"/>
    </row>
    <row r="21" spans="6:6" x14ac:dyDescent="0.25">
      <c r="F2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t Exp</vt:lpstr>
      <vt:lpstr>Field Exp</vt:lpstr>
      <vt:lpstr>Combined 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ya</dc:creator>
  <cp:lastModifiedBy>MyUserName</cp:lastModifiedBy>
  <dcterms:created xsi:type="dcterms:W3CDTF">2012-05-21T14:05:33Z</dcterms:created>
  <dcterms:modified xsi:type="dcterms:W3CDTF">2018-03-31T17:41:49Z</dcterms:modified>
</cp:coreProperties>
</file>